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hutton.sharepoint.com/sites/PotatoGenetics/Shared Documents/Publications to finish/H1 mapping/Supplemental Tables and Figures/"/>
    </mc:Choice>
  </mc:AlternateContent>
  <xr:revisionPtr revIDLastSave="0" documentId="8_{5B45A5C6-01EC-42D9-8462-E6133639C022}" xr6:coauthVersionLast="47" xr6:coauthVersionMax="47" xr10:uidLastSave="{00000000-0000-0000-0000-000000000000}"/>
  <bookViews>
    <workbookView xWindow="-108" yWindow="-108" windowWidth="23256" windowHeight="12456" xr2:uid="{2743C4B7-891E-41A6-852C-794613F64E7C}"/>
  </bookViews>
  <sheets>
    <sheet name="Supplementary 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2" uniqueCount="262">
  <si>
    <t>gene</t>
  </si>
  <si>
    <t>phenotype</t>
  </si>
  <si>
    <t>tig00000612_nlr_1</t>
  </si>
  <si>
    <t>tig00000990_nlr_1</t>
  </si>
  <si>
    <t>tig00001054_nlr_2</t>
  </si>
  <si>
    <t>tig00001229_nlr_1</t>
  </si>
  <si>
    <t>tig00002416_nlr_1</t>
  </si>
  <si>
    <t>tig00000612_nlr_2</t>
  </si>
  <si>
    <t>tig00000769_nlr_1</t>
  </si>
  <si>
    <t>tig00000823_nlr_1</t>
  </si>
  <si>
    <t>tig00000279_nlr_1</t>
  </si>
  <si>
    <t>tig00000759_nlr_1</t>
  </si>
  <si>
    <t>tig00001096_nlr_1</t>
  </si>
  <si>
    <t>tig00002155_nlr_1</t>
  </si>
  <si>
    <t>tig00000279_nlr_2</t>
  </si>
  <si>
    <t>tig00000300_nlr_1</t>
  </si>
  <si>
    <t>tig00000300_nlr_2</t>
  </si>
  <si>
    <t>tig00002170_nlr_1</t>
  </si>
  <si>
    <t>tig00003762_nlr_1</t>
  </si>
  <si>
    <t>tig00001071_nlr_1</t>
  </si>
  <si>
    <t>tig00001003_nlr_1</t>
  </si>
  <si>
    <t>tig00001054_nlr_1</t>
  </si>
  <si>
    <t>tig00001329_nlr_1</t>
  </si>
  <si>
    <t>tig00006402_nlr_1</t>
  </si>
  <si>
    <t>tig00006402_nlr_2</t>
  </si>
  <si>
    <t>tig00006377_nlr_2</t>
  </si>
  <si>
    <t>tig00001242_nlr_1</t>
  </si>
  <si>
    <t>tig00001003_nlr_2</t>
  </si>
  <si>
    <t>tig00006377_nlr_1</t>
  </si>
  <si>
    <t>tig00000174_nlr_2</t>
  </si>
  <si>
    <t>tig00000174_nlr_3</t>
  </si>
  <si>
    <t>tig00000174_nlr_1</t>
  </si>
  <si>
    <t>tig00000018_nlr_3</t>
  </si>
  <si>
    <t>tig00000018_nlr_4</t>
  </si>
  <si>
    <t>tig00000018_nlr_5</t>
  </si>
  <si>
    <t>tig00000018_nlr_6</t>
  </si>
  <si>
    <t>tig00000018_nlr_7</t>
  </si>
  <si>
    <t>tig00000018_nlr_10</t>
  </si>
  <si>
    <t>tig00000018_nlr_11</t>
  </si>
  <si>
    <t>tig00000018_nlr_9</t>
  </si>
  <si>
    <t>tig00001564_nlr_1</t>
  </si>
  <si>
    <t>tig00000128_nlr_3</t>
  </si>
  <si>
    <t>tig00002890_nlr_1</t>
  </si>
  <si>
    <t>tig00000330_nlr_2</t>
  </si>
  <si>
    <t>tig00001024_nlr_1</t>
  </si>
  <si>
    <t>tig00001024_nlr_2</t>
  </si>
  <si>
    <t>tig00000074_nlr_2</t>
  </si>
  <si>
    <t>tig00002818_nlr_1</t>
  </si>
  <si>
    <t>tig00000284_nlr_2</t>
  </si>
  <si>
    <t>tig00000284_nlr_1</t>
  </si>
  <si>
    <t>tig00000547_nlr_1</t>
  </si>
  <si>
    <t>tig00000754_nlr_1</t>
  </si>
  <si>
    <t>tig00001380_nlr_1</t>
  </si>
  <si>
    <t>tig00001495_nlr_1</t>
  </si>
  <si>
    <t>tig00000128_nlr_2</t>
  </si>
  <si>
    <t>tig00000283_nlr_1</t>
  </si>
  <si>
    <t>tig00000132_nlr_3</t>
  </si>
  <si>
    <t>tig00001157_nlr_1</t>
  </si>
  <si>
    <t>tig00002073_nlr_1</t>
  </si>
  <si>
    <t>tig00000132_nlr_1</t>
  </si>
  <si>
    <t>tig00000408_nlr_1</t>
  </si>
  <si>
    <t>tig00000074_nlr_1</t>
  </si>
  <si>
    <t>tig00000099_nlr_1</t>
  </si>
  <si>
    <t>tig00000132_nlr_2</t>
  </si>
  <si>
    <t>tig00002623_nlr_1</t>
  </si>
  <si>
    <t>tig00001770_nlr_1</t>
  </si>
  <si>
    <t>tig00001211_nlr_1</t>
  </si>
  <si>
    <t>tig00006379_nlr_2</t>
  </si>
  <si>
    <t>tig00000018_nlr_8</t>
  </si>
  <si>
    <t>tig00000690_nlr_1</t>
  </si>
  <si>
    <t>tig00005800_nlr_1</t>
  </si>
  <si>
    <t>tig00006379_nlr_1</t>
  </si>
  <si>
    <t>tig00000866_nlr_1</t>
  </si>
  <si>
    <t>tig00000687_nlr_1</t>
  </si>
  <si>
    <t>tig00000480_nlr_2</t>
  </si>
  <si>
    <t>tig00000602_nlr_1</t>
  </si>
  <si>
    <t>tig00000145_nlr_5</t>
  </si>
  <si>
    <t>tig00000145_nlr_6</t>
  </si>
  <si>
    <t>tig00000738_nlr_1</t>
  </si>
  <si>
    <t>tig00001206_nlr_1</t>
  </si>
  <si>
    <t>tig00000602_nlr_2</t>
  </si>
  <si>
    <t>tig00000480_nlr_1</t>
  </si>
  <si>
    <t>tig00001206_nlr_2</t>
  </si>
  <si>
    <t>tig00002393_nlr_1</t>
  </si>
  <si>
    <t>tig00000929_nlr_1</t>
  </si>
  <si>
    <t>tig00000929_nlr_2</t>
  </si>
  <si>
    <t>tig00000018_nlr_1</t>
  </si>
  <si>
    <t>tig00000145_nlr_2</t>
  </si>
  <si>
    <t>tig00000902_nlr_1</t>
  </si>
  <si>
    <t>tig00000392_nlr_2</t>
  </si>
  <si>
    <t>tig00000243_nlr_1</t>
  </si>
  <si>
    <t>tig00000997_nlr_1</t>
  </si>
  <si>
    <t>tig00004952_nlr_1</t>
  </si>
  <si>
    <t>tig00006368_nlr_3</t>
  </si>
  <si>
    <t>tig00006368_nlr_4</t>
  </si>
  <si>
    <t>tig00000330_nlr_1</t>
  </si>
  <si>
    <t>tig00000145_nlr_1</t>
  </si>
  <si>
    <t>tig00000145_nlr_4</t>
  </si>
  <si>
    <t>tig00000145_nlr_3</t>
  </si>
  <si>
    <t>tig00000243_nlr_3</t>
  </si>
  <si>
    <t>tig00001521_nlr_2</t>
  </si>
  <si>
    <t>tig00000243_nlr_2</t>
  </si>
  <si>
    <t>tig00001521_nlr_1</t>
  </si>
  <si>
    <t>tig00006368_nlr_1</t>
  </si>
  <si>
    <t>tig00000420_nlr_2</t>
  </si>
  <si>
    <t>tig00000266_nlr_1</t>
  </si>
  <si>
    <t>tig00000420_nlr_1</t>
  </si>
  <si>
    <t>tig00001286_nlr_1</t>
  </si>
  <si>
    <t>tig00000992_nlr_1</t>
  </si>
  <si>
    <t>tig00000787_nlr_1</t>
  </si>
  <si>
    <t>tig00000379_nlr_1</t>
  </si>
  <si>
    <t>tig00000379_nlr_2</t>
  </si>
  <si>
    <t>tig00000521_nlr_1</t>
  </si>
  <si>
    <t>tig00000521_nlr_2</t>
  </si>
  <si>
    <t>tig00000546_nlr_1</t>
  </si>
  <si>
    <t>tig00000546_nlr_2</t>
  </si>
  <si>
    <t>tig00000546_nlr_3</t>
  </si>
  <si>
    <t>tig00000616_nlr_1</t>
  </si>
  <si>
    <t>tig00000616_nlr_2</t>
  </si>
  <si>
    <t>tig00000664_nlr_1</t>
  </si>
  <si>
    <t>tig00001418_nlr_1</t>
  </si>
  <si>
    <t>tig00000392_nlr_1</t>
  </si>
  <si>
    <t>tig00000495_nlr_1</t>
  </si>
  <si>
    <t>tig00000495_nlr_2</t>
  </si>
  <si>
    <t>tig00001049_nlr_1</t>
  </si>
  <si>
    <t>tig00001727_nlr_1</t>
  </si>
  <si>
    <t>tig00002182_nlr_1</t>
  </si>
  <si>
    <t>tig00002547_nlr_1</t>
  </si>
  <si>
    <t>tig00001977_nlr_1</t>
  </si>
  <si>
    <t>tig00002940_nlr_1</t>
  </si>
  <si>
    <t>tig00006368_nlr_2</t>
  </si>
  <si>
    <t>tig00000128_nlr_1</t>
  </si>
  <si>
    <t>tig00001927_nlr_1</t>
  </si>
  <si>
    <t>tig00000441_nlr_1</t>
  </si>
  <si>
    <t>association_score</t>
  </si>
  <si>
    <t>F1_list</t>
  </si>
  <si>
    <t>Agria</t>
  </si>
  <si>
    <t>Alouette</t>
  </si>
  <si>
    <t>Athlete</t>
  </si>
  <si>
    <t>Atlantic</t>
  </si>
  <si>
    <t>Brodie</t>
  </si>
  <si>
    <t>Buster</t>
  </si>
  <si>
    <t>Cabaret</t>
  </si>
  <si>
    <t>Cara</t>
  </si>
  <si>
    <t>Cromwell</t>
  </si>
  <si>
    <t>Cultra</t>
  </si>
  <si>
    <t>Daisy</t>
  </si>
  <si>
    <t>Dunrod</t>
  </si>
  <si>
    <t>Folva</t>
  </si>
  <si>
    <t>Fontane</t>
  </si>
  <si>
    <t>Isle_of_Jura</t>
  </si>
  <si>
    <t>Kelly</t>
  </si>
  <si>
    <t>Kingston</t>
  </si>
  <si>
    <t>Kirrie</t>
  </si>
  <si>
    <t>Lady_Christl</t>
  </si>
  <si>
    <t>Lady_Clair</t>
  </si>
  <si>
    <t>Lady_Rosetta</t>
  </si>
  <si>
    <t>Lorimer</t>
  </si>
  <si>
    <t>Manitou</t>
  </si>
  <si>
    <t>Maris_Piper</t>
  </si>
  <si>
    <t>Markies</t>
  </si>
  <si>
    <t>Maxine</t>
  </si>
  <si>
    <t>Melody</t>
  </si>
  <si>
    <t>Midas</t>
  </si>
  <si>
    <t>Mozart</t>
  </si>
  <si>
    <t>Nadine</t>
  </si>
  <si>
    <t>Navan</t>
  </si>
  <si>
    <t>Nicola</t>
  </si>
  <si>
    <t>Orchestra</t>
  </si>
  <si>
    <t>Pentland_Javelin</t>
  </si>
  <si>
    <t>Picasso</t>
  </si>
  <si>
    <t>Premiere</t>
  </si>
  <si>
    <t>Riviera</t>
  </si>
  <si>
    <t>Rocket</t>
  </si>
  <si>
    <t>Royal</t>
  </si>
  <si>
    <t>Safari</t>
  </si>
  <si>
    <t>Sagitta</t>
  </si>
  <si>
    <t>Saturna</t>
  </si>
  <si>
    <t>Saxon</t>
  </si>
  <si>
    <t>Seresta</t>
  </si>
  <si>
    <t>Slaney</t>
  </si>
  <si>
    <t>Spey</t>
  </si>
  <si>
    <t>Stemster</t>
  </si>
  <si>
    <t>Sunita</t>
  </si>
  <si>
    <t>Sylvana</t>
  </si>
  <si>
    <t>Taurus</t>
  </si>
  <si>
    <t>TBRADG3520_1</t>
  </si>
  <si>
    <t>Toronto</t>
  </si>
  <si>
    <t>Vales_Sovereign</t>
  </si>
  <si>
    <t>Valor</t>
  </si>
  <si>
    <t>Van_Gogh</t>
  </si>
  <si>
    <t>Vitabella</t>
  </si>
  <si>
    <t>VR808</t>
  </si>
  <si>
    <t>Winston</t>
  </si>
  <si>
    <t>Alverstone_Russet</t>
  </si>
  <si>
    <t>Arran_Banner</t>
  </si>
  <si>
    <t>Arran_Victory</t>
  </si>
  <si>
    <t>Avalanche</t>
  </si>
  <si>
    <t>Baillie</t>
  </si>
  <si>
    <t>Barna</t>
  </si>
  <si>
    <t>Belle_de_Fontenay</t>
  </si>
  <si>
    <t>Bintje</t>
  </si>
  <si>
    <t>Cammeo</t>
  </si>
  <si>
    <t>Carolus</t>
  </si>
  <si>
    <t>Catriona</t>
  </si>
  <si>
    <t>Challenger</t>
  </si>
  <si>
    <t>Charlotte</t>
  </si>
  <si>
    <t>Claret</t>
  </si>
  <si>
    <t>Colleen</t>
  </si>
  <si>
    <t>Desiree</t>
  </si>
  <si>
    <t>Duke_of_York</t>
  </si>
  <si>
    <t>Edzell_Blue</t>
  </si>
  <si>
    <t>Epicure</t>
  </si>
  <si>
    <t>Estima</t>
  </si>
  <si>
    <t>Foxton</t>
  </si>
  <si>
    <t>Gemson</t>
  </si>
  <si>
    <t>Hermes</t>
  </si>
  <si>
    <t>Home_Guard</t>
  </si>
  <si>
    <t>Innovator</t>
  </si>
  <si>
    <t>Kennebec</t>
  </si>
  <si>
    <t>Kerrs_Pink</t>
  </si>
  <si>
    <t>King_Edward</t>
  </si>
  <si>
    <t>LaStrada</t>
  </si>
  <si>
    <t>Lionheart</t>
  </si>
  <si>
    <t>Majestic</t>
  </si>
  <si>
    <t>Marfona</t>
  </si>
  <si>
    <t>Maris_Bard</t>
  </si>
  <si>
    <t>Maris_Page</t>
  </si>
  <si>
    <t>Maris_Peer</t>
  </si>
  <si>
    <t>Mayan_Gold</t>
  </si>
  <si>
    <t>Mayan_Rose</t>
  </si>
  <si>
    <t>Nectar</t>
  </si>
  <si>
    <t>Osprey</t>
  </si>
  <si>
    <t>Othello</t>
  </si>
  <si>
    <t>Panther</t>
  </si>
  <si>
    <t>Pentland_Crown</t>
  </si>
  <si>
    <t>Pentland_Dell</t>
  </si>
  <si>
    <t>Pentland_Hawk</t>
  </si>
  <si>
    <t>Pentland_Squire</t>
  </si>
  <si>
    <t>Pink_Fur_Apple</t>
  </si>
  <si>
    <t>Purple_Majesty</t>
  </si>
  <si>
    <t>Record</t>
  </si>
  <si>
    <t>Red_Pontiac</t>
  </si>
  <si>
    <t>Rooster</t>
  </si>
  <si>
    <t>Rudolph</t>
  </si>
  <si>
    <t>Russet_Burbank</t>
  </si>
  <si>
    <t>Sangre</t>
  </si>
  <si>
    <t>Saphire</t>
  </si>
  <si>
    <t>Sarpo_Mira</t>
  </si>
  <si>
    <t>Shelford</t>
  </si>
  <si>
    <t>Shepody</t>
  </si>
  <si>
    <t>Shula</t>
  </si>
  <si>
    <t>Spunta</t>
  </si>
  <si>
    <t>Stirling</t>
  </si>
  <si>
    <t>Strachan</t>
  </si>
  <si>
    <t>Toluca</t>
  </si>
  <si>
    <t>Ulster_Sceptre</t>
  </si>
  <si>
    <t>Umatilla_Russet</t>
  </si>
  <si>
    <t>Violetta</t>
  </si>
  <si>
    <t>Vivaldi</t>
  </si>
  <si>
    <t>Wilja</t>
  </si>
  <si>
    <t>Yukon_G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2"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C6344-95DF-441A-BDC1-40CEBD871F44}">
  <dimension ref="A1:ED129"/>
  <sheetViews>
    <sheetView tabSelected="1" topLeftCell="L1" zoomScale="70" zoomScaleNormal="100" workbookViewId="0">
      <selection activeCell="C3" sqref="C3:V3"/>
    </sheetView>
  </sheetViews>
  <sheetFormatPr defaultRowHeight="15" x14ac:dyDescent="0.25"/>
  <cols>
    <col min="1" max="1" width="17.42578125" bestFit="1" customWidth="1"/>
    <col min="2" max="2" width="10.140625" bestFit="1" customWidth="1"/>
    <col min="3" max="37" width="16.42578125" bestFit="1" customWidth="1"/>
    <col min="38" max="39" width="17.5703125" bestFit="1" customWidth="1"/>
    <col min="40" max="134" width="16.42578125" bestFit="1" customWidth="1"/>
  </cols>
  <sheetData>
    <row r="1" spans="1:13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  <c r="DP1" t="s">
        <v>119</v>
      </c>
      <c r="DQ1" t="s">
        <v>120</v>
      </c>
      <c r="DR1" t="s">
        <v>121</v>
      </c>
      <c r="DS1" t="s">
        <v>122</v>
      </c>
      <c r="DT1" t="s">
        <v>123</v>
      </c>
      <c r="DU1" t="s">
        <v>124</v>
      </c>
      <c r="DV1" t="s">
        <v>125</v>
      </c>
      <c r="DW1" t="s">
        <v>126</v>
      </c>
      <c r="DX1" t="s">
        <v>127</v>
      </c>
      <c r="DY1" t="s">
        <v>128</v>
      </c>
      <c r="DZ1" t="s">
        <v>129</v>
      </c>
      <c r="EA1" t="s">
        <v>130</v>
      </c>
      <c r="EB1" t="s">
        <v>131</v>
      </c>
      <c r="EC1" t="s">
        <v>132</v>
      </c>
      <c r="ED1" t="s">
        <v>133</v>
      </c>
    </row>
    <row r="2" spans="1:134" x14ac:dyDescent="0.25">
      <c r="A2" t="s">
        <v>134</v>
      </c>
      <c r="C2">
        <v>58</v>
      </c>
      <c r="D2">
        <v>58</v>
      </c>
      <c r="E2">
        <v>58</v>
      </c>
      <c r="F2">
        <v>58</v>
      </c>
      <c r="G2">
        <v>58</v>
      </c>
      <c r="H2">
        <v>58</v>
      </c>
      <c r="I2">
        <v>58</v>
      </c>
      <c r="J2">
        <v>58</v>
      </c>
      <c r="K2">
        <v>57</v>
      </c>
      <c r="L2">
        <v>57</v>
      </c>
      <c r="M2">
        <v>57</v>
      </c>
      <c r="N2">
        <v>57</v>
      </c>
      <c r="O2">
        <v>57</v>
      </c>
      <c r="P2">
        <v>56</v>
      </c>
      <c r="Q2">
        <v>56</v>
      </c>
      <c r="R2">
        <v>56</v>
      </c>
      <c r="S2">
        <v>56</v>
      </c>
      <c r="T2">
        <v>56</v>
      </c>
      <c r="U2">
        <v>58</v>
      </c>
      <c r="V2">
        <v>58</v>
      </c>
      <c r="W2">
        <v>58</v>
      </c>
      <c r="X2">
        <v>57</v>
      </c>
      <c r="Y2">
        <v>57</v>
      </c>
      <c r="Z2">
        <v>32</v>
      </c>
      <c r="AA2">
        <v>52</v>
      </c>
      <c r="AB2">
        <v>58</v>
      </c>
      <c r="AC2">
        <v>32</v>
      </c>
      <c r="AD2">
        <v>35</v>
      </c>
      <c r="AE2">
        <v>35</v>
      </c>
      <c r="AF2">
        <v>35</v>
      </c>
      <c r="AG2">
        <v>35</v>
      </c>
      <c r="AH2">
        <v>35</v>
      </c>
      <c r="AI2">
        <v>35</v>
      </c>
      <c r="AJ2">
        <v>35</v>
      </c>
      <c r="AK2">
        <v>35</v>
      </c>
      <c r="AL2">
        <v>35</v>
      </c>
      <c r="AM2">
        <v>35</v>
      </c>
      <c r="AN2">
        <v>35</v>
      </c>
      <c r="AO2">
        <v>31</v>
      </c>
      <c r="AP2">
        <v>35</v>
      </c>
      <c r="AQ2">
        <v>35</v>
      </c>
      <c r="AR2">
        <v>34</v>
      </c>
      <c r="AS2">
        <v>40</v>
      </c>
      <c r="AT2">
        <v>40</v>
      </c>
      <c r="AU2">
        <v>35</v>
      </c>
      <c r="AV2">
        <v>42</v>
      </c>
      <c r="AW2">
        <v>35</v>
      </c>
      <c r="AX2">
        <v>35</v>
      </c>
      <c r="AY2">
        <v>33</v>
      </c>
      <c r="AZ2">
        <v>32</v>
      </c>
      <c r="BA2">
        <v>31</v>
      </c>
      <c r="BB2">
        <v>37</v>
      </c>
      <c r="BC2">
        <v>35</v>
      </c>
      <c r="BD2">
        <v>31</v>
      </c>
      <c r="BE2">
        <v>40</v>
      </c>
      <c r="BF2">
        <v>40</v>
      </c>
      <c r="BG2">
        <v>41</v>
      </c>
      <c r="BH2">
        <v>40</v>
      </c>
      <c r="BI2">
        <v>37</v>
      </c>
      <c r="BJ2">
        <v>35</v>
      </c>
      <c r="BK2">
        <v>35</v>
      </c>
      <c r="BL2">
        <v>40</v>
      </c>
      <c r="BM2">
        <v>35</v>
      </c>
      <c r="BN2">
        <v>30</v>
      </c>
      <c r="BO2">
        <v>35</v>
      </c>
      <c r="BP2">
        <v>35</v>
      </c>
      <c r="BQ2">
        <v>35</v>
      </c>
      <c r="BR2">
        <v>48</v>
      </c>
      <c r="BS2">
        <v>35</v>
      </c>
      <c r="BT2">
        <v>35</v>
      </c>
      <c r="BU2">
        <v>33</v>
      </c>
      <c r="BV2">
        <v>32</v>
      </c>
      <c r="BW2">
        <v>30</v>
      </c>
      <c r="BX2">
        <v>35</v>
      </c>
      <c r="BY2">
        <v>34</v>
      </c>
      <c r="BZ2">
        <v>34</v>
      </c>
      <c r="CA2">
        <v>37</v>
      </c>
      <c r="CB2">
        <v>33</v>
      </c>
      <c r="CC2">
        <v>35</v>
      </c>
      <c r="CD2">
        <v>30</v>
      </c>
      <c r="CE2">
        <v>33</v>
      </c>
      <c r="CF2">
        <v>40</v>
      </c>
      <c r="CG2">
        <v>36</v>
      </c>
      <c r="CH2">
        <v>36</v>
      </c>
      <c r="CI2">
        <v>35</v>
      </c>
      <c r="CJ2">
        <v>34</v>
      </c>
      <c r="CK2">
        <v>48</v>
      </c>
      <c r="CL2">
        <v>48</v>
      </c>
      <c r="CM2">
        <v>31</v>
      </c>
      <c r="CN2">
        <v>35</v>
      </c>
      <c r="CO2">
        <v>36</v>
      </c>
      <c r="CP2">
        <v>36</v>
      </c>
      <c r="CQ2">
        <v>36</v>
      </c>
      <c r="CR2">
        <v>34</v>
      </c>
      <c r="CS2">
        <v>34</v>
      </c>
      <c r="CT2">
        <v>34</v>
      </c>
      <c r="CU2">
        <v>34</v>
      </c>
      <c r="CV2">
        <v>31</v>
      </c>
      <c r="CW2">
        <v>43</v>
      </c>
      <c r="CX2">
        <v>31</v>
      </c>
      <c r="CY2">
        <v>43</v>
      </c>
      <c r="CZ2">
        <v>36</v>
      </c>
      <c r="DA2">
        <v>35</v>
      </c>
      <c r="DB2">
        <v>39</v>
      </c>
      <c r="DC2">
        <v>35</v>
      </c>
      <c r="DD2">
        <v>53</v>
      </c>
      <c r="DE2">
        <v>52</v>
      </c>
      <c r="DF2">
        <v>51</v>
      </c>
      <c r="DG2">
        <v>50</v>
      </c>
      <c r="DH2">
        <v>50</v>
      </c>
      <c r="DI2">
        <v>50</v>
      </c>
      <c r="DJ2">
        <v>50</v>
      </c>
      <c r="DK2">
        <v>50</v>
      </c>
      <c r="DL2">
        <v>50</v>
      </c>
      <c r="DM2">
        <v>50</v>
      </c>
      <c r="DN2">
        <v>50</v>
      </c>
      <c r="DO2">
        <v>50</v>
      </c>
      <c r="DP2">
        <v>50</v>
      </c>
      <c r="DQ2">
        <v>50</v>
      </c>
      <c r="DR2">
        <v>48</v>
      </c>
      <c r="DS2">
        <v>48</v>
      </c>
      <c r="DT2">
        <v>48</v>
      </c>
      <c r="DU2">
        <v>48</v>
      </c>
      <c r="DV2">
        <v>48</v>
      </c>
      <c r="DW2">
        <v>48</v>
      </c>
      <c r="DX2">
        <v>48</v>
      </c>
      <c r="DY2">
        <v>43</v>
      </c>
      <c r="DZ2">
        <v>33</v>
      </c>
      <c r="EA2">
        <v>36</v>
      </c>
      <c r="EB2">
        <v>35</v>
      </c>
      <c r="EC2">
        <v>35</v>
      </c>
      <c r="ED2">
        <v>41</v>
      </c>
    </row>
    <row r="3" spans="1:134" x14ac:dyDescent="0.25">
      <c r="A3" t="s">
        <v>135</v>
      </c>
      <c r="C3">
        <v>1</v>
      </c>
      <c r="D3">
        <v>1</v>
      </c>
      <c r="E3">
        <v>1</v>
      </c>
      <c r="F3">
        <v>1</v>
      </c>
      <c r="G3">
        <v>1</v>
      </c>
      <c r="H3">
        <v>0.99145299145299104</v>
      </c>
      <c r="I3">
        <v>0.99130434782608701</v>
      </c>
      <c r="J3">
        <v>0.99130434782608701</v>
      </c>
      <c r="K3">
        <v>0.99130434782608701</v>
      </c>
      <c r="L3">
        <v>0.99130434782608701</v>
      </c>
      <c r="M3">
        <v>0.99130434782608701</v>
      </c>
      <c r="N3">
        <v>0.99130434782608701</v>
      </c>
      <c r="O3">
        <v>0.98275862068965503</v>
      </c>
      <c r="P3">
        <v>0.98275862068965503</v>
      </c>
      <c r="Q3">
        <v>0.98275862068965503</v>
      </c>
      <c r="R3">
        <v>0.98275862068965503</v>
      </c>
      <c r="S3">
        <v>0.97435897435897401</v>
      </c>
      <c r="T3">
        <v>0.97391304347826102</v>
      </c>
      <c r="U3">
        <v>0.97345132743362806</v>
      </c>
      <c r="V3">
        <v>0.96428571428571397</v>
      </c>
      <c r="W3">
        <v>0.90566037735849103</v>
      </c>
      <c r="X3">
        <v>0.84057971014492705</v>
      </c>
      <c r="Y3">
        <v>0.78378378378378399</v>
      </c>
      <c r="Z3">
        <v>0.78378378378378399</v>
      </c>
      <c r="AA3">
        <v>0.72611464968152895</v>
      </c>
      <c r="AB3">
        <v>0.72527472527472503</v>
      </c>
      <c r="AC3">
        <v>0.63576158940397398</v>
      </c>
      <c r="AD3">
        <v>0.62111801242235998</v>
      </c>
      <c r="AE3">
        <v>0.619354838709677</v>
      </c>
      <c r="AF3">
        <v>0.607594936708861</v>
      </c>
      <c r="AG3">
        <v>0.60689655172413803</v>
      </c>
      <c r="AH3">
        <v>0.60689655172413803</v>
      </c>
      <c r="AI3">
        <v>0.60689655172413803</v>
      </c>
      <c r="AJ3">
        <v>0.60689655172413803</v>
      </c>
      <c r="AK3">
        <v>0.60689655172413803</v>
      </c>
      <c r="AL3">
        <v>0.59722222222222199</v>
      </c>
      <c r="AM3">
        <v>0.59722222222222199</v>
      </c>
      <c r="AN3">
        <v>0.59722222222222199</v>
      </c>
      <c r="AO3">
        <v>0.58064516129032295</v>
      </c>
      <c r="AP3">
        <v>0.577181208053691</v>
      </c>
      <c r="AQ3">
        <v>0.54794520547945202</v>
      </c>
      <c r="AR3">
        <v>0.54421768707482998</v>
      </c>
      <c r="AS3">
        <v>0.53237410071942404</v>
      </c>
      <c r="AT3">
        <v>0.53237410071942404</v>
      </c>
      <c r="AU3">
        <v>0.52380952380952395</v>
      </c>
      <c r="AV3">
        <v>0.52112676056338003</v>
      </c>
      <c r="AW3">
        <v>0.52112676056338003</v>
      </c>
      <c r="AX3">
        <v>0.51748251748251795</v>
      </c>
      <c r="AY3">
        <v>0.51748251748251795</v>
      </c>
      <c r="AZ3">
        <v>0.51063829787234005</v>
      </c>
      <c r="BA3">
        <v>0.51063829787234005</v>
      </c>
      <c r="BB3">
        <v>0.50381679389313005</v>
      </c>
      <c r="BC3">
        <v>0.49090909090909102</v>
      </c>
      <c r="BD3">
        <v>0.48739495798319299</v>
      </c>
      <c r="BE3">
        <v>0.48648648648648701</v>
      </c>
      <c r="BF3">
        <v>0.48648648648648701</v>
      </c>
      <c r="BG3">
        <v>0.47244094488188998</v>
      </c>
      <c r="BH3">
        <v>0.467289719626168</v>
      </c>
      <c r="BI3">
        <v>0.45112781954887199</v>
      </c>
      <c r="BJ3">
        <v>0.44660194174757301</v>
      </c>
      <c r="BK3">
        <v>0.44660194174757301</v>
      </c>
      <c r="BL3">
        <v>0.44444444444444398</v>
      </c>
      <c r="BM3">
        <v>0.44230769230769201</v>
      </c>
      <c r="BN3">
        <v>0.44230769230769201</v>
      </c>
      <c r="BO3">
        <v>0.434782608695652</v>
      </c>
      <c r="BP3">
        <v>0.434782608695652</v>
      </c>
      <c r="BQ3">
        <v>0.42857142857142899</v>
      </c>
      <c r="BR3">
        <v>0.42105263157894701</v>
      </c>
      <c r="BS3">
        <v>0.42105263157894701</v>
      </c>
      <c r="BT3">
        <v>0.42105263157894701</v>
      </c>
      <c r="BU3">
        <v>0.42105263157894701</v>
      </c>
      <c r="BV3">
        <v>0.42105263157894701</v>
      </c>
      <c r="BW3">
        <v>0.42105263157894701</v>
      </c>
      <c r="BX3">
        <v>0.41441441441441401</v>
      </c>
      <c r="BY3">
        <v>0.41441441441441401</v>
      </c>
      <c r="BZ3">
        <v>0.41441441441441401</v>
      </c>
      <c r="CA3">
        <v>0.40707964601769903</v>
      </c>
      <c r="CB3">
        <v>0.40707964601769903</v>
      </c>
      <c r="CC3">
        <v>0.4</v>
      </c>
      <c r="CD3">
        <v>0.39344262295082</v>
      </c>
      <c r="CE3">
        <v>0.39285714285714302</v>
      </c>
      <c r="CF3">
        <v>0.38</v>
      </c>
      <c r="CG3">
        <v>0.38</v>
      </c>
      <c r="CH3">
        <v>0.38</v>
      </c>
      <c r="CI3">
        <v>0.37113402061855699</v>
      </c>
      <c r="CJ3">
        <v>0.37037037037037002</v>
      </c>
      <c r="CK3">
        <v>0.355140186915888</v>
      </c>
      <c r="CL3">
        <v>0.35087719298245601</v>
      </c>
      <c r="CM3">
        <v>0.35</v>
      </c>
      <c r="CN3">
        <v>0.34</v>
      </c>
      <c r="CO3">
        <v>0.32653061224489799</v>
      </c>
      <c r="CP3">
        <v>0.32653061224489799</v>
      </c>
      <c r="CQ3">
        <v>0.32653061224489799</v>
      </c>
      <c r="CR3">
        <v>0.32653061224489799</v>
      </c>
      <c r="CS3">
        <v>0.32</v>
      </c>
      <c r="CT3">
        <v>0.32</v>
      </c>
      <c r="CU3">
        <v>0.3125</v>
      </c>
      <c r="CV3">
        <v>0.25</v>
      </c>
      <c r="CW3">
        <v>0.22500000000000001</v>
      </c>
      <c r="CX3">
        <v>0.2</v>
      </c>
      <c r="CY3">
        <v>0.19753086419753099</v>
      </c>
      <c r="CZ3">
        <v>0.18461538461538499</v>
      </c>
      <c r="DA3">
        <v>0.17647058823529399</v>
      </c>
      <c r="DB3">
        <v>0.15625</v>
      </c>
      <c r="DC3">
        <v>0.15625</v>
      </c>
      <c r="DD3">
        <v>0.14285714285714299</v>
      </c>
      <c r="DE3">
        <v>0.14285714285714299</v>
      </c>
      <c r="DF3">
        <v>0.14285714285714299</v>
      </c>
      <c r="DG3">
        <v>0.14285714285714299</v>
      </c>
      <c r="DH3">
        <v>0.14285714285714299</v>
      </c>
      <c r="DI3">
        <v>0.14285714285714299</v>
      </c>
      <c r="DJ3">
        <v>0.14285714285714299</v>
      </c>
      <c r="DK3">
        <v>0.14285714285714299</v>
      </c>
      <c r="DL3">
        <v>0.14285714285714299</v>
      </c>
      <c r="DM3">
        <v>0.14285714285714299</v>
      </c>
      <c r="DN3">
        <v>0.14285714285714299</v>
      </c>
      <c r="DO3">
        <v>0.14285714285714299</v>
      </c>
      <c r="DP3">
        <v>0.14285714285714299</v>
      </c>
      <c r="DQ3">
        <v>0.14285714285714299</v>
      </c>
      <c r="DR3">
        <v>0.14285714285714299</v>
      </c>
      <c r="DS3">
        <v>0.14285714285714299</v>
      </c>
      <c r="DT3">
        <v>0.14285714285714299</v>
      </c>
      <c r="DU3">
        <v>0.14285714285714299</v>
      </c>
      <c r="DV3">
        <v>0.14285714285714299</v>
      </c>
      <c r="DW3">
        <v>0.14285714285714299</v>
      </c>
      <c r="DX3">
        <v>0.14285714285714299</v>
      </c>
      <c r="DY3">
        <v>0.14285714285714299</v>
      </c>
      <c r="DZ3">
        <v>0.14285714285714299</v>
      </c>
      <c r="EA3">
        <v>0.126984126984127</v>
      </c>
      <c r="EB3">
        <v>0.126984126984127</v>
      </c>
      <c r="EC3">
        <v>9.375E-2</v>
      </c>
      <c r="ED3">
        <v>6.6666666666666693E-2</v>
      </c>
    </row>
    <row r="4" spans="1:134" x14ac:dyDescent="0.25">
      <c r="A4" t="s">
        <v>136</v>
      </c>
      <c r="B4">
        <v>1</v>
      </c>
      <c r="C4">
        <v>100</v>
      </c>
      <c r="D4">
        <v>100</v>
      </c>
      <c r="E4">
        <v>100</v>
      </c>
      <c r="F4">
        <v>100</v>
      </c>
      <c r="G4">
        <v>100</v>
      </c>
      <c r="H4">
        <v>100</v>
      </c>
      <c r="I4">
        <v>100</v>
      </c>
      <c r="J4">
        <v>100</v>
      </c>
      <c r="K4">
        <v>100</v>
      </c>
      <c r="L4">
        <v>100</v>
      </c>
      <c r="M4">
        <v>100</v>
      </c>
      <c r="N4">
        <v>100</v>
      </c>
      <c r="O4">
        <v>100</v>
      </c>
      <c r="P4">
        <v>100</v>
      </c>
      <c r="Q4">
        <v>100</v>
      </c>
      <c r="R4">
        <v>100</v>
      </c>
      <c r="S4">
        <v>100</v>
      </c>
      <c r="T4">
        <v>100</v>
      </c>
      <c r="U4">
        <v>100</v>
      </c>
      <c r="V4">
        <v>100</v>
      </c>
      <c r="W4">
        <v>100</v>
      </c>
      <c r="X4">
        <v>100</v>
      </c>
      <c r="Y4">
        <v>100</v>
      </c>
      <c r="Z4">
        <v>100</v>
      </c>
      <c r="AA4">
        <v>100</v>
      </c>
      <c r="AB4">
        <v>100</v>
      </c>
      <c r="AC4">
        <v>97.021299999999997</v>
      </c>
      <c r="AD4">
        <v>98.549300000000002</v>
      </c>
      <c r="AE4">
        <v>96.194999999999993</v>
      </c>
      <c r="AF4">
        <v>91.666700000000006</v>
      </c>
      <c r="AG4">
        <v>100</v>
      </c>
      <c r="AH4">
        <v>100</v>
      </c>
      <c r="AI4">
        <v>100</v>
      </c>
      <c r="AJ4">
        <v>100</v>
      </c>
      <c r="AK4">
        <v>100</v>
      </c>
      <c r="AL4">
        <v>100</v>
      </c>
      <c r="AM4">
        <v>100</v>
      </c>
      <c r="AN4">
        <v>100</v>
      </c>
      <c r="AO4">
        <v>100</v>
      </c>
      <c r="AP4">
        <v>99.845399999999998</v>
      </c>
      <c r="AQ4">
        <v>100</v>
      </c>
      <c r="AR4">
        <v>97.724500000000006</v>
      </c>
      <c r="AS4">
        <v>100</v>
      </c>
      <c r="AT4">
        <v>100</v>
      </c>
      <c r="AU4">
        <v>100</v>
      </c>
      <c r="AV4">
        <v>100</v>
      </c>
      <c r="AW4">
        <v>100</v>
      </c>
      <c r="AX4">
        <v>100</v>
      </c>
      <c r="AY4">
        <v>100</v>
      </c>
      <c r="AZ4">
        <v>100</v>
      </c>
      <c r="BA4">
        <v>100</v>
      </c>
      <c r="BB4">
        <v>100</v>
      </c>
      <c r="BC4">
        <v>99.894800000000004</v>
      </c>
      <c r="BD4">
        <v>97.774000000000001</v>
      </c>
      <c r="BE4">
        <v>100</v>
      </c>
      <c r="BF4">
        <v>100</v>
      </c>
      <c r="BG4">
        <v>97.408000000000001</v>
      </c>
      <c r="BH4">
        <v>100</v>
      </c>
      <c r="BI4">
        <v>42.885800000000003</v>
      </c>
      <c r="BJ4">
        <v>82.085300000000004</v>
      </c>
      <c r="BK4">
        <v>82.049400000000006</v>
      </c>
      <c r="BL4">
        <v>100</v>
      </c>
      <c r="BM4">
        <v>100</v>
      </c>
      <c r="BN4">
        <v>27.644600000000001</v>
      </c>
      <c r="BO4">
        <v>58.884500000000003</v>
      </c>
      <c r="BP4">
        <v>51.023800000000001</v>
      </c>
      <c r="BQ4">
        <v>100</v>
      </c>
      <c r="BR4">
        <v>50.331099999999999</v>
      </c>
      <c r="BS4">
        <v>39.0625</v>
      </c>
      <c r="BT4">
        <v>39.0625</v>
      </c>
      <c r="BU4">
        <v>24.107099999999999</v>
      </c>
      <c r="BV4">
        <v>42.025799999999997</v>
      </c>
      <c r="BW4">
        <v>11.345800000000001</v>
      </c>
      <c r="BX4">
        <v>41.677999999999997</v>
      </c>
      <c r="BY4">
        <v>26.271799999999999</v>
      </c>
      <c r="BZ4">
        <v>28.509699999999999</v>
      </c>
      <c r="CA4">
        <v>79.586100000000002</v>
      </c>
      <c r="CB4">
        <v>25.802199999999999</v>
      </c>
      <c r="CC4">
        <v>9.5578900000000004</v>
      </c>
      <c r="CD4">
        <v>27.732700000000001</v>
      </c>
      <c r="CE4">
        <v>25.102900000000002</v>
      </c>
      <c r="CF4">
        <v>0</v>
      </c>
      <c r="CG4">
        <v>67.464600000000004</v>
      </c>
      <c r="CH4">
        <v>86.443100000000001</v>
      </c>
      <c r="CI4">
        <v>97.423199999999994</v>
      </c>
      <c r="CJ4">
        <v>0</v>
      </c>
      <c r="CK4">
        <v>100</v>
      </c>
      <c r="CL4">
        <v>0</v>
      </c>
      <c r="CM4">
        <v>92.088099999999997</v>
      </c>
      <c r="CN4">
        <v>91.704599999999999</v>
      </c>
      <c r="CO4">
        <v>45.888100000000001</v>
      </c>
      <c r="CP4">
        <v>74.380799999999994</v>
      </c>
      <c r="CQ4">
        <v>62.3645</v>
      </c>
      <c r="CR4">
        <v>32.693100000000001</v>
      </c>
      <c r="CS4">
        <v>0</v>
      </c>
      <c r="CT4">
        <v>35.572000000000003</v>
      </c>
      <c r="CU4">
        <v>48.076900000000002</v>
      </c>
      <c r="CV4">
        <v>25.374500000000001</v>
      </c>
      <c r="CW4">
        <v>0</v>
      </c>
      <c r="CX4">
        <v>40.520600000000002</v>
      </c>
      <c r="CY4">
        <v>20.092600000000001</v>
      </c>
      <c r="CZ4">
        <v>81.016199999999998</v>
      </c>
      <c r="DA4">
        <v>90.348600000000005</v>
      </c>
      <c r="DB4">
        <v>12.6311</v>
      </c>
      <c r="DC4">
        <v>44.917999999999999</v>
      </c>
      <c r="DD4">
        <v>0</v>
      </c>
      <c r="DE4">
        <v>12.0677</v>
      </c>
      <c r="DF4">
        <v>16.704599999999999</v>
      </c>
      <c r="DG4">
        <v>0</v>
      </c>
      <c r="DH4">
        <v>25.678799999999999</v>
      </c>
      <c r="DI4">
        <v>13.2843</v>
      </c>
      <c r="DJ4">
        <v>20.670400000000001</v>
      </c>
      <c r="DK4">
        <v>14.9512</v>
      </c>
      <c r="DL4">
        <v>5.5209599999999996</v>
      </c>
      <c r="DM4">
        <v>16.935500000000001</v>
      </c>
      <c r="DN4">
        <v>0</v>
      </c>
      <c r="DO4">
        <v>24.252199999999998</v>
      </c>
      <c r="DP4">
        <v>12.6364</v>
      </c>
      <c r="DQ4">
        <v>78.656899999999993</v>
      </c>
      <c r="DR4">
        <v>25.599299999999999</v>
      </c>
      <c r="DS4">
        <v>54.112099999999998</v>
      </c>
      <c r="DT4">
        <v>20.541799999999999</v>
      </c>
      <c r="DU4">
        <v>10.524100000000001</v>
      </c>
      <c r="DV4">
        <v>24.0017</v>
      </c>
      <c r="DW4">
        <v>72.244900000000001</v>
      </c>
      <c r="DX4">
        <v>19.827999999999999</v>
      </c>
      <c r="DY4">
        <v>8.67</v>
      </c>
      <c r="DZ4">
        <v>39.100999999999999</v>
      </c>
      <c r="EA4">
        <v>30.5901</v>
      </c>
      <c r="EB4">
        <v>87.3249</v>
      </c>
      <c r="EC4">
        <v>73</v>
      </c>
      <c r="ED4">
        <v>61.649000000000001</v>
      </c>
    </row>
    <row r="5" spans="1:134" x14ac:dyDescent="0.25">
      <c r="A5" t="s">
        <v>137</v>
      </c>
      <c r="B5">
        <v>1</v>
      </c>
      <c r="C5">
        <v>100</v>
      </c>
      <c r="D5">
        <v>100</v>
      </c>
      <c r="E5">
        <v>100</v>
      </c>
      <c r="F5">
        <v>100</v>
      </c>
      <c r="G5">
        <v>100</v>
      </c>
      <c r="H5">
        <v>100</v>
      </c>
      <c r="I5">
        <v>15.298500000000001</v>
      </c>
      <c r="J5">
        <v>100</v>
      </c>
      <c r="K5">
        <v>100</v>
      </c>
      <c r="L5">
        <v>100</v>
      </c>
      <c r="M5">
        <v>38.5107</v>
      </c>
      <c r="N5">
        <v>100</v>
      </c>
      <c r="O5">
        <v>100</v>
      </c>
      <c r="P5">
        <v>100</v>
      </c>
      <c r="Q5">
        <v>100</v>
      </c>
      <c r="R5">
        <v>100</v>
      </c>
      <c r="S5">
        <v>92.294499999999999</v>
      </c>
      <c r="T5">
        <v>100</v>
      </c>
      <c r="U5">
        <v>100</v>
      </c>
      <c r="V5">
        <v>95.902299999999997</v>
      </c>
      <c r="W5">
        <v>83.589699999999993</v>
      </c>
      <c r="X5">
        <v>100</v>
      </c>
      <c r="Y5">
        <v>100</v>
      </c>
      <c r="Z5">
        <v>100</v>
      </c>
      <c r="AA5">
        <v>100</v>
      </c>
      <c r="AB5">
        <v>91.811199999999999</v>
      </c>
      <c r="AC5">
        <v>93.617000000000004</v>
      </c>
      <c r="AD5">
        <v>97.098600000000005</v>
      </c>
      <c r="AE5">
        <v>100</v>
      </c>
      <c r="AF5">
        <v>100</v>
      </c>
      <c r="AG5">
        <v>0</v>
      </c>
      <c r="AH5">
        <v>0</v>
      </c>
      <c r="AI5">
        <v>0</v>
      </c>
      <c r="AJ5">
        <v>42.349699999999999</v>
      </c>
      <c r="AK5">
        <v>24.5853</v>
      </c>
      <c r="AL5">
        <v>0</v>
      </c>
      <c r="AM5">
        <v>4.9516200000000001</v>
      </c>
      <c r="AN5">
        <v>23.687000000000001</v>
      </c>
      <c r="AO5">
        <v>22.970800000000001</v>
      </c>
      <c r="AP5">
        <v>85.664599999999993</v>
      </c>
      <c r="AQ5">
        <v>73.995099999999994</v>
      </c>
      <c r="AR5">
        <v>95.245800000000003</v>
      </c>
      <c r="AS5">
        <v>6.3829799999999999</v>
      </c>
      <c r="AT5">
        <v>0</v>
      </c>
      <c r="AU5">
        <v>100</v>
      </c>
      <c r="AV5">
        <v>100</v>
      </c>
      <c r="AW5">
        <v>100</v>
      </c>
      <c r="AX5">
        <v>100</v>
      </c>
      <c r="AY5">
        <v>100</v>
      </c>
      <c r="AZ5">
        <v>100</v>
      </c>
      <c r="BA5">
        <v>100</v>
      </c>
      <c r="BB5">
        <v>0</v>
      </c>
      <c r="BC5">
        <v>52.786499999999997</v>
      </c>
      <c r="BD5">
        <v>100</v>
      </c>
      <c r="BE5">
        <v>14.5082</v>
      </c>
      <c r="BF5">
        <v>4.80497</v>
      </c>
      <c r="BG5">
        <v>35.8217</v>
      </c>
      <c r="BH5">
        <v>2.6602199999999998</v>
      </c>
      <c r="BI5">
        <v>100</v>
      </c>
      <c r="BJ5">
        <v>99.068399999999997</v>
      </c>
      <c r="BK5">
        <v>98.9251</v>
      </c>
      <c r="BL5">
        <v>5.1993900000000002</v>
      </c>
      <c r="BM5">
        <v>100</v>
      </c>
      <c r="BN5">
        <v>100</v>
      </c>
      <c r="BO5">
        <v>100</v>
      </c>
      <c r="BP5">
        <v>31.859100000000002</v>
      </c>
      <c r="BQ5">
        <v>0</v>
      </c>
      <c r="BR5">
        <v>28.035299999999999</v>
      </c>
      <c r="BS5">
        <v>20.089300000000001</v>
      </c>
      <c r="BT5">
        <v>20.089300000000001</v>
      </c>
      <c r="BU5">
        <v>11.919600000000001</v>
      </c>
      <c r="BV5">
        <v>28.0764</v>
      </c>
      <c r="BW5">
        <v>0</v>
      </c>
      <c r="BX5">
        <v>13.028600000000001</v>
      </c>
      <c r="BY5">
        <v>0</v>
      </c>
      <c r="BZ5">
        <v>0</v>
      </c>
      <c r="CA5">
        <v>65.522099999999995</v>
      </c>
      <c r="CB5">
        <v>8.0439600000000002</v>
      </c>
      <c r="CC5">
        <v>0</v>
      </c>
      <c r="CD5">
        <v>14.462999999999999</v>
      </c>
      <c r="CE5">
        <v>49.3827</v>
      </c>
      <c r="CF5">
        <v>86.299800000000005</v>
      </c>
      <c r="CG5">
        <v>63.003300000000003</v>
      </c>
      <c r="CH5">
        <v>0</v>
      </c>
      <c r="CI5">
        <v>0</v>
      </c>
      <c r="CJ5">
        <v>0</v>
      </c>
      <c r="CK5">
        <v>3.3487300000000002</v>
      </c>
      <c r="CL5">
        <v>0</v>
      </c>
      <c r="CM5">
        <v>87.806399999999996</v>
      </c>
      <c r="CN5">
        <v>81.739999999999995</v>
      </c>
      <c r="CO5">
        <v>20.0487</v>
      </c>
      <c r="CP5">
        <v>38.3127</v>
      </c>
      <c r="CQ5">
        <v>14.8276</v>
      </c>
      <c r="CR5">
        <v>31.7532</v>
      </c>
      <c r="CS5">
        <v>0</v>
      </c>
      <c r="CT5">
        <v>42.656799999999997</v>
      </c>
      <c r="CU5">
        <v>29.615400000000001</v>
      </c>
      <c r="CV5">
        <v>35.380499999999998</v>
      </c>
      <c r="CW5">
        <v>0</v>
      </c>
      <c r="CX5">
        <v>34.2545</v>
      </c>
      <c r="CY5">
        <v>13.4259</v>
      </c>
      <c r="CZ5">
        <v>43.510399999999997</v>
      </c>
      <c r="DA5">
        <v>55.8673</v>
      </c>
      <c r="DB5">
        <v>0</v>
      </c>
      <c r="DC5">
        <v>0</v>
      </c>
      <c r="DD5">
        <v>0</v>
      </c>
      <c r="DE5">
        <v>5.8131000000000004</v>
      </c>
      <c r="DF5">
        <v>16.097200000000001</v>
      </c>
      <c r="DG5">
        <v>3.4888599999999999</v>
      </c>
      <c r="DH5">
        <v>11.4588</v>
      </c>
      <c r="DI5">
        <v>9.65686</v>
      </c>
      <c r="DJ5">
        <v>0</v>
      </c>
      <c r="DK5">
        <v>14.8429</v>
      </c>
      <c r="DL5">
        <v>4.4001700000000001</v>
      </c>
      <c r="DM5">
        <v>8.4101400000000002</v>
      </c>
      <c r="DN5">
        <v>3.4888599999999999</v>
      </c>
      <c r="DO5">
        <v>9.8941599999999994</v>
      </c>
      <c r="DP5">
        <v>20.7727</v>
      </c>
      <c r="DQ5">
        <v>74.885000000000005</v>
      </c>
      <c r="DR5">
        <v>18.000900000000001</v>
      </c>
      <c r="DS5">
        <v>38.224299999999999</v>
      </c>
      <c r="DT5">
        <v>9.0534999999999997</v>
      </c>
      <c r="DU5">
        <v>8.9475899999999999</v>
      </c>
      <c r="DV5">
        <v>9.4997900000000008</v>
      </c>
      <c r="DW5">
        <v>67.346900000000005</v>
      </c>
      <c r="DX5">
        <v>11.5146</v>
      </c>
      <c r="DY5">
        <v>8.2160700000000002</v>
      </c>
      <c r="DZ5">
        <v>25.8096</v>
      </c>
      <c r="EA5">
        <v>7.8674900000000001</v>
      </c>
      <c r="EB5">
        <v>54.569699999999997</v>
      </c>
      <c r="EC5">
        <v>51</v>
      </c>
      <c r="ED5">
        <v>48.606699999999996</v>
      </c>
    </row>
    <row r="6" spans="1:134" x14ac:dyDescent="0.25">
      <c r="A6" t="s">
        <v>138</v>
      </c>
      <c r="B6">
        <v>1</v>
      </c>
      <c r="C6">
        <v>100</v>
      </c>
      <c r="D6">
        <v>100</v>
      </c>
      <c r="E6">
        <v>100</v>
      </c>
      <c r="F6">
        <v>100</v>
      </c>
      <c r="G6">
        <v>100</v>
      </c>
      <c r="H6">
        <v>100</v>
      </c>
      <c r="I6">
        <v>100</v>
      </c>
      <c r="J6">
        <v>100</v>
      </c>
      <c r="K6">
        <v>100</v>
      </c>
      <c r="L6">
        <v>100</v>
      </c>
      <c r="M6">
        <v>100</v>
      </c>
      <c r="N6">
        <v>100</v>
      </c>
      <c r="O6">
        <v>100</v>
      </c>
      <c r="P6">
        <v>100</v>
      </c>
      <c r="Q6">
        <v>100</v>
      </c>
      <c r="R6">
        <v>100</v>
      </c>
      <c r="S6">
        <v>100</v>
      </c>
      <c r="T6">
        <v>100</v>
      </c>
      <c r="U6">
        <v>92.963899999999995</v>
      </c>
      <c r="V6">
        <v>96.399000000000001</v>
      </c>
      <c r="W6">
        <v>81.634600000000006</v>
      </c>
      <c r="X6">
        <v>100</v>
      </c>
      <c r="Y6">
        <v>100</v>
      </c>
      <c r="Z6">
        <v>100</v>
      </c>
      <c r="AA6">
        <v>100</v>
      </c>
      <c r="AB6">
        <v>91.522199999999998</v>
      </c>
      <c r="AC6">
        <v>71.489400000000003</v>
      </c>
      <c r="AD6">
        <v>100</v>
      </c>
      <c r="AE6">
        <v>100</v>
      </c>
      <c r="AF6">
        <v>100</v>
      </c>
      <c r="AG6">
        <v>100</v>
      </c>
      <c r="AH6">
        <v>100</v>
      </c>
      <c r="AI6">
        <v>100</v>
      </c>
      <c r="AJ6">
        <v>100</v>
      </c>
      <c r="AK6">
        <v>100</v>
      </c>
      <c r="AL6">
        <v>100</v>
      </c>
      <c r="AM6">
        <v>100</v>
      </c>
      <c r="AN6">
        <v>100</v>
      </c>
      <c r="AO6">
        <v>0</v>
      </c>
      <c r="AP6">
        <v>98.879400000000004</v>
      </c>
      <c r="AQ6">
        <v>93.970500000000001</v>
      </c>
      <c r="AR6">
        <v>96.343000000000004</v>
      </c>
      <c r="AS6">
        <v>100</v>
      </c>
      <c r="AT6">
        <v>100</v>
      </c>
      <c r="AU6">
        <v>33.448700000000002</v>
      </c>
      <c r="AV6">
        <v>21.6127</v>
      </c>
      <c r="AW6">
        <v>17.681999999999999</v>
      </c>
      <c r="AX6">
        <v>30.944199999999999</v>
      </c>
      <c r="AY6">
        <v>21.476500000000001</v>
      </c>
      <c r="AZ6">
        <v>37.292299999999997</v>
      </c>
      <c r="BA6">
        <v>28.613600000000002</v>
      </c>
      <c r="BB6">
        <v>100</v>
      </c>
      <c r="BC6">
        <v>100</v>
      </c>
      <c r="BD6">
        <v>98.672899999999998</v>
      </c>
      <c r="BE6">
        <v>20.1038</v>
      </c>
      <c r="BF6">
        <v>14.075699999999999</v>
      </c>
      <c r="BG6">
        <v>91.757400000000004</v>
      </c>
      <c r="BH6">
        <v>5.7738800000000001</v>
      </c>
      <c r="BI6">
        <v>35.911799999999999</v>
      </c>
      <c r="BJ6">
        <v>55.069899999999997</v>
      </c>
      <c r="BK6">
        <v>49.0505</v>
      </c>
      <c r="BL6">
        <v>8.4300899999999999</v>
      </c>
      <c r="BM6">
        <v>100</v>
      </c>
      <c r="BN6">
        <v>51.527999999999999</v>
      </c>
      <c r="BO6">
        <v>49.308999999999997</v>
      </c>
      <c r="BP6">
        <v>29.729700000000001</v>
      </c>
      <c r="BQ6">
        <v>93.634900000000002</v>
      </c>
      <c r="BR6">
        <v>33.627699999999997</v>
      </c>
      <c r="BS6">
        <v>33.214300000000001</v>
      </c>
      <c r="BT6">
        <v>33.214300000000001</v>
      </c>
      <c r="BU6">
        <v>20.803599999999999</v>
      </c>
      <c r="BV6">
        <v>30.2088</v>
      </c>
      <c r="BW6">
        <v>95.039299999999997</v>
      </c>
      <c r="BX6">
        <v>20.736699999999999</v>
      </c>
      <c r="BY6">
        <v>19.59</v>
      </c>
      <c r="BZ6">
        <v>24.405999999999999</v>
      </c>
      <c r="CA6">
        <v>71.683899999999994</v>
      </c>
      <c r="CB6">
        <v>13.0549</v>
      </c>
      <c r="CC6">
        <v>18.736799999999999</v>
      </c>
      <c r="CD6">
        <v>91.169499999999999</v>
      </c>
      <c r="CE6">
        <v>16.872399999999999</v>
      </c>
      <c r="CF6">
        <v>0</v>
      </c>
      <c r="CG6">
        <v>56.528799999999997</v>
      </c>
      <c r="CH6">
        <v>74.562700000000007</v>
      </c>
      <c r="CI6">
        <v>94.004000000000005</v>
      </c>
      <c r="CJ6">
        <v>0</v>
      </c>
      <c r="CK6">
        <v>100</v>
      </c>
      <c r="CL6">
        <v>0</v>
      </c>
      <c r="CM6">
        <v>70.617400000000004</v>
      </c>
      <c r="CN6">
        <v>78.502799999999993</v>
      </c>
      <c r="CO6">
        <v>31.2895</v>
      </c>
      <c r="CP6">
        <v>66.563500000000005</v>
      </c>
      <c r="CQ6">
        <v>32.315300000000001</v>
      </c>
      <c r="CR6">
        <v>25.378</v>
      </c>
      <c r="CS6">
        <v>0</v>
      </c>
      <c r="CT6">
        <v>12.619899999999999</v>
      </c>
      <c r="CU6">
        <v>14.8352</v>
      </c>
      <c r="CV6">
        <v>28.4602</v>
      </c>
      <c r="CW6">
        <v>43.75</v>
      </c>
      <c r="CX6">
        <v>4.6272500000000001</v>
      </c>
      <c r="CY6">
        <v>0</v>
      </c>
      <c r="CZ6">
        <v>64.203199999999995</v>
      </c>
      <c r="DA6">
        <v>89.200699999999998</v>
      </c>
      <c r="DB6">
        <v>4.2383600000000001</v>
      </c>
      <c r="DC6">
        <v>0</v>
      </c>
      <c r="DD6">
        <v>8.7929200000000005</v>
      </c>
      <c r="DE6">
        <v>9.34511</v>
      </c>
      <c r="DF6">
        <v>28.245999999999999</v>
      </c>
      <c r="DG6">
        <v>25.556999999999999</v>
      </c>
      <c r="DH6">
        <v>22.595500000000001</v>
      </c>
      <c r="DI6">
        <v>12.8431</v>
      </c>
      <c r="DJ6">
        <v>1.67598</v>
      </c>
      <c r="DK6">
        <v>10.184200000000001</v>
      </c>
      <c r="DL6">
        <v>13.3665</v>
      </c>
      <c r="DM6">
        <v>26.6129</v>
      </c>
      <c r="DN6">
        <v>25.556999999999999</v>
      </c>
      <c r="DO6">
        <v>21.122900000000001</v>
      </c>
      <c r="DP6">
        <v>26.454499999999999</v>
      </c>
      <c r="DQ6">
        <v>71.113200000000006</v>
      </c>
      <c r="DR6">
        <v>18.181799999999999</v>
      </c>
      <c r="DS6">
        <v>24.906500000000001</v>
      </c>
      <c r="DT6">
        <v>27.469100000000001</v>
      </c>
      <c r="DU6">
        <v>14.2309</v>
      </c>
      <c r="DV6">
        <v>14.754099999999999</v>
      </c>
      <c r="DW6">
        <v>43.265300000000003</v>
      </c>
      <c r="DX6">
        <v>14.046799999999999</v>
      </c>
      <c r="DY6">
        <v>8.2160700000000002</v>
      </c>
      <c r="DZ6">
        <v>11.1165</v>
      </c>
      <c r="EA6">
        <v>24.689399999999999</v>
      </c>
      <c r="EB6">
        <v>96.397599999999997</v>
      </c>
      <c r="EC6">
        <v>70.869600000000005</v>
      </c>
      <c r="ED6">
        <v>52.197600000000001</v>
      </c>
    </row>
    <row r="7" spans="1:134" x14ac:dyDescent="0.25">
      <c r="A7" t="s">
        <v>139</v>
      </c>
      <c r="B7">
        <v>1</v>
      </c>
      <c r="C7">
        <v>100</v>
      </c>
      <c r="D7">
        <v>100</v>
      </c>
      <c r="E7">
        <v>100</v>
      </c>
      <c r="F7">
        <v>100</v>
      </c>
      <c r="G7">
        <v>100</v>
      </c>
      <c r="H7">
        <v>100</v>
      </c>
      <c r="I7">
        <v>100</v>
      </c>
      <c r="J7">
        <v>100</v>
      </c>
      <c r="K7">
        <v>100</v>
      </c>
      <c r="L7">
        <v>100</v>
      </c>
      <c r="M7">
        <v>100</v>
      </c>
      <c r="N7">
        <v>100</v>
      </c>
      <c r="O7">
        <v>100</v>
      </c>
      <c r="P7">
        <v>100</v>
      </c>
      <c r="Q7">
        <v>100</v>
      </c>
      <c r="R7">
        <v>100</v>
      </c>
      <c r="S7">
        <v>100</v>
      </c>
      <c r="T7">
        <v>100</v>
      </c>
      <c r="U7">
        <v>100</v>
      </c>
      <c r="V7">
        <v>100</v>
      </c>
      <c r="W7">
        <v>100</v>
      </c>
      <c r="X7">
        <v>100</v>
      </c>
      <c r="Y7">
        <v>100</v>
      </c>
      <c r="Z7">
        <v>100</v>
      </c>
      <c r="AA7">
        <v>100</v>
      </c>
      <c r="AB7">
        <v>100</v>
      </c>
      <c r="AC7">
        <v>100</v>
      </c>
      <c r="AD7">
        <v>100</v>
      </c>
      <c r="AE7">
        <v>100</v>
      </c>
      <c r="AF7">
        <v>100</v>
      </c>
      <c r="AG7">
        <v>100</v>
      </c>
      <c r="AH7">
        <v>100</v>
      </c>
      <c r="AI7">
        <v>100</v>
      </c>
      <c r="AJ7">
        <v>100</v>
      </c>
      <c r="AK7">
        <v>100</v>
      </c>
      <c r="AL7">
        <v>100</v>
      </c>
      <c r="AM7">
        <v>100</v>
      </c>
      <c r="AN7">
        <v>100</v>
      </c>
      <c r="AO7">
        <v>100</v>
      </c>
      <c r="AP7">
        <v>99.884100000000004</v>
      </c>
      <c r="AQ7">
        <v>100</v>
      </c>
      <c r="AR7">
        <v>100</v>
      </c>
      <c r="AS7">
        <v>11.661199999999999</v>
      </c>
      <c r="AT7">
        <v>11.959099999999999</v>
      </c>
      <c r="AU7">
        <v>100</v>
      </c>
      <c r="AV7">
        <v>31.431699999999999</v>
      </c>
      <c r="AW7">
        <v>8.9648299999999992</v>
      </c>
      <c r="AX7">
        <v>23.776800000000001</v>
      </c>
      <c r="AY7">
        <v>28.232700000000001</v>
      </c>
      <c r="AZ7">
        <v>32.873800000000003</v>
      </c>
      <c r="BA7">
        <v>18.1416</v>
      </c>
      <c r="BB7">
        <v>0</v>
      </c>
      <c r="BC7">
        <v>63.880099999999999</v>
      </c>
      <c r="BD7">
        <v>100</v>
      </c>
      <c r="BE7">
        <v>100</v>
      </c>
      <c r="BF7">
        <v>100</v>
      </c>
      <c r="BG7">
        <v>100</v>
      </c>
      <c r="BH7">
        <v>100</v>
      </c>
      <c r="BI7">
        <v>49.258499999999998</v>
      </c>
      <c r="BJ7">
        <v>100</v>
      </c>
      <c r="BK7">
        <v>99.928299999999993</v>
      </c>
      <c r="BL7">
        <v>100</v>
      </c>
      <c r="BM7">
        <v>3.2091099999999999</v>
      </c>
      <c r="BN7">
        <v>100</v>
      </c>
      <c r="BO7">
        <v>100</v>
      </c>
      <c r="BP7">
        <v>100</v>
      </c>
      <c r="BQ7">
        <v>100</v>
      </c>
      <c r="BR7">
        <v>100</v>
      </c>
      <c r="BS7">
        <v>100</v>
      </c>
      <c r="BT7">
        <v>100</v>
      </c>
      <c r="BU7">
        <v>100</v>
      </c>
      <c r="BV7">
        <v>100</v>
      </c>
      <c r="BW7">
        <v>100</v>
      </c>
      <c r="BX7">
        <v>100</v>
      </c>
      <c r="BY7">
        <v>99.696299999999994</v>
      </c>
      <c r="BZ7">
        <v>100</v>
      </c>
      <c r="CA7">
        <v>100</v>
      </c>
      <c r="CB7">
        <v>100</v>
      </c>
      <c r="CC7">
        <v>100</v>
      </c>
      <c r="CD7">
        <v>100</v>
      </c>
      <c r="CE7">
        <v>100</v>
      </c>
      <c r="CF7">
        <v>0</v>
      </c>
      <c r="CG7">
        <v>53.373199999999997</v>
      </c>
      <c r="CH7">
        <v>43.440199999999997</v>
      </c>
      <c r="CI7">
        <v>94.995000000000005</v>
      </c>
      <c r="CJ7">
        <v>0</v>
      </c>
      <c r="CK7">
        <v>7.56351</v>
      </c>
      <c r="CL7">
        <v>0</v>
      </c>
      <c r="CM7">
        <v>95.811400000000006</v>
      </c>
      <c r="CN7">
        <v>100</v>
      </c>
      <c r="CO7">
        <v>100</v>
      </c>
      <c r="CP7">
        <v>100</v>
      </c>
      <c r="CQ7">
        <v>100</v>
      </c>
      <c r="CR7">
        <v>100</v>
      </c>
      <c r="CS7">
        <v>0</v>
      </c>
      <c r="CT7">
        <v>76.900400000000005</v>
      </c>
      <c r="CU7">
        <v>23.406600000000001</v>
      </c>
      <c r="CV7">
        <v>54.164200000000001</v>
      </c>
      <c r="CW7">
        <v>100</v>
      </c>
      <c r="CX7">
        <v>44.987099999999998</v>
      </c>
      <c r="CY7">
        <v>100</v>
      </c>
      <c r="CZ7">
        <v>85.588899999999995</v>
      </c>
      <c r="DA7">
        <v>90.136099999999999</v>
      </c>
      <c r="DB7">
        <v>0</v>
      </c>
      <c r="DC7">
        <v>44.917999999999999</v>
      </c>
      <c r="DD7">
        <v>13.215400000000001</v>
      </c>
      <c r="DE7">
        <v>9.9337700000000009</v>
      </c>
      <c r="DF7">
        <v>32.042499999999997</v>
      </c>
      <c r="DG7">
        <v>13.114800000000001</v>
      </c>
      <c r="DH7">
        <v>47.399900000000002</v>
      </c>
      <c r="DI7">
        <v>19.951000000000001</v>
      </c>
      <c r="DJ7">
        <v>19.776499999999999</v>
      </c>
      <c r="DK7">
        <v>14.4095</v>
      </c>
      <c r="DL7">
        <v>0.66417599999999999</v>
      </c>
      <c r="DM7">
        <v>20.794899999999998</v>
      </c>
      <c r="DN7">
        <v>13.114800000000001</v>
      </c>
      <c r="DO7">
        <v>47.123800000000003</v>
      </c>
      <c r="DP7">
        <v>19.409099999999999</v>
      </c>
      <c r="DQ7">
        <v>78.840800000000002</v>
      </c>
      <c r="DR7">
        <v>16.553599999999999</v>
      </c>
      <c r="DS7">
        <v>22.897200000000002</v>
      </c>
      <c r="DT7">
        <v>23.559699999999999</v>
      </c>
      <c r="DU7">
        <v>5.6242000000000001</v>
      </c>
      <c r="DV7">
        <v>19.924299999999999</v>
      </c>
      <c r="DW7">
        <v>62.448999999999998</v>
      </c>
      <c r="DX7">
        <v>8.8389900000000008</v>
      </c>
      <c r="DY7">
        <v>8.3522499999999997</v>
      </c>
      <c r="DZ7">
        <v>13.9681</v>
      </c>
      <c r="EA7">
        <v>88.198800000000006</v>
      </c>
      <c r="EB7">
        <v>87.6584</v>
      </c>
      <c r="EC7">
        <v>60.521700000000003</v>
      </c>
      <c r="ED7">
        <v>20.453900000000001</v>
      </c>
    </row>
    <row r="8" spans="1:134" x14ac:dyDescent="0.25">
      <c r="A8" t="s">
        <v>140</v>
      </c>
      <c r="B8">
        <v>1</v>
      </c>
      <c r="C8">
        <v>100</v>
      </c>
      <c r="D8">
        <v>100</v>
      </c>
      <c r="E8">
        <v>100</v>
      </c>
      <c r="F8">
        <v>100</v>
      </c>
      <c r="G8">
        <v>100</v>
      </c>
      <c r="H8">
        <v>100</v>
      </c>
      <c r="I8">
        <v>100</v>
      </c>
      <c r="J8">
        <v>100</v>
      </c>
      <c r="K8">
        <v>100</v>
      </c>
      <c r="L8">
        <v>100</v>
      </c>
      <c r="M8">
        <v>100</v>
      </c>
      <c r="N8">
        <v>100</v>
      </c>
      <c r="O8">
        <v>100</v>
      </c>
      <c r="P8">
        <v>100</v>
      </c>
      <c r="Q8">
        <v>100</v>
      </c>
      <c r="R8">
        <v>100</v>
      </c>
      <c r="S8">
        <v>100</v>
      </c>
      <c r="T8">
        <v>100</v>
      </c>
      <c r="U8">
        <v>100</v>
      </c>
      <c r="V8">
        <v>100</v>
      </c>
      <c r="W8">
        <v>100</v>
      </c>
      <c r="X8">
        <v>100</v>
      </c>
      <c r="Y8">
        <v>100</v>
      </c>
      <c r="Z8">
        <v>100</v>
      </c>
      <c r="AA8">
        <v>100</v>
      </c>
      <c r="AB8">
        <v>96.210700000000003</v>
      </c>
      <c r="AC8">
        <v>100</v>
      </c>
      <c r="AD8">
        <v>100</v>
      </c>
      <c r="AE8">
        <v>100</v>
      </c>
      <c r="AF8">
        <v>100</v>
      </c>
      <c r="AG8">
        <v>100</v>
      </c>
      <c r="AH8">
        <v>100</v>
      </c>
      <c r="AI8">
        <v>100</v>
      </c>
      <c r="AJ8">
        <v>100</v>
      </c>
      <c r="AK8">
        <v>100</v>
      </c>
      <c r="AL8">
        <v>100</v>
      </c>
      <c r="AM8">
        <v>100</v>
      </c>
      <c r="AN8">
        <v>100</v>
      </c>
      <c r="AO8">
        <v>100</v>
      </c>
      <c r="AP8">
        <v>11.8238</v>
      </c>
      <c r="AQ8">
        <v>100</v>
      </c>
      <c r="AR8">
        <v>99.837500000000006</v>
      </c>
      <c r="AS8">
        <v>73.486099999999993</v>
      </c>
      <c r="AT8">
        <v>89.378399999999999</v>
      </c>
      <c r="AU8">
        <v>100</v>
      </c>
      <c r="AV8">
        <v>30.389500000000002</v>
      </c>
      <c r="AW8">
        <v>7.8751899999999999</v>
      </c>
      <c r="AX8">
        <v>22.961400000000001</v>
      </c>
      <c r="AY8">
        <v>27.561499999999999</v>
      </c>
      <c r="AZ8">
        <v>30.2227</v>
      </c>
      <c r="BA8">
        <v>16.47</v>
      </c>
      <c r="BB8">
        <v>100</v>
      </c>
      <c r="BC8">
        <v>31.756</v>
      </c>
      <c r="BD8">
        <v>100</v>
      </c>
      <c r="BE8">
        <v>29.564499999999999</v>
      </c>
      <c r="BF8">
        <v>27.897099999999998</v>
      </c>
      <c r="BG8">
        <v>100</v>
      </c>
      <c r="BH8">
        <v>12.6663</v>
      </c>
      <c r="BI8">
        <v>100</v>
      </c>
      <c r="BJ8">
        <v>100</v>
      </c>
      <c r="BK8">
        <v>100</v>
      </c>
      <c r="BL8">
        <v>34.578499999999998</v>
      </c>
      <c r="BM8">
        <v>3.2608700000000002</v>
      </c>
      <c r="BN8">
        <v>100</v>
      </c>
      <c r="BO8">
        <v>100</v>
      </c>
      <c r="BP8">
        <v>100</v>
      </c>
      <c r="BQ8">
        <v>100</v>
      </c>
      <c r="BR8">
        <v>100</v>
      </c>
      <c r="BS8">
        <v>100</v>
      </c>
      <c r="BT8">
        <v>100</v>
      </c>
      <c r="BU8">
        <v>100</v>
      </c>
      <c r="BV8">
        <v>100</v>
      </c>
      <c r="BW8">
        <v>100</v>
      </c>
      <c r="BX8">
        <v>99.658900000000003</v>
      </c>
      <c r="BY8">
        <v>99.696299999999994</v>
      </c>
      <c r="BZ8">
        <v>100</v>
      </c>
      <c r="CA8">
        <v>100</v>
      </c>
      <c r="CB8">
        <v>100</v>
      </c>
      <c r="CC8">
        <v>99.789500000000004</v>
      </c>
      <c r="CD8">
        <v>100</v>
      </c>
      <c r="CE8">
        <v>100</v>
      </c>
      <c r="CF8">
        <v>0</v>
      </c>
      <c r="CG8">
        <v>48.095799999999997</v>
      </c>
      <c r="CH8">
        <v>43.294499999999999</v>
      </c>
      <c r="CI8">
        <v>99.454899999999995</v>
      </c>
      <c r="CJ8">
        <v>0</v>
      </c>
      <c r="CK8">
        <v>7.4480399999999998</v>
      </c>
      <c r="CL8">
        <v>0</v>
      </c>
      <c r="CM8">
        <v>95.376999999999995</v>
      </c>
      <c r="CN8">
        <v>93.120900000000006</v>
      </c>
      <c r="CO8">
        <v>47.688600000000001</v>
      </c>
      <c r="CP8">
        <v>68.885400000000004</v>
      </c>
      <c r="CQ8">
        <v>60.492600000000003</v>
      </c>
      <c r="CR8">
        <v>37.065800000000003</v>
      </c>
      <c r="CS8">
        <v>0</v>
      </c>
      <c r="CT8">
        <v>46.420699999999997</v>
      </c>
      <c r="CU8">
        <v>32.857100000000003</v>
      </c>
      <c r="CV8">
        <v>46.225299999999997</v>
      </c>
      <c r="CW8">
        <v>54.8611</v>
      </c>
      <c r="CX8">
        <v>35.636200000000002</v>
      </c>
      <c r="CY8">
        <v>14.4444</v>
      </c>
      <c r="CZ8">
        <v>82.263300000000001</v>
      </c>
      <c r="DA8">
        <v>65.051000000000002</v>
      </c>
      <c r="DB8">
        <v>0</v>
      </c>
      <c r="DC8">
        <v>39.6721</v>
      </c>
      <c r="DD8">
        <v>13.1113</v>
      </c>
      <c r="DE8">
        <v>21.707100000000001</v>
      </c>
      <c r="DF8">
        <v>43.356099999999998</v>
      </c>
      <c r="DG8">
        <v>12.6944</v>
      </c>
      <c r="DH8">
        <v>36.309199999999997</v>
      </c>
      <c r="DI8">
        <v>7.4019599999999999</v>
      </c>
      <c r="DJ8">
        <v>20.111699999999999</v>
      </c>
      <c r="DK8">
        <v>0</v>
      </c>
      <c r="DL8">
        <v>0.70568699999999995</v>
      </c>
      <c r="DM8">
        <v>20.3917</v>
      </c>
      <c r="DN8">
        <v>12.6944</v>
      </c>
      <c r="DO8">
        <v>35.987099999999998</v>
      </c>
      <c r="DP8">
        <v>19</v>
      </c>
      <c r="DQ8">
        <v>76.632900000000006</v>
      </c>
      <c r="DR8">
        <v>15.8299</v>
      </c>
      <c r="DS8">
        <v>28.271000000000001</v>
      </c>
      <c r="DT8">
        <v>21.1934</v>
      </c>
      <c r="DU8">
        <v>5.6242000000000001</v>
      </c>
      <c r="DV8">
        <v>20.008400000000002</v>
      </c>
      <c r="DW8">
        <v>61.224499999999999</v>
      </c>
      <c r="DX8">
        <v>8.0267599999999995</v>
      </c>
      <c r="DY8">
        <v>7.3536099999999998</v>
      </c>
      <c r="DZ8">
        <v>12.953099999999999</v>
      </c>
      <c r="EA8">
        <v>40.372700000000002</v>
      </c>
      <c r="EB8">
        <v>5.2701799999999999</v>
      </c>
      <c r="EC8">
        <v>81.173900000000003</v>
      </c>
      <c r="ED8">
        <v>61.649000000000001</v>
      </c>
    </row>
    <row r="9" spans="1:134" x14ac:dyDescent="0.25">
      <c r="A9" t="s">
        <v>141</v>
      </c>
      <c r="B9">
        <v>1</v>
      </c>
      <c r="C9">
        <v>100</v>
      </c>
      <c r="D9">
        <v>100</v>
      </c>
      <c r="E9">
        <v>100</v>
      </c>
      <c r="F9">
        <v>100</v>
      </c>
      <c r="G9">
        <v>100</v>
      </c>
      <c r="H9">
        <v>100</v>
      </c>
      <c r="I9">
        <v>100</v>
      </c>
      <c r="J9">
        <v>100</v>
      </c>
      <c r="K9">
        <v>100</v>
      </c>
      <c r="L9">
        <v>100</v>
      </c>
      <c r="M9">
        <v>100</v>
      </c>
      <c r="N9">
        <v>100</v>
      </c>
      <c r="O9">
        <v>100</v>
      </c>
      <c r="P9">
        <v>100</v>
      </c>
      <c r="Q9">
        <v>100</v>
      </c>
      <c r="R9">
        <v>100</v>
      </c>
      <c r="S9">
        <v>100</v>
      </c>
      <c r="T9">
        <v>100</v>
      </c>
      <c r="U9">
        <v>100</v>
      </c>
      <c r="V9">
        <v>100</v>
      </c>
      <c r="W9">
        <v>100</v>
      </c>
      <c r="X9">
        <v>100</v>
      </c>
      <c r="Y9">
        <v>100</v>
      </c>
      <c r="Z9">
        <v>100</v>
      </c>
      <c r="AA9">
        <v>100</v>
      </c>
      <c r="AB9">
        <v>96.210700000000003</v>
      </c>
      <c r="AC9">
        <v>100</v>
      </c>
      <c r="AD9">
        <v>100</v>
      </c>
      <c r="AE9">
        <v>100</v>
      </c>
      <c r="AF9">
        <v>100</v>
      </c>
      <c r="AG9">
        <v>100</v>
      </c>
      <c r="AH9">
        <v>100</v>
      </c>
      <c r="AI9">
        <v>100</v>
      </c>
      <c r="AJ9">
        <v>100</v>
      </c>
      <c r="AK9">
        <v>100</v>
      </c>
      <c r="AL9">
        <v>100</v>
      </c>
      <c r="AM9">
        <v>100</v>
      </c>
      <c r="AN9">
        <v>100</v>
      </c>
      <c r="AO9">
        <v>100</v>
      </c>
      <c r="AP9">
        <v>100</v>
      </c>
      <c r="AQ9">
        <v>100</v>
      </c>
      <c r="AR9">
        <v>100</v>
      </c>
      <c r="AS9">
        <v>100</v>
      </c>
      <c r="AT9">
        <v>100</v>
      </c>
      <c r="AU9">
        <v>100</v>
      </c>
      <c r="AV9">
        <v>100</v>
      </c>
      <c r="AW9">
        <v>100</v>
      </c>
      <c r="AX9">
        <v>100</v>
      </c>
      <c r="AY9">
        <v>100</v>
      </c>
      <c r="AZ9">
        <v>100</v>
      </c>
      <c r="BA9">
        <v>100</v>
      </c>
      <c r="BB9">
        <v>100</v>
      </c>
      <c r="BC9">
        <v>100</v>
      </c>
      <c r="BD9">
        <v>100</v>
      </c>
      <c r="BE9">
        <v>100</v>
      </c>
      <c r="BF9">
        <v>100</v>
      </c>
      <c r="BG9">
        <v>100</v>
      </c>
      <c r="BH9">
        <v>100</v>
      </c>
      <c r="BI9">
        <v>100</v>
      </c>
      <c r="BJ9">
        <v>100</v>
      </c>
      <c r="BK9">
        <v>100</v>
      </c>
      <c r="BL9">
        <v>100</v>
      </c>
      <c r="BM9">
        <v>100</v>
      </c>
      <c r="BN9">
        <v>100</v>
      </c>
      <c r="BO9">
        <v>100</v>
      </c>
      <c r="BP9">
        <v>100</v>
      </c>
      <c r="BQ9">
        <v>96.107299999999995</v>
      </c>
      <c r="BR9">
        <v>100</v>
      </c>
      <c r="BS9">
        <v>100</v>
      </c>
      <c r="BT9">
        <v>100</v>
      </c>
      <c r="BU9">
        <v>100</v>
      </c>
      <c r="BV9">
        <v>100</v>
      </c>
      <c r="BW9">
        <v>100</v>
      </c>
      <c r="BX9">
        <v>100</v>
      </c>
      <c r="BY9">
        <v>100</v>
      </c>
      <c r="BZ9">
        <v>100</v>
      </c>
      <c r="CA9">
        <v>100</v>
      </c>
      <c r="CB9">
        <v>100</v>
      </c>
      <c r="CC9">
        <v>100</v>
      </c>
      <c r="CD9">
        <v>100</v>
      </c>
      <c r="CE9">
        <v>100</v>
      </c>
      <c r="CF9">
        <v>100</v>
      </c>
      <c r="CG9">
        <v>100</v>
      </c>
      <c r="CH9">
        <v>100</v>
      </c>
      <c r="CI9">
        <v>96.828500000000005</v>
      </c>
      <c r="CJ9">
        <v>100</v>
      </c>
      <c r="CK9">
        <v>100</v>
      </c>
      <c r="CL9">
        <v>100</v>
      </c>
      <c r="CM9">
        <v>100</v>
      </c>
      <c r="CN9">
        <v>100</v>
      </c>
      <c r="CO9">
        <v>100</v>
      </c>
      <c r="CP9">
        <v>100</v>
      </c>
      <c r="CQ9">
        <v>100</v>
      </c>
      <c r="CR9">
        <v>100</v>
      </c>
      <c r="CS9">
        <v>100</v>
      </c>
      <c r="CT9">
        <v>100</v>
      </c>
      <c r="CU9">
        <v>100</v>
      </c>
      <c r="CV9">
        <v>100</v>
      </c>
      <c r="CW9">
        <v>100</v>
      </c>
      <c r="CX9">
        <v>100</v>
      </c>
      <c r="CY9">
        <v>100</v>
      </c>
      <c r="CZ9">
        <v>100</v>
      </c>
      <c r="DA9">
        <v>100</v>
      </c>
      <c r="DB9">
        <v>99.580399999999997</v>
      </c>
      <c r="DC9">
        <v>100</v>
      </c>
      <c r="DD9">
        <v>100</v>
      </c>
      <c r="DE9">
        <v>100</v>
      </c>
      <c r="DF9">
        <v>100</v>
      </c>
      <c r="DG9">
        <v>100</v>
      </c>
      <c r="DH9">
        <v>100</v>
      </c>
      <c r="DI9">
        <v>100</v>
      </c>
      <c r="DJ9">
        <v>100</v>
      </c>
      <c r="DK9">
        <v>100</v>
      </c>
      <c r="DL9">
        <v>100</v>
      </c>
      <c r="DM9">
        <v>100</v>
      </c>
      <c r="DN9">
        <v>100</v>
      </c>
      <c r="DO9">
        <v>99.953999999999994</v>
      </c>
      <c r="DP9">
        <v>100</v>
      </c>
      <c r="DQ9">
        <v>100</v>
      </c>
      <c r="DR9">
        <v>100</v>
      </c>
      <c r="DS9">
        <v>100</v>
      </c>
      <c r="DT9">
        <v>100</v>
      </c>
      <c r="DU9">
        <v>100</v>
      </c>
      <c r="DV9">
        <v>100</v>
      </c>
      <c r="DW9">
        <v>100</v>
      </c>
      <c r="DX9">
        <v>100</v>
      </c>
      <c r="DY9">
        <v>100</v>
      </c>
      <c r="DZ9">
        <v>100</v>
      </c>
      <c r="EA9">
        <v>100</v>
      </c>
      <c r="EB9">
        <v>98.932599999999994</v>
      </c>
      <c r="EC9">
        <v>100</v>
      </c>
      <c r="ED9">
        <v>100</v>
      </c>
    </row>
    <row r="10" spans="1:134" x14ac:dyDescent="0.25">
      <c r="A10" t="s">
        <v>142</v>
      </c>
      <c r="B10">
        <v>1</v>
      </c>
      <c r="C10">
        <v>100</v>
      </c>
      <c r="D10">
        <v>100</v>
      </c>
      <c r="E10">
        <v>100</v>
      </c>
      <c r="F10">
        <v>100</v>
      </c>
      <c r="G10">
        <v>100</v>
      </c>
      <c r="H10">
        <v>100</v>
      </c>
      <c r="I10">
        <v>100</v>
      </c>
      <c r="J10">
        <v>100</v>
      </c>
      <c r="K10">
        <v>100</v>
      </c>
      <c r="L10">
        <v>100</v>
      </c>
      <c r="M10">
        <v>100</v>
      </c>
      <c r="N10">
        <v>100</v>
      </c>
      <c r="O10">
        <v>100</v>
      </c>
      <c r="P10">
        <v>100</v>
      </c>
      <c r="Q10">
        <v>100</v>
      </c>
      <c r="R10">
        <v>100</v>
      </c>
      <c r="S10">
        <v>100</v>
      </c>
      <c r="T10">
        <v>100</v>
      </c>
      <c r="U10">
        <v>100</v>
      </c>
      <c r="V10">
        <v>97.6614</v>
      </c>
      <c r="W10">
        <v>81.634600000000006</v>
      </c>
      <c r="X10">
        <v>100</v>
      </c>
      <c r="Y10">
        <v>100</v>
      </c>
      <c r="Z10">
        <v>100</v>
      </c>
      <c r="AA10">
        <v>100</v>
      </c>
      <c r="AB10">
        <v>89.563299999999998</v>
      </c>
      <c r="AC10">
        <v>100</v>
      </c>
      <c r="AD10">
        <v>100</v>
      </c>
      <c r="AE10">
        <v>100</v>
      </c>
      <c r="AF10">
        <v>100</v>
      </c>
      <c r="AG10">
        <v>100</v>
      </c>
      <c r="AH10">
        <v>100</v>
      </c>
      <c r="AI10">
        <v>100</v>
      </c>
      <c r="AJ10">
        <v>100</v>
      </c>
      <c r="AK10">
        <v>100</v>
      </c>
      <c r="AL10">
        <v>100</v>
      </c>
      <c r="AM10">
        <v>100</v>
      </c>
      <c r="AN10">
        <v>100</v>
      </c>
      <c r="AO10">
        <v>23.863600000000002</v>
      </c>
      <c r="AP10">
        <v>100</v>
      </c>
      <c r="AQ10">
        <v>30.393799999999999</v>
      </c>
      <c r="AR10">
        <v>100</v>
      </c>
      <c r="AS10">
        <v>100</v>
      </c>
      <c r="AT10">
        <v>100</v>
      </c>
      <c r="AU10">
        <v>23.001899999999999</v>
      </c>
      <c r="AV10">
        <v>39.604999999999997</v>
      </c>
      <c r="AW10">
        <v>32.392299999999999</v>
      </c>
      <c r="AX10">
        <v>34.120199999999997</v>
      </c>
      <c r="AY10">
        <v>39.194600000000001</v>
      </c>
      <c r="AZ10">
        <v>39.165799999999997</v>
      </c>
      <c r="BA10">
        <v>22.8614</v>
      </c>
      <c r="BB10">
        <v>100</v>
      </c>
      <c r="BC10">
        <v>100</v>
      </c>
      <c r="BD10">
        <v>100</v>
      </c>
      <c r="BE10">
        <v>41.505600000000001</v>
      </c>
      <c r="BF10">
        <v>24.4206</v>
      </c>
      <c r="BG10">
        <v>100</v>
      </c>
      <c r="BH10">
        <v>57.285400000000003</v>
      </c>
      <c r="BI10">
        <v>100</v>
      </c>
      <c r="BJ10">
        <v>44.607700000000001</v>
      </c>
      <c r="BK10">
        <v>44.607700000000001</v>
      </c>
      <c r="BL10">
        <v>12.3423</v>
      </c>
      <c r="BM10">
        <v>100</v>
      </c>
      <c r="BN10">
        <v>26.798300000000001</v>
      </c>
      <c r="BO10">
        <v>100</v>
      </c>
      <c r="BP10">
        <v>100</v>
      </c>
      <c r="BQ10">
        <v>93.634900000000002</v>
      </c>
      <c r="BR10">
        <v>100</v>
      </c>
      <c r="BS10">
        <v>100</v>
      </c>
      <c r="BT10">
        <v>100</v>
      </c>
      <c r="BU10">
        <v>100</v>
      </c>
      <c r="BV10">
        <v>100</v>
      </c>
      <c r="BW10">
        <v>100</v>
      </c>
      <c r="BX10">
        <v>91.609800000000007</v>
      </c>
      <c r="BY10">
        <v>0</v>
      </c>
      <c r="BZ10">
        <v>42.5486</v>
      </c>
      <c r="CA10">
        <v>97.930400000000006</v>
      </c>
      <c r="CB10">
        <v>100</v>
      </c>
      <c r="CC10">
        <v>87.831599999999995</v>
      </c>
      <c r="CD10">
        <v>100</v>
      </c>
      <c r="CE10">
        <v>100</v>
      </c>
      <c r="CF10">
        <v>86.299800000000005</v>
      </c>
      <c r="CG10">
        <v>100</v>
      </c>
      <c r="CH10">
        <v>100</v>
      </c>
      <c r="CI10">
        <v>94.004000000000005</v>
      </c>
      <c r="CJ10">
        <v>0</v>
      </c>
      <c r="CK10">
        <v>100</v>
      </c>
      <c r="CL10">
        <v>0</v>
      </c>
      <c r="CM10">
        <v>70.710499999999996</v>
      </c>
      <c r="CN10">
        <v>100</v>
      </c>
      <c r="CO10">
        <v>100</v>
      </c>
      <c r="CP10">
        <v>100</v>
      </c>
      <c r="CQ10">
        <v>100</v>
      </c>
      <c r="CR10">
        <v>100</v>
      </c>
      <c r="CS10">
        <v>7.4285699999999997</v>
      </c>
      <c r="CT10">
        <v>49.151299999999999</v>
      </c>
      <c r="CU10">
        <v>14.8352</v>
      </c>
      <c r="CV10">
        <v>25.044899999999998</v>
      </c>
      <c r="CW10">
        <v>0</v>
      </c>
      <c r="CX10">
        <v>5.2377900000000004</v>
      </c>
      <c r="CY10">
        <v>7.4074099999999996</v>
      </c>
      <c r="CZ10">
        <v>51.223999999999997</v>
      </c>
      <c r="DA10">
        <v>20.493200000000002</v>
      </c>
      <c r="DB10">
        <v>3.31515</v>
      </c>
      <c r="DC10">
        <v>0</v>
      </c>
      <c r="DD10">
        <v>4.1623299999999999</v>
      </c>
      <c r="DE10">
        <v>20.971299999999999</v>
      </c>
      <c r="DF10">
        <v>13.895200000000001</v>
      </c>
      <c r="DG10">
        <v>5.2543100000000003</v>
      </c>
      <c r="DH10">
        <v>37.459699999999998</v>
      </c>
      <c r="DI10">
        <v>12.1569</v>
      </c>
      <c r="DJ10">
        <v>14.1899</v>
      </c>
      <c r="DK10">
        <v>0</v>
      </c>
      <c r="DL10">
        <v>3.9020299999999999</v>
      </c>
      <c r="DM10">
        <v>17.6267</v>
      </c>
      <c r="DN10">
        <v>5.2543100000000003</v>
      </c>
      <c r="DO10">
        <v>37.0456</v>
      </c>
      <c r="DP10">
        <v>11.454499999999999</v>
      </c>
      <c r="DQ10">
        <v>75.161000000000001</v>
      </c>
      <c r="DR10">
        <v>6.9651699999999996</v>
      </c>
      <c r="DS10">
        <v>17.663599999999999</v>
      </c>
      <c r="DT10">
        <v>23.045300000000001</v>
      </c>
      <c r="DU10">
        <v>9.3310600000000008</v>
      </c>
      <c r="DV10">
        <v>11.055099999999999</v>
      </c>
      <c r="DW10">
        <v>0</v>
      </c>
      <c r="DX10">
        <v>17.0091</v>
      </c>
      <c r="DY10">
        <v>6.7634999999999996</v>
      </c>
      <c r="DZ10">
        <v>6.8632200000000001</v>
      </c>
      <c r="EA10">
        <v>87.784700000000001</v>
      </c>
      <c r="EB10">
        <v>100</v>
      </c>
      <c r="EC10">
        <v>50.652200000000001</v>
      </c>
      <c r="ED10">
        <v>34.070700000000002</v>
      </c>
    </row>
    <row r="11" spans="1:134" x14ac:dyDescent="0.25">
      <c r="A11" t="s">
        <v>143</v>
      </c>
      <c r="B11">
        <v>1</v>
      </c>
      <c r="C11">
        <v>100</v>
      </c>
      <c r="D11">
        <v>100</v>
      </c>
      <c r="E11">
        <v>100</v>
      </c>
      <c r="F11">
        <v>100</v>
      </c>
      <c r="G11">
        <v>100</v>
      </c>
      <c r="H11">
        <v>100</v>
      </c>
      <c r="I11">
        <v>100</v>
      </c>
      <c r="J11">
        <v>100</v>
      </c>
      <c r="K11">
        <v>100</v>
      </c>
      <c r="L11">
        <v>100</v>
      </c>
      <c r="M11">
        <v>100</v>
      </c>
      <c r="N11">
        <v>100</v>
      </c>
      <c r="O11">
        <v>100</v>
      </c>
      <c r="P11">
        <v>100</v>
      </c>
      <c r="Q11">
        <v>100</v>
      </c>
      <c r="R11">
        <v>100</v>
      </c>
      <c r="S11">
        <v>100</v>
      </c>
      <c r="T11">
        <v>100</v>
      </c>
      <c r="U11">
        <v>100</v>
      </c>
      <c r="V11">
        <v>99.979299999999995</v>
      </c>
      <c r="W11">
        <v>100</v>
      </c>
      <c r="X11">
        <v>100</v>
      </c>
      <c r="Y11">
        <v>100</v>
      </c>
      <c r="Z11">
        <v>100</v>
      </c>
      <c r="AA11">
        <v>100</v>
      </c>
      <c r="AB11">
        <v>99.357699999999994</v>
      </c>
      <c r="AC11">
        <v>91.489400000000003</v>
      </c>
      <c r="AD11">
        <v>100</v>
      </c>
      <c r="AE11">
        <v>100</v>
      </c>
      <c r="AF11">
        <v>100</v>
      </c>
      <c r="AG11">
        <v>100</v>
      </c>
      <c r="AH11">
        <v>100</v>
      </c>
      <c r="AI11">
        <v>100</v>
      </c>
      <c r="AJ11">
        <v>100</v>
      </c>
      <c r="AK11">
        <v>100</v>
      </c>
      <c r="AL11">
        <v>100</v>
      </c>
      <c r="AM11">
        <v>100</v>
      </c>
      <c r="AN11">
        <v>100</v>
      </c>
      <c r="AO11">
        <v>100</v>
      </c>
      <c r="AP11">
        <v>93.740300000000005</v>
      </c>
      <c r="AQ11">
        <v>100</v>
      </c>
      <c r="AR11">
        <v>99.309200000000004</v>
      </c>
      <c r="AS11">
        <v>100</v>
      </c>
      <c r="AT11">
        <v>100</v>
      </c>
      <c r="AU11">
        <v>51.227200000000003</v>
      </c>
      <c r="AV11">
        <v>19.199100000000001</v>
      </c>
      <c r="AW11">
        <v>19.217400000000001</v>
      </c>
      <c r="AX11">
        <v>21.759699999999999</v>
      </c>
      <c r="AY11">
        <v>20.089500000000001</v>
      </c>
      <c r="AZ11">
        <v>29.975300000000001</v>
      </c>
      <c r="BA11">
        <v>15.2409</v>
      </c>
      <c r="BB11">
        <v>100</v>
      </c>
      <c r="BC11">
        <v>98.002099999999999</v>
      </c>
      <c r="BD11">
        <v>92.1661</v>
      </c>
      <c r="BE11">
        <v>22.497800000000002</v>
      </c>
      <c r="BF11">
        <v>22.1877</v>
      </c>
      <c r="BG11">
        <v>97.563500000000005</v>
      </c>
      <c r="BH11">
        <v>12.6965</v>
      </c>
      <c r="BI11">
        <v>100</v>
      </c>
      <c r="BJ11">
        <v>49.516300000000001</v>
      </c>
      <c r="BK11">
        <v>49.516300000000001</v>
      </c>
      <c r="BL11">
        <v>32.256399999999999</v>
      </c>
      <c r="BM11">
        <v>0</v>
      </c>
      <c r="BN11">
        <v>30.089300000000001</v>
      </c>
      <c r="BO11">
        <v>33.662399999999998</v>
      </c>
      <c r="BP11">
        <v>16.543800000000001</v>
      </c>
      <c r="BQ11">
        <v>97.738</v>
      </c>
      <c r="BR11">
        <v>36.497399999999999</v>
      </c>
      <c r="BS11">
        <v>17.901800000000001</v>
      </c>
      <c r="BT11">
        <v>17.901800000000001</v>
      </c>
      <c r="BU11">
        <v>8.3928600000000007</v>
      </c>
      <c r="BV11">
        <v>35.051099999999998</v>
      </c>
      <c r="BW11">
        <v>89.292699999999996</v>
      </c>
      <c r="BX11">
        <v>8.1173300000000008</v>
      </c>
      <c r="BY11">
        <v>99.468500000000006</v>
      </c>
      <c r="BZ11">
        <v>100</v>
      </c>
      <c r="CA11">
        <v>74.082800000000006</v>
      </c>
      <c r="CB11">
        <v>13.274699999999999</v>
      </c>
      <c r="CC11">
        <v>5.0526299999999997</v>
      </c>
      <c r="CD11">
        <v>96.754199999999997</v>
      </c>
      <c r="CE11">
        <v>0</v>
      </c>
      <c r="CF11">
        <v>0</v>
      </c>
      <c r="CG11">
        <v>58.433100000000003</v>
      </c>
      <c r="CH11">
        <v>53.644300000000001</v>
      </c>
      <c r="CI11">
        <v>94.004000000000005</v>
      </c>
      <c r="CJ11">
        <v>100</v>
      </c>
      <c r="CK11">
        <v>7.3902999999999999</v>
      </c>
      <c r="CL11">
        <v>95.8904</v>
      </c>
      <c r="CM11">
        <v>100</v>
      </c>
      <c r="CN11">
        <v>91.299899999999994</v>
      </c>
      <c r="CO11">
        <v>41.654499999999999</v>
      </c>
      <c r="CP11">
        <v>58.9009</v>
      </c>
      <c r="CQ11">
        <v>59.901499999999999</v>
      </c>
      <c r="CR11">
        <v>24.846800000000002</v>
      </c>
      <c r="CS11">
        <v>4.65306</v>
      </c>
      <c r="CT11">
        <v>53.653100000000002</v>
      </c>
      <c r="CU11">
        <v>70.604399999999998</v>
      </c>
      <c r="CV11">
        <v>100</v>
      </c>
      <c r="CW11">
        <v>0</v>
      </c>
      <c r="CX11">
        <v>100</v>
      </c>
      <c r="CY11">
        <v>0</v>
      </c>
      <c r="CZ11">
        <v>81.616600000000005</v>
      </c>
      <c r="DA11">
        <v>69.9405</v>
      </c>
      <c r="DB11">
        <v>0</v>
      </c>
      <c r="DC11">
        <v>31.4754</v>
      </c>
      <c r="DD11">
        <v>0</v>
      </c>
      <c r="DE11">
        <v>11.6998</v>
      </c>
      <c r="DF11">
        <v>28.245999999999999</v>
      </c>
      <c r="DG11">
        <v>20.2606</v>
      </c>
      <c r="DH11">
        <v>20.9848</v>
      </c>
      <c r="DI11">
        <v>0</v>
      </c>
      <c r="DJ11">
        <v>19.441299999999998</v>
      </c>
      <c r="DK11">
        <v>7.5839699999999999</v>
      </c>
      <c r="DL11">
        <v>46.450800000000001</v>
      </c>
      <c r="DM11">
        <v>9.0437799999999999</v>
      </c>
      <c r="DN11">
        <v>20.2606</v>
      </c>
      <c r="DO11">
        <v>18.867899999999999</v>
      </c>
      <c r="DP11">
        <v>8.1363599999999998</v>
      </c>
      <c r="DQ11">
        <v>73.045100000000005</v>
      </c>
      <c r="DR11">
        <v>19.7196</v>
      </c>
      <c r="DS11">
        <v>20.747699999999998</v>
      </c>
      <c r="DT11">
        <v>25.102900000000002</v>
      </c>
      <c r="DU11">
        <v>4.9424799999999998</v>
      </c>
      <c r="DV11">
        <v>9.4157200000000003</v>
      </c>
      <c r="DW11">
        <v>0</v>
      </c>
      <c r="DX11">
        <v>7.8356399999999997</v>
      </c>
      <c r="DY11">
        <v>7.3082200000000004</v>
      </c>
      <c r="DZ11">
        <v>6.7665499999999996</v>
      </c>
      <c r="EA11">
        <v>35.817799999999998</v>
      </c>
      <c r="EB11">
        <v>77.851900000000001</v>
      </c>
      <c r="EC11">
        <v>81.043499999999995</v>
      </c>
      <c r="ED11">
        <v>59.637999999999998</v>
      </c>
    </row>
    <row r="12" spans="1:134" x14ac:dyDescent="0.25">
      <c r="A12" t="s">
        <v>144</v>
      </c>
      <c r="B12">
        <v>1</v>
      </c>
      <c r="C12">
        <v>100</v>
      </c>
      <c r="D12">
        <v>100</v>
      </c>
      <c r="E12">
        <v>100</v>
      </c>
      <c r="F12">
        <v>100</v>
      </c>
      <c r="G12">
        <v>100</v>
      </c>
      <c r="H12">
        <v>100</v>
      </c>
      <c r="I12">
        <v>100</v>
      </c>
      <c r="J12">
        <v>100</v>
      </c>
      <c r="K12">
        <v>100</v>
      </c>
      <c r="L12">
        <v>100</v>
      </c>
      <c r="M12">
        <v>100</v>
      </c>
      <c r="N12">
        <v>100</v>
      </c>
      <c r="O12">
        <v>100</v>
      </c>
      <c r="P12">
        <v>100</v>
      </c>
      <c r="Q12">
        <v>100</v>
      </c>
      <c r="R12">
        <v>100</v>
      </c>
      <c r="S12">
        <v>100</v>
      </c>
      <c r="T12">
        <v>100</v>
      </c>
      <c r="U12">
        <v>100</v>
      </c>
      <c r="V12">
        <v>100</v>
      </c>
      <c r="W12">
        <v>100</v>
      </c>
      <c r="X12">
        <v>100</v>
      </c>
      <c r="Y12">
        <v>100</v>
      </c>
      <c r="Z12">
        <v>100</v>
      </c>
      <c r="AA12">
        <v>100</v>
      </c>
      <c r="AB12">
        <v>100</v>
      </c>
      <c r="AC12">
        <v>87.659599999999998</v>
      </c>
      <c r="AD12">
        <v>100</v>
      </c>
      <c r="AE12">
        <v>100</v>
      </c>
      <c r="AF12">
        <v>100</v>
      </c>
      <c r="AG12">
        <v>100</v>
      </c>
      <c r="AH12">
        <v>100</v>
      </c>
      <c r="AI12">
        <v>100</v>
      </c>
      <c r="AJ12">
        <v>100</v>
      </c>
      <c r="AK12">
        <v>100</v>
      </c>
      <c r="AL12">
        <v>100</v>
      </c>
      <c r="AM12">
        <v>100</v>
      </c>
      <c r="AN12">
        <v>100</v>
      </c>
      <c r="AO12">
        <v>100</v>
      </c>
      <c r="AP12">
        <v>100</v>
      </c>
      <c r="AQ12">
        <v>91.345399999999998</v>
      </c>
      <c r="AR12">
        <v>35.351500000000001</v>
      </c>
      <c r="AS12">
        <v>100</v>
      </c>
      <c r="AT12">
        <v>100</v>
      </c>
      <c r="AU12">
        <v>100</v>
      </c>
      <c r="AV12">
        <v>100</v>
      </c>
      <c r="AW12">
        <v>100</v>
      </c>
      <c r="AX12">
        <v>100</v>
      </c>
      <c r="AY12">
        <v>100</v>
      </c>
      <c r="AZ12">
        <v>100</v>
      </c>
      <c r="BA12">
        <v>100</v>
      </c>
      <c r="BB12">
        <v>6.7789099999999998</v>
      </c>
      <c r="BC12">
        <v>100</v>
      </c>
      <c r="BD12">
        <v>90.924700000000001</v>
      </c>
      <c r="BE12">
        <v>21.113399999999999</v>
      </c>
      <c r="BF12">
        <v>17.778400000000001</v>
      </c>
      <c r="BG12">
        <v>71.747</v>
      </c>
      <c r="BH12">
        <v>61.910499999999999</v>
      </c>
      <c r="BI12">
        <v>26.9739</v>
      </c>
      <c r="BJ12">
        <v>100</v>
      </c>
      <c r="BK12">
        <v>99.964200000000005</v>
      </c>
      <c r="BL12">
        <v>12.948</v>
      </c>
      <c r="BM12">
        <v>100</v>
      </c>
      <c r="BN12">
        <v>100</v>
      </c>
      <c r="BO12">
        <v>35.587400000000002</v>
      </c>
      <c r="BP12">
        <v>16.052399999999999</v>
      </c>
      <c r="BQ12">
        <v>96.8964</v>
      </c>
      <c r="BR12">
        <v>32.008800000000001</v>
      </c>
      <c r="BS12">
        <v>19.732099999999999</v>
      </c>
      <c r="BT12">
        <v>19.732099999999999</v>
      </c>
      <c r="BU12">
        <v>10.5357</v>
      </c>
      <c r="BV12">
        <v>36.739199999999997</v>
      </c>
      <c r="BW12">
        <v>58.055</v>
      </c>
      <c r="BX12">
        <v>8.1173300000000008</v>
      </c>
      <c r="BY12">
        <v>100</v>
      </c>
      <c r="BZ12">
        <v>100</v>
      </c>
      <c r="CA12">
        <v>79.115700000000004</v>
      </c>
      <c r="CB12">
        <v>7.5604399999999998</v>
      </c>
      <c r="CC12">
        <v>24.715800000000002</v>
      </c>
      <c r="CD12">
        <v>4.34368</v>
      </c>
      <c r="CE12">
        <v>25.102900000000002</v>
      </c>
      <c r="CF12">
        <v>0</v>
      </c>
      <c r="CG12">
        <v>100</v>
      </c>
      <c r="CH12">
        <v>100</v>
      </c>
      <c r="CI12">
        <v>94.004000000000005</v>
      </c>
      <c r="CJ12">
        <v>100</v>
      </c>
      <c r="CK12">
        <v>7.56351</v>
      </c>
      <c r="CL12">
        <v>100</v>
      </c>
      <c r="CM12">
        <v>89.357699999999994</v>
      </c>
      <c r="CN12">
        <v>67.981800000000007</v>
      </c>
      <c r="CO12">
        <v>48.710500000000003</v>
      </c>
      <c r="CP12">
        <v>46.826599999999999</v>
      </c>
      <c r="CQ12">
        <v>15.7143</v>
      </c>
      <c r="CR12">
        <v>19.738499999999998</v>
      </c>
      <c r="CS12">
        <v>100</v>
      </c>
      <c r="CT12">
        <v>100</v>
      </c>
      <c r="CU12">
        <v>100</v>
      </c>
      <c r="CV12">
        <v>31.096499999999999</v>
      </c>
      <c r="CW12">
        <v>0</v>
      </c>
      <c r="CX12">
        <v>41.741599999999998</v>
      </c>
      <c r="CY12">
        <v>14.2593</v>
      </c>
      <c r="CZ12">
        <v>82.032300000000006</v>
      </c>
      <c r="DA12">
        <v>59.481299999999997</v>
      </c>
      <c r="DB12">
        <v>0</v>
      </c>
      <c r="DC12">
        <v>40</v>
      </c>
      <c r="DD12">
        <v>0</v>
      </c>
      <c r="DE12">
        <v>13.4658</v>
      </c>
      <c r="DF12">
        <v>3.03721</v>
      </c>
      <c r="DG12">
        <v>0</v>
      </c>
      <c r="DH12">
        <v>13.575699999999999</v>
      </c>
      <c r="DI12">
        <v>5.9313700000000003</v>
      </c>
      <c r="DJ12">
        <v>20.223500000000001</v>
      </c>
      <c r="DK12">
        <v>14.626200000000001</v>
      </c>
      <c r="DL12">
        <v>7.2644299999999999</v>
      </c>
      <c r="DM12">
        <v>0</v>
      </c>
      <c r="DN12">
        <v>0</v>
      </c>
      <c r="DO12">
        <v>12.2872</v>
      </c>
      <c r="DP12">
        <v>17.181799999999999</v>
      </c>
      <c r="DQ12">
        <v>78.104900000000001</v>
      </c>
      <c r="DR12">
        <v>38.218000000000004</v>
      </c>
      <c r="DS12">
        <v>49.112099999999998</v>
      </c>
      <c r="DT12">
        <v>31.4815</v>
      </c>
      <c r="DU12">
        <v>10.3963</v>
      </c>
      <c r="DV12">
        <v>12.1059</v>
      </c>
      <c r="DW12">
        <v>70.204099999999997</v>
      </c>
      <c r="DX12">
        <v>7.7878600000000002</v>
      </c>
      <c r="DY12">
        <v>8.7607800000000005</v>
      </c>
      <c r="DZ12">
        <v>33.591099999999997</v>
      </c>
      <c r="EA12">
        <v>35.817799999999998</v>
      </c>
      <c r="EB12">
        <v>92.194800000000001</v>
      </c>
      <c r="EC12">
        <v>58.217399999999998</v>
      </c>
      <c r="ED12">
        <v>56.535499999999999</v>
      </c>
    </row>
    <row r="13" spans="1:134" x14ac:dyDescent="0.25">
      <c r="A13" t="s">
        <v>145</v>
      </c>
      <c r="B13">
        <v>1</v>
      </c>
      <c r="C13">
        <v>100</v>
      </c>
      <c r="D13">
        <v>100</v>
      </c>
      <c r="E13">
        <v>100</v>
      </c>
      <c r="F13">
        <v>100</v>
      </c>
      <c r="G13">
        <v>100</v>
      </c>
      <c r="H13">
        <v>100</v>
      </c>
      <c r="I13">
        <v>100</v>
      </c>
      <c r="J13">
        <v>100</v>
      </c>
      <c r="K13">
        <v>100</v>
      </c>
      <c r="L13">
        <v>100</v>
      </c>
      <c r="M13">
        <v>100</v>
      </c>
      <c r="N13">
        <v>100</v>
      </c>
      <c r="O13">
        <v>100</v>
      </c>
      <c r="P13">
        <v>100</v>
      </c>
      <c r="Q13">
        <v>100</v>
      </c>
      <c r="R13">
        <v>100</v>
      </c>
      <c r="S13">
        <v>100</v>
      </c>
      <c r="T13">
        <v>100</v>
      </c>
      <c r="U13">
        <v>100</v>
      </c>
      <c r="V13">
        <v>100</v>
      </c>
      <c r="W13">
        <v>100</v>
      </c>
      <c r="X13">
        <v>100</v>
      </c>
      <c r="Y13">
        <v>100</v>
      </c>
      <c r="Z13">
        <v>100</v>
      </c>
      <c r="AA13">
        <v>100</v>
      </c>
      <c r="AB13">
        <v>96.210700000000003</v>
      </c>
      <c r="AC13">
        <v>100</v>
      </c>
      <c r="AD13">
        <v>100</v>
      </c>
      <c r="AE13">
        <v>100</v>
      </c>
      <c r="AF13">
        <v>100</v>
      </c>
      <c r="AG13">
        <v>5.64384</v>
      </c>
      <c r="AH13">
        <v>14.2433</v>
      </c>
      <c r="AI13">
        <v>12.6043</v>
      </c>
      <c r="AJ13">
        <v>37.759599999999999</v>
      </c>
      <c r="AK13">
        <v>0</v>
      </c>
      <c r="AL13">
        <v>37.580599999999997</v>
      </c>
      <c r="AM13">
        <v>17.643699999999999</v>
      </c>
      <c r="AN13">
        <v>25.616299999999999</v>
      </c>
      <c r="AO13">
        <v>100</v>
      </c>
      <c r="AP13">
        <v>98.802199999999999</v>
      </c>
      <c r="AQ13">
        <v>100</v>
      </c>
      <c r="AR13">
        <v>100</v>
      </c>
      <c r="AS13">
        <v>100</v>
      </c>
      <c r="AT13">
        <v>100</v>
      </c>
      <c r="AU13">
        <v>33.291400000000003</v>
      </c>
      <c r="AV13">
        <v>34.942399999999999</v>
      </c>
      <c r="AW13">
        <v>33.531500000000001</v>
      </c>
      <c r="AX13">
        <v>25.8369</v>
      </c>
      <c r="AY13">
        <v>31.051500000000001</v>
      </c>
      <c r="AZ13">
        <v>30.116599999999998</v>
      </c>
      <c r="BA13">
        <v>16.2242</v>
      </c>
      <c r="BB13">
        <v>100</v>
      </c>
      <c r="BC13">
        <v>99.6845</v>
      </c>
      <c r="BD13">
        <v>100</v>
      </c>
      <c r="BE13">
        <v>16.8157</v>
      </c>
      <c r="BF13">
        <v>24.675000000000001</v>
      </c>
      <c r="BG13">
        <v>88.439599999999999</v>
      </c>
      <c r="BH13">
        <v>7.3760599999999998</v>
      </c>
      <c r="BI13">
        <v>100</v>
      </c>
      <c r="BJ13">
        <v>49.588000000000001</v>
      </c>
      <c r="BK13">
        <v>49.588000000000001</v>
      </c>
      <c r="BL13">
        <v>34.628999999999998</v>
      </c>
      <c r="BM13">
        <v>100</v>
      </c>
      <c r="BN13">
        <v>43.535499999999999</v>
      </c>
      <c r="BO13">
        <v>100</v>
      </c>
      <c r="BP13">
        <v>100</v>
      </c>
      <c r="BQ13">
        <v>0</v>
      </c>
      <c r="BR13">
        <v>100</v>
      </c>
      <c r="BS13">
        <v>100</v>
      </c>
      <c r="BT13">
        <v>100</v>
      </c>
      <c r="BU13">
        <v>100</v>
      </c>
      <c r="BV13">
        <v>100</v>
      </c>
      <c r="BW13">
        <v>100</v>
      </c>
      <c r="BX13">
        <v>99.727099999999993</v>
      </c>
      <c r="BY13">
        <v>0</v>
      </c>
      <c r="BZ13">
        <v>71.706299999999999</v>
      </c>
      <c r="CA13">
        <v>100</v>
      </c>
      <c r="CB13">
        <v>100</v>
      </c>
      <c r="CC13">
        <v>99.873699999999999</v>
      </c>
      <c r="CD13">
        <v>100</v>
      </c>
      <c r="CE13">
        <v>100</v>
      </c>
      <c r="CF13">
        <v>100</v>
      </c>
      <c r="CG13">
        <v>44.504899999999999</v>
      </c>
      <c r="CH13">
        <v>82.580200000000005</v>
      </c>
      <c r="CI13">
        <v>21.308199999999999</v>
      </c>
      <c r="CJ13">
        <v>100</v>
      </c>
      <c r="CK13">
        <v>7.56351</v>
      </c>
      <c r="CL13">
        <v>100</v>
      </c>
      <c r="CM13">
        <v>90.846999999999994</v>
      </c>
      <c r="CN13">
        <v>100</v>
      </c>
      <c r="CO13">
        <v>100</v>
      </c>
      <c r="CP13">
        <v>100</v>
      </c>
      <c r="CQ13">
        <v>100</v>
      </c>
      <c r="CR13">
        <v>100</v>
      </c>
      <c r="CS13">
        <v>4.65306</v>
      </c>
      <c r="CT13">
        <v>74.317300000000003</v>
      </c>
      <c r="CU13">
        <v>24.340699999999998</v>
      </c>
      <c r="CV13">
        <v>32.204900000000002</v>
      </c>
      <c r="CW13">
        <v>0</v>
      </c>
      <c r="CX13">
        <v>36.889499999999998</v>
      </c>
      <c r="CY13">
        <v>14.2593</v>
      </c>
      <c r="CZ13">
        <v>51.778300000000002</v>
      </c>
      <c r="DA13">
        <v>89.285700000000006</v>
      </c>
      <c r="DB13">
        <v>0</v>
      </c>
      <c r="DC13">
        <v>43.934399999999997</v>
      </c>
      <c r="DD13">
        <v>13.2674</v>
      </c>
      <c r="DE13">
        <v>21.927900000000001</v>
      </c>
      <c r="DF13">
        <v>29.6128</v>
      </c>
      <c r="DG13">
        <v>31.483799999999999</v>
      </c>
      <c r="DH13">
        <v>46.433500000000002</v>
      </c>
      <c r="DI13">
        <v>7.4509800000000004</v>
      </c>
      <c r="DJ13">
        <v>19.553100000000001</v>
      </c>
      <c r="DK13">
        <v>7.1505999999999998</v>
      </c>
      <c r="DL13">
        <v>46.533799999999999</v>
      </c>
      <c r="DM13">
        <v>27.073699999999999</v>
      </c>
      <c r="DN13">
        <v>31.483799999999999</v>
      </c>
      <c r="DO13">
        <v>46.019300000000001</v>
      </c>
      <c r="DP13">
        <v>12.1364</v>
      </c>
      <c r="DQ13">
        <v>76.816900000000004</v>
      </c>
      <c r="DR13">
        <v>18.815000000000001</v>
      </c>
      <c r="DS13">
        <v>14.8131</v>
      </c>
      <c r="DT13">
        <v>21.913599999999999</v>
      </c>
      <c r="DU13">
        <v>5.5815900000000003</v>
      </c>
      <c r="DV13">
        <v>19.3779</v>
      </c>
      <c r="DW13">
        <v>62.448999999999998</v>
      </c>
      <c r="DX13">
        <v>8.0267599999999995</v>
      </c>
      <c r="DY13">
        <v>8.3068500000000007</v>
      </c>
      <c r="DZ13">
        <v>5.3649100000000001</v>
      </c>
      <c r="EA13">
        <v>82.453400000000002</v>
      </c>
      <c r="EB13">
        <v>95.797200000000004</v>
      </c>
      <c r="EC13">
        <v>80.826099999999997</v>
      </c>
      <c r="ED13">
        <v>71.818399999999997</v>
      </c>
    </row>
    <row r="14" spans="1:134" x14ac:dyDescent="0.25">
      <c r="A14" t="s">
        <v>146</v>
      </c>
      <c r="B14">
        <v>1</v>
      </c>
      <c r="C14">
        <v>100</v>
      </c>
      <c r="D14">
        <v>100</v>
      </c>
      <c r="E14">
        <v>100</v>
      </c>
      <c r="F14">
        <v>100</v>
      </c>
      <c r="G14">
        <v>100</v>
      </c>
      <c r="H14">
        <v>100</v>
      </c>
      <c r="I14">
        <v>100</v>
      </c>
      <c r="J14">
        <v>100</v>
      </c>
      <c r="K14">
        <v>100</v>
      </c>
      <c r="L14">
        <v>100</v>
      </c>
      <c r="M14">
        <v>100</v>
      </c>
      <c r="N14">
        <v>100</v>
      </c>
      <c r="O14">
        <v>100</v>
      </c>
      <c r="P14">
        <v>100</v>
      </c>
      <c r="Q14">
        <v>100</v>
      </c>
      <c r="R14">
        <v>100</v>
      </c>
      <c r="S14">
        <v>100</v>
      </c>
      <c r="T14">
        <v>100</v>
      </c>
      <c r="U14">
        <v>100</v>
      </c>
      <c r="V14">
        <v>100</v>
      </c>
      <c r="W14">
        <v>100</v>
      </c>
      <c r="X14">
        <v>100</v>
      </c>
      <c r="Y14">
        <v>100</v>
      </c>
      <c r="Z14">
        <v>100</v>
      </c>
      <c r="AA14">
        <v>100</v>
      </c>
      <c r="AB14">
        <v>100</v>
      </c>
      <c r="AC14">
        <v>100</v>
      </c>
      <c r="AD14">
        <v>100</v>
      </c>
      <c r="AE14">
        <v>100</v>
      </c>
      <c r="AF14">
        <v>100</v>
      </c>
      <c r="AG14">
        <v>100</v>
      </c>
      <c r="AH14">
        <v>100</v>
      </c>
      <c r="AI14">
        <v>100</v>
      </c>
      <c r="AJ14">
        <v>100</v>
      </c>
      <c r="AK14">
        <v>100</v>
      </c>
      <c r="AL14">
        <v>100</v>
      </c>
      <c r="AM14">
        <v>100</v>
      </c>
      <c r="AN14">
        <v>100</v>
      </c>
      <c r="AO14">
        <v>21.0227</v>
      </c>
      <c r="AP14">
        <v>99.690899999999999</v>
      </c>
      <c r="AQ14">
        <v>28.096800000000002</v>
      </c>
      <c r="AR14">
        <v>97.561999999999998</v>
      </c>
      <c r="AS14">
        <v>100</v>
      </c>
      <c r="AT14">
        <v>100</v>
      </c>
      <c r="AU14">
        <v>100</v>
      </c>
      <c r="AV14">
        <v>100</v>
      </c>
      <c r="AW14">
        <v>100</v>
      </c>
      <c r="AX14">
        <v>100</v>
      </c>
      <c r="AY14">
        <v>100</v>
      </c>
      <c r="AZ14">
        <v>100</v>
      </c>
      <c r="BA14">
        <v>100</v>
      </c>
      <c r="BB14">
        <v>100</v>
      </c>
      <c r="BC14">
        <v>63.774999999999999</v>
      </c>
      <c r="BD14">
        <v>100</v>
      </c>
      <c r="BE14">
        <v>100</v>
      </c>
      <c r="BF14">
        <v>100</v>
      </c>
      <c r="BG14">
        <v>95.956500000000005</v>
      </c>
      <c r="BH14">
        <v>100</v>
      </c>
      <c r="BI14">
        <v>27.094200000000001</v>
      </c>
      <c r="BJ14">
        <v>100</v>
      </c>
      <c r="BK14">
        <v>100</v>
      </c>
      <c r="BL14">
        <v>100</v>
      </c>
      <c r="BM14">
        <v>0</v>
      </c>
      <c r="BN14">
        <v>100</v>
      </c>
      <c r="BO14">
        <v>100</v>
      </c>
      <c r="BP14">
        <v>100</v>
      </c>
      <c r="BQ14">
        <v>96.686000000000007</v>
      </c>
      <c r="BR14">
        <v>100</v>
      </c>
      <c r="BS14">
        <v>100</v>
      </c>
      <c r="BT14">
        <v>100</v>
      </c>
      <c r="BU14">
        <v>100</v>
      </c>
      <c r="BV14">
        <v>100</v>
      </c>
      <c r="BW14">
        <v>100</v>
      </c>
      <c r="BX14">
        <v>100</v>
      </c>
      <c r="BY14">
        <v>0</v>
      </c>
      <c r="BZ14">
        <v>72.138199999999998</v>
      </c>
      <c r="CA14">
        <v>100</v>
      </c>
      <c r="CB14">
        <v>100</v>
      </c>
      <c r="CC14">
        <v>100</v>
      </c>
      <c r="CD14">
        <v>100</v>
      </c>
      <c r="CE14">
        <v>100</v>
      </c>
      <c r="CF14">
        <v>100</v>
      </c>
      <c r="CG14">
        <v>100</v>
      </c>
      <c r="CH14">
        <v>100</v>
      </c>
      <c r="CI14">
        <v>98.612499999999997</v>
      </c>
      <c r="CJ14">
        <v>0</v>
      </c>
      <c r="CK14">
        <v>0</v>
      </c>
      <c r="CL14">
        <v>0</v>
      </c>
      <c r="CM14">
        <v>95.5321</v>
      </c>
      <c r="CN14">
        <v>87.455699999999993</v>
      </c>
      <c r="CO14">
        <v>38.686100000000003</v>
      </c>
      <c r="CP14">
        <v>63.157899999999998</v>
      </c>
      <c r="CQ14">
        <v>67.192099999999996</v>
      </c>
      <c r="CR14">
        <v>32.529600000000002</v>
      </c>
      <c r="CS14">
        <v>0</v>
      </c>
      <c r="CT14">
        <v>68.191900000000004</v>
      </c>
      <c r="CU14">
        <v>32.802199999999999</v>
      </c>
      <c r="CV14">
        <v>41.372100000000003</v>
      </c>
      <c r="CW14">
        <v>0</v>
      </c>
      <c r="CX14">
        <v>40.2956</v>
      </c>
      <c r="CY14">
        <v>14.4444</v>
      </c>
      <c r="CZ14">
        <v>83.926100000000005</v>
      </c>
      <c r="DA14">
        <v>65.476200000000006</v>
      </c>
      <c r="DB14">
        <v>0</v>
      </c>
      <c r="DC14">
        <v>55.737699999999997</v>
      </c>
      <c r="DD14">
        <v>12.9032</v>
      </c>
      <c r="DE14">
        <v>28.476800000000001</v>
      </c>
      <c r="DF14">
        <v>26.575600000000001</v>
      </c>
      <c r="DG14">
        <v>3.5729299999999999</v>
      </c>
      <c r="DH14">
        <v>39.3005</v>
      </c>
      <c r="DI14">
        <v>11.764699999999999</v>
      </c>
      <c r="DJ14">
        <v>20.111699999999999</v>
      </c>
      <c r="DK14">
        <v>0</v>
      </c>
      <c r="DL14">
        <v>4.7322499999999996</v>
      </c>
      <c r="DM14">
        <v>25.8065</v>
      </c>
      <c r="DN14">
        <v>3.5729299999999999</v>
      </c>
      <c r="DO14">
        <v>38.840299999999999</v>
      </c>
      <c r="DP14">
        <v>12.2727</v>
      </c>
      <c r="DQ14">
        <v>76.448899999999995</v>
      </c>
      <c r="DR14">
        <v>24.694700000000001</v>
      </c>
      <c r="DS14">
        <v>54.672899999999998</v>
      </c>
      <c r="DT14">
        <v>29.183800000000002</v>
      </c>
      <c r="DU14">
        <v>5.2833399999999999</v>
      </c>
      <c r="DV14">
        <v>19.840299999999999</v>
      </c>
      <c r="DW14">
        <v>71.836699999999993</v>
      </c>
      <c r="DX14">
        <v>12.1357</v>
      </c>
      <c r="DY14">
        <v>8.3068500000000007</v>
      </c>
      <c r="DZ14">
        <v>28.226199999999999</v>
      </c>
      <c r="EA14">
        <v>30.900600000000001</v>
      </c>
      <c r="EB14">
        <v>87.258200000000002</v>
      </c>
      <c r="EC14">
        <v>61.826099999999997</v>
      </c>
      <c r="ED14">
        <v>30.7957</v>
      </c>
    </row>
    <row r="15" spans="1:134" x14ac:dyDescent="0.25">
      <c r="A15" t="s">
        <v>147</v>
      </c>
      <c r="B15">
        <v>1</v>
      </c>
      <c r="C15">
        <v>100</v>
      </c>
      <c r="D15">
        <v>100</v>
      </c>
      <c r="E15">
        <v>100</v>
      </c>
      <c r="F15">
        <v>100</v>
      </c>
      <c r="G15">
        <v>100</v>
      </c>
      <c r="H15">
        <v>100</v>
      </c>
      <c r="I15">
        <v>100</v>
      </c>
      <c r="J15">
        <v>100</v>
      </c>
      <c r="K15">
        <v>100</v>
      </c>
      <c r="L15">
        <v>100</v>
      </c>
      <c r="M15">
        <v>100</v>
      </c>
      <c r="N15">
        <v>100</v>
      </c>
      <c r="O15">
        <v>100</v>
      </c>
      <c r="P15">
        <v>100</v>
      </c>
      <c r="Q15">
        <v>100</v>
      </c>
      <c r="R15">
        <v>100</v>
      </c>
      <c r="S15">
        <v>100</v>
      </c>
      <c r="T15">
        <v>100</v>
      </c>
      <c r="U15">
        <v>100</v>
      </c>
      <c r="V15">
        <v>100</v>
      </c>
      <c r="W15">
        <v>100</v>
      </c>
      <c r="X15">
        <v>100</v>
      </c>
      <c r="Y15">
        <v>100</v>
      </c>
      <c r="Z15">
        <v>100</v>
      </c>
      <c r="AA15">
        <v>100</v>
      </c>
      <c r="AB15">
        <v>96.210700000000003</v>
      </c>
      <c r="AC15">
        <v>100</v>
      </c>
      <c r="AD15">
        <v>100</v>
      </c>
      <c r="AE15">
        <v>100</v>
      </c>
      <c r="AF15">
        <v>100</v>
      </c>
      <c r="AG15">
        <v>5.4794499999999999</v>
      </c>
      <c r="AH15">
        <v>0</v>
      </c>
      <c r="AI15">
        <v>0</v>
      </c>
      <c r="AJ15">
        <v>30.054600000000001</v>
      </c>
      <c r="AK15">
        <v>0</v>
      </c>
      <c r="AL15">
        <v>15.967700000000001</v>
      </c>
      <c r="AM15">
        <v>27.4331</v>
      </c>
      <c r="AN15">
        <v>65.1661</v>
      </c>
      <c r="AO15">
        <v>100</v>
      </c>
      <c r="AP15">
        <v>99.845399999999998</v>
      </c>
      <c r="AQ15">
        <v>45.323999999999998</v>
      </c>
      <c r="AR15">
        <v>100</v>
      </c>
      <c r="AS15">
        <v>100</v>
      </c>
      <c r="AT15">
        <v>100</v>
      </c>
      <c r="AU15">
        <v>39.395800000000001</v>
      </c>
      <c r="AV15">
        <v>100</v>
      </c>
      <c r="AW15">
        <v>100</v>
      </c>
      <c r="AX15">
        <v>100</v>
      </c>
      <c r="AY15">
        <v>100</v>
      </c>
      <c r="AZ15">
        <v>100</v>
      </c>
      <c r="BA15">
        <v>100</v>
      </c>
      <c r="BB15">
        <v>100</v>
      </c>
      <c r="BC15">
        <v>62.04</v>
      </c>
      <c r="BD15">
        <v>100</v>
      </c>
      <c r="BE15">
        <v>100</v>
      </c>
      <c r="BF15">
        <v>100</v>
      </c>
      <c r="BG15">
        <v>95.956500000000005</v>
      </c>
      <c r="BH15">
        <v>100</v>
      </c>
      <c r="BI15">
        <v>39.639299999999999</v>
      </c>
      <c r="BJ15">
        <v>44.822600000000001</v>
      </c>
      <c r="BK15">
        <v>44.822600000000001</v>
      </c>
      <c r="BL15">
        <v>100</v>
      </c>
      <c r="BM15">
        <v>0</v>
      </c>
      <c r="BN15">
        <v>23.1782</v>
      </c>
      <c r="BO15">
        <v>100</v>
      </c>
      <c r="BP15">
        <v>100</v>
      </c>
      <c r="BQ15">
        <v>7.4171500000000004</v>
      </c>
      <c r="BR15">
        <v>100</v>
      </c>
      <c r="BS15">
        <v>100</v>
      </c>
      <c r="BT15">
        <v>100</v>
      </c>
      <c r="BU15">
        <v>100</v>
      </c>
      <c r="BV15">
        <v>100</v>
      </c>
      <c r="BW15">
        <v>100</v>
      </c>
      <c r="BX15">
        <v>100</v>
      </c>
      <c r="BY15">
        <v>100</v>
      </c>
      <c r="BZ15">
        <v>100</v>
      </c>
      <c r="CA15">
        <v>100</v>
      </c>
      <c r="CB15">
        <v>100</v>
      </c>
      <c r="CC15">
        <v>100</v>
      </c>
      <c r="CD15">
        <v>100</v>
      </c>
      <c r="CE15">
        <v>100</v>
      </c>
      <c r="CF15">
        <v>100</v>
      </c>
      <c r="CG15">
        <v>100</v>
      </c>
      <c r="CH15">
        <v>100</v>
      </c>
      <c r="CI15">
        <v>12.190300000000001</v>
      </c>
      <c r="CJ15">
        <v>100</v>
      </c>
      <c r="CK15">
        <v>100</v>
      </c>
      <c r="CL15">
        <v>0</v>
      </c>
      <c r="CM15">
        <v>95.811400000000006</v>
      </c>
      <c r="CN15">
        <v>100</v>
      </c>
      <c r="CO15">
        <v>100</v>
      </c>
      <c r="CP15">
        <v>100</v>
      </c>
      <c r="CQ15">
        <v>100</v>
      </c>
      <c r="CR15">
        <v>100</v>
      </c>
      <c r="CS15">
        <v>100</v>
      </c>
      <c r="CT15">
        <v>100</v>
      </c>
      <c r="CU15">
        <v>100</v>
      </c>
      <c r="CV15">
        <v>44.337899999999998</v>
      </c>
      <c r="CW15">
        <v>100</v>
      </c>
      <c r="CX15">
        <v>35.4756</v>
      </c>
      <c r="CY15">
        <v>100</v>
      </c>
      <c r="CZ15">
        <v>80.692800000000005</v>
      </c>
      <c r="DA15">
        <v>89.881</v>
      </c>
      <c r="DB15">
        <v>0</v>
      </c>
      <c r="DC15">
        <v>42.950800000000001</v>
      </c>
      <c r="DD15">
        <v>14.0479</v>
      </c>
      <c r="DE15">
        <v>22.075099999999999</v>
      </c>
      <c r="DF15">
        <v>25.436599999999999</v>
      </c>
      <c r="DG15">
        <v>11.727600000000001</v>
      </c>
      <c r="DH15">
        <v>36.1252</v>
      </c>
      <c r="DI15">
        <v>13.333299999999999</v>
      </c>
      <c r="DJ15">
        <v>30.6145</v>
      </c>
      <c r="DK15">
        <v>26.7606</v>
      </c>
      <c r="DL15">
        <v>6.8493199999999996</v>
      </c>
      <c r="DM15">
        <v>25.921700000000001</v>
      </c>
      <c r="DN15">
        <v>11.727600000000001</v>
      </c>
      <c r="DO15">
        <v>35.802999999999997</v>
      </c>
      <c r="DP15">
        <v>26.2273</v>
      </c>
      <c r="DQ15">
        <v>77.276899999999998</v>
      </c>
      <c r="DR15">
        <v>38.308500000000002</v>
      </c>
      <c r="DS15">
        <v>53.5047</v>
      </c>
      <c r="DT15">
        <v>20.816199999999998</v>
      </c>
      <c r="DU15">
        <v>5.5389900000000001</v>
      </c>
      <c r="DV15">
        <v>29.424099999999999</v>
      </c>
      <c r="DW15">
        <v>71.836699999999993</v>
      </c>
      <c r="DX15">
        <v>8.0745299999999993</v>
      </c>
      <c r="DY15">
        <v>8.67</v>
      </c>
      <c r="DZ15">
        <v>26.776199999999999</v>
      </c>
      <c r="EA15">
        <v>82.660499999999999</v>
      </c>
      <c r="EB15">
        <v>86.724500000000006</v>
      </c>
      <c r="EC15">
        <v>63.652200000000001</v>
      </c>
      <c r="ED15">
        <v>18.270600000000002</v>
      </c>
    </row>
    <row r="16" spans="1:134" x14ac:dyDescent="0.25">
      <c r="A16" t="s">
        <v>148</v>
      </c>
      <c r="B16">
        <v>1</v>
      </c>
      <c r="C16">
        <v>100</v>
      </c>
      <c r="D16">
        <v>100</v>
      </c>
      <c r="E16">
        <v>100</v>
      </c>
      <c r="F16">
        <v>100</v>
      </c>
      <c r="G16">
        <v>100</v>
      </c>
      <c r="H16">
        <v>100</v>
      </c>
      <c r="I16">
        <v>100</v>
      </c>
      <c r="J16">
        <v>100</v>
      </c>
      <c r="K16">
        <v>100</v>
      </c>
      <c r="L16">
        <v>100</v>
      </c>
      <c r="M16">
        <v>100</v>
      </c>
      <c r="N16">
        <v>100</v>
      </c>
      <c r="O16">
        <v>100</v>
      </c>
      <c r="P16">
        <v>100</v>
      </c>
      <c r="Q16">
        <v>100</v>
      </c>
      <c r="R16">
        <v>100</v>
      </c>
      <c r="S16">
        <v>100</v>
      </c>
      <c r="T16">
        <v>100</v>
      </c>
      <c r="U16">
        <v>100</v>
      </c>
      <c r="V16">
        <v>100</v>
      </c>
      <c r="W16">
        <v>100</v>
      </c>
      <c r="X16">
        <v>100</v>
      </c>
      <c r="Y16">
        <v>100</v>
      </c>
      <c r="Z16">
        <v>100</v>
      </c>
      <c r="AA16">
        <v>100</v>
      </c>
      <c r="AB16">
        <v>98.0411</v>
      </c>
      <c r="AC16">
        <v>100</v>
      </c>
      <c r="AD16">
        <v>100</v>
      </c>
      <c r="AE16">
        <v>100</v>
      </c>
      <c r="AF16">
        <v>100</v>
      </c>
      <c r="AG16">
        <v>100</v>
      </c>
      <c r="AH16">
        <v>100</v>
      </c>
      <c r="AI16">
        <v>100</v>
      </c>
      <c r="AJ16">
        <v>100</v>
      </c>
      <c r="AK16">
        <v>100</v>
      </c>
      <c r="AL16">
        <v>100</v>
      </c>
      <c r="AM16">
        <v>100</v>
      </c>
      <c r="AN16">
        <v>100</v>
      </c>
      <c r="AO16">
        <v>100</v>
      </c>
      <c r="AP16">
        <v>99.845399999999998</v>
      </c>
      <c r="AQ16">
        <v>100</v>
      </c>
      <c r="AR16">
        <v>99.796800000000005</v>
      </c>
      <c r="AS16">
        <v>100</v>
      </c>
      <c r="AT16">
        <v>100</v>
      </c>
      <c r="AU16">
        <v>48.017600000000002</v>
      </c>
      <c r="AV16">
        <v>100</v>
      </c>
      <c r="AW16">
        <v>100</v>
      </c>
      <c r="AX16">
        <v>100</v>
      </c>
      <c r="AY16">
        <v>100</v>
      </c>
      <c r="AZ16">
        <v>100</v>
      </c>
      <c r="BA16">
        <v>100</v>
      </c>
      <c r="BB16">
        <v>100</v>
      </c>
      <c r="BC16">
        <v>63.880099999999999</v>
      </c>
      <c r="BD16">
        <v>100</v>
      </c>
      <c r="BE16">
        <v>100</v>
      </c>
      <c r="BF16">
        <v>100</v>
      </c>
      <c r="BG16">
        <v>100</v>
      </c>
      <c r="BH16">
        <v>100</v>
      </c>
      <c r="BI16">
        <v>44.008000000000003</v>
      </c>
      <c r="BJ16">
        <v>52.884300000000003</v>
      </c>
      <c r="BK16">
        <v>52.884300000000003</v>
      </c>
      <c r="BL16">
        <v>100</v>
      </c>
      <c r="BM16">
        <v>3.1573500000000001</v>
      </c>
      <c r="BN16">
        <v>33.380299999999998</v>
      </c>
      <c r="BO16">
        <v>100</v>
      </c>
      <c r="BP16">
        <v>100</v>
      </c>
      <c r="BQ16">
        <v>93.634900000000002</v>
      </c>
      <c r="BR16">
        <v>100</v>
      </c>
      <c r="BS16">
        <v>100</v>
      </c>
      <c r="BT16">
        <v>100</v>
      </c>
      <c r="BU16">
        <v>100</v>
      </c>
      <c r="BV16">
        <v>100</v>
      </c>
      <c r="BW16">
        <v>100</v>
      </c>
      <c r="BX16">
        <v>98.09</v>
      </c>
      <c r="BY16">
        <v>2.9612799999999999</v>
      </c>
      <c r="BZ16">
        <v>68.034599999999998</v>
      </c>
      <c r="CA16">
        <v>100</v>
      </c>
      <c r="CB16">
        <v>100</v>
      </c>
      <c r="CC16">
        <v>100</v>
      </c>
      <c r="CD16">
        <v>100</v>
      </c>
      <c r="CE16">
        <v>100</v>
      </c>
      <c r="CF16">
        <v>0</v>
      </c>
      <c r="CG16">
        <v>100</v>
      </c>
      <c r="CH16">
        <v>100</v>
      </c>
      <c r="CI16">
        <v>95.639200000000002</v>
      </c>
      <c r="CJ16">
        <v>0</v>
      </c>
      <c r="CK16">
        <v>100</v>
      </c>
      <c r="CL16">
        <v>0</v>
      </c>
      <c r="CM16">
        <v>95.376999999999995</v>
      </c>
      <c r="CN16">
        <v>91.653999999999996</v>
      </c>
      <c r="CO16">
        <v>27.056000000000001</v>
      </c>
      <c r="CP16">
        <v>63.390099999999997</v>
      </c>
      <c r="CQ16">
        <v>21.280799999999999</v>
      </c>
      <c r="CR16">
        <v>30.854099999999999</v>
      </c>
      <c r="CS16">
        <v>0</v>
      </c>
      <c r="CT16">
        <v>63.985199999999999</v>
      </c>
      <c r="CU16">
        <v>70.824200000000005</v>
      </c>
      <c r="CV16">
        <v>47.363700000000001</v>
      </c>
      <c r="CW16">
        <v>0</v>
      </c>
      <c r="CX16">
        <v>35.572000000000003</v>
      </c>
      <c r="CY16">
        <v>0</v>
      </c>
      <c r="CZ16">
        <v>67.2517</v>
      </c>
      <c r="DA16">
        <v>68.962599999999995</v>
      </c>
      <c r="DB16">
        <v>0</v>
      </c>
      <c r="DC16">
        <v>40</v>
      </c>
      <c r="DD16">
        <v>13.007300000000001</v>
      </c>
      <c r="DE16">
        <v>21.339200000000002</v>
      </c>
      <c r="DF16">
        <v>17.919499999999999</v>
      </c>
      <c r="DG16">
        <v>12.778499999999999</v>
      </c>
      <c r="DH16">
        <v>36.217199999999998</v>
      </c>
      <c r="DI16">
        <v>15.048999999999999</v>
      </c>
      <c r="DJ16">
        <v>20.446899999999999</v>
      </c>
      <c r="DK16">
        <v>15.384600000000001</v>
      </c>
      <c r="DL16">
        <v>0.58115399999999995</v>
      </c>
      <c r="DM16">
        <v>20.564499999999999</v>
      </c>
      <c r="DN16">
        <v>12.778499999999999</v>
      </c>
      <c r="DO16">
        <v>35.8491</v>
      </c>
      <c r="DP16">
        <v>19.454499999999999</v>
      </c>
      <c r="DQ16">
        <v>78.840800000000002</v>
      </c>
      <c r="DR16">
        <v>24.694700000000001</v>
      </c>
      <c r="DS16">
        <v>53.691600000000001</v>
      </c>
      <c r="DT16">
        <v>17.832599999999999</v>
      </c>
      <c r="DU16">
        <v>5.6242000000000001</v>
      </c>
      <c r="DV16">
        <v>19.840299999999999</v>
      </c>
      <c r="DW16">
        <v>71.428600000000003</v>
      </c>
      <c r="DX16">
        <v>17.343499999999999</v>
      </c>
      <c r="DY16">
        <v>8.7607800000000005</v>
      </c>
      <c r="DZ16">
        <v>26.9696</v>
      </c>
      <c r="EA16">
        <v>18.1159</v>
      </c>
      <c r="EB16">
        <v>94.262799999999999</v>
      </c>
      <c r="EC16">
        <v>72.782600000000002</v>
      </c>
      <c r="ED16">
        <v>28.095400000000001</v>
      </c>
    </row>
    <row r="17" spans="1:134" x14ac:dyDescent="0.25">
      <c r="A17" t="s">
        <v>149</v>
      </c>
      <c r="B17">
        <v>1</v>
      </c>
      <c r="C17">
        <v>100</v>
      </c>
      <c r="D17">
        <v>100</v>
      </c>
      <c r="E17">
        <v>100</v>
      </c>
      <c r="F17">
        <v>100</v>
      </c>
      <c r="G17">
        <v>100</v>
      </c>
      <c r="H17">
        <v>100</v>
      </c>
      <c r="I17">
        <v>100</v>
      </c>
      <c r="J17">
        <v>100</v>
      </c>
      <c r="K17">
        <v>100</v>
      </c>
      <c r="L17">
        <v>100</v>
      </c>
      <c r="M17">
        <v>100</v>
      </c>
      <c r="N17">
        <v>100</v>
      </c>
      <c r="O17">
        <v>100</v>
      </c>
      <c r="P17">
        <v>100</v>
      </c>
      <c r="Q17">
        <v>100</v>
      </c>
      <c r="R17">
        <v>100</v>
      </c>
      <c r="S17">
        <v>100</v>
      </c>
      <c r="T17">
        <v>100</v>
      </c>
      <c r="U17">
        <v>100</v>
      </c>
      <c r="V17">
        <v>99.275700000000001</v>
      </c>
      <c r="W17">
        <v>84.391000000000005</v>
      </c>
      <c r="X17">
        <v>100</v>
      </c>
      <c r="Y17">
        <v>100</v>
      </c>
      <c r="Z17">
        <v>100</v>
      </c>
      <c r="AA17">
        <v>100</v>
      </c>
      <c r="AB17">
        <v>89.916499999999999</v>
      </c>
      <c r="AC17">
        <v>100</v>
      </c>
      <c r="AD17">
        <v>100</v>
      </c>
      <c r="AE17">
        <v>100</v>
      </c>
      <c r="AF17">
        <v>100</v>
      </c>
      <c r="AG17">
        <v>100</v>
      </c>
      <c r="AH17">
        <v>100</v>
      </c>
      <c r="AI17">
        <v>100</v>
      </c>
      <c r="AJ17">
        <v>100</v>
      </c>
      <c r="AK17">
        <v>100</v>
      </c>
      <c r="AL17">
        <v>100</v>
      </c>
      <c r="AM17">
        <v>100</v>
      </c>
      <c r="AN17">
        <v>100</v>
      </c>
      <c r="AO17">
        <v>44.886400000000002</v>
      </c>
      <c r="AP17">
        <v>82.573400000000007</v>
      </c>
      <c r="AQ17">
        <v>100</v>
      </c>
      <c r="AR17">
        <v>96.058499999999995</v>
      </c>
      <c r="AS17">
        <v>100</v>
      </c>
      <c r="AT17">
        <v>100</v>
      </c>
      <c r="AU17">
        <v>92.888599999999997</v>
      </c>
      <c r="AV17">
        <v>100</v>
      </c>
      <c r="AW17">
        <v>100</v>
      </c>
      <c r="AX17">
        <v>100</v>
      </c>
      <c r="AY17">
        <v>100</v>
      </c>
      <c r="AZ17">
        <v>99.045599999999993</v>
      </c>
      <c r="BA17">
        <v>100</v>
      </c>
      <c r="BB17">
        <v>100</v>
      </c>
      <c r="BC17">
        <v>39.852800000000002</v>
      </c>
      <c r="BD17">
        <v>100</v>
      </c>
      <c r="BE17">
        <v>100</v>
      </c>
      <c r="BF17">
        <v>100</v>
      </c>
      <c r="BG17">
        <v>94.504900000000006</v>
      </c>
      <c r="BH17">
        <v>95.798100000000005</v>
      </c>
      <c r="BI17">
        <v>73.627300000000005</v>
      </c>
      <c r="BJ17">
        <v>85.202399999999997</v>
      </c>
      <c r="BK17">
        <v>84.987499999999997</v>
      </c>
      <c r="BL17">
        <v>95.936400000000006</v>
      </c>
      <c r="BM17">
        <v>100</v>
      </c>
      <c r="BN17">
        <v>26.7043</v>
      </c>
      <c r="BO17">
        <v>71.964500000000001</v>
      </c>
      <c r="BP17">
        <v>99.590500000000006</v>
      </c>
      <c r="BQ17">
        <v>93.634900000000002</v>
      </c>
      <c r="BR17">
        <v>90.139799999999994</v>
      </c>
      <c r="BS17">
        <v>96.517899999999997</v>
      </c>
      <c r="BT17">
        <v>96.517899999999997</v>
      </c>
      <c r="BU17">
        <v>92.857100000000003</v>
      </c>
      <c r="BV17">
        <v>76.899199999999993</v>
      </c>
      <c r="BW17">
        <v>96.905699999999996</v>
      </c>
      <c r="BX17">
        <v>82.469300000000004</v>
      </c>
      <c r="BY17">
        <v>0</v>
      </c>
      <c r="BZ17">
        <v>42.5486</v>
      </c>
      <c r="CA17">
        <v>92.709299999999999</v>
      </c>
      <c r="CB17">
        <v>94.505499999999998</v>
      </c>
      <c r="CC17">
        <v>41.052599999999998</v>
      </c>
      <c r="CD17">
        <v>94.415300000000002</v>
      </c>
      <c r="CE17">
        <v>0</v>
      </c>
      <c r="CF17">
        <v>41.920400000000001</v>
      </c>
      <c r="CG17">
        <v>68.117500000000007</v>
      </c>
      <c r="CH17">
        <v>47.813400000000001</v>
      </c>
      <c r="CI17">
        <v>94.004000000000005</v>
      </c>
      <c r="CJ17">
        <v>0</v>
      </c>
      <c r="CK17">
        <v>2.9445700000000001</v>
      </c>
      <c r="CL17">
        <v>0</v>
      </c>
      <c r="CM17">
        <v>76.016099999999994</v>
      </c>
      <c r="CN17">
        <v>72.837599999999995</v>
      </c>
      <c r="CO17">
        <v>30.219000000000001</v>
      </c>
      <c r="CP17">
        <v>56.733699999999999</v>
      </c>
      <c r="CQ17">
        <v>50.837400000000002</v>
      </c>
      <c r="CR17">
        <v>11.1157</v>
      </c>
      <c r="CS17">
        <v>0</v>
      </c>
      <c r="CT17">
        <v>29.741700000000002</v>
      </c>
      <c r="CU17">
        <v>14.725300000000001</v>
      </c>
      <c r="CV17">
        <v>17.795100000000001</v>
      </c>
      <c r="CW17">
        <v>0</v>
      </c>
      <c r="CX17">
        <v>20.1478</v>
      </c>
      <c r="CY17">
        <v>10</v>
      </c>
      <c r="CZ17">
        <v>67.852199999999996</v>
      </c>
      <c r="DA17">
        <v>87.755099999999999</v>
      </c>
      <c r="DB17">
        <v>89.928700000000006</v>
      </c>
      <c r="DC17">
        <v>0</v>
      </c>
      <c r="DD17">
        <v>0</v>
      </c>
      <c r="DE17">
        <v>28.623999999999999</v>
      </c>
      <c r="DF17">
        <v>35.611199999999997</v>
      </c>
      <c r="DG17">
        <v>9.9201300000000003</v>
      </c>
      <c r="DH17">
        <v>20.9848</v>
      </c>
      <c r="DI17">
        <v>4.4607799999999997</v>
      </c>
      <c r="DJ17">
        <v>0</v>
      </c>
      <c r="DK17">
        <v>0</v>
      </c>
      <c r="DL17">
        <v>9.7965999999999998</v>
      </c>
      <c r="DM17">
        <v>8.1797199999999997</v>
      </c>
      <c r="DN17">
        <v>9.9201300000000003</v>
      </c>
      <c r="DO17">
        <v>19.2361</v>
      </c>
      <c r="DP17">
        <v>20.5</v>
      </c>
      <c r="DQ17">
        <v>82.520700000000005</v>
      </c>
      <c r="DR17">
        <v>29.669799999999999</v>
      </c>
      <c r="DS17">
        <v>25.560700000000001</v>
      </c>
      <c r="DT17">
        <v>18.5871</v>
      </c>
      <c r="DU17">
        <v>9.5867100000000001</v>
      </c>
      <c r="DV17">
        <v>26.9861</v>
      </c>
      <c r="DW17">
        <v>71.836699999999993</v>
      </c>
      <c r="DX17">
        <v>11.896800000000001</v>
      </c>
      <c r="DY17">
        <v>8.5792099999999998</v>
      </c>
      <c r="DZ17">
        <v>26.196200000000001</v>
      </c>
      <c r="EA17">
        <v>32.142899999999997</v>
      </c>
      <c r="EB17">
        <v>73.582400000000007</v>
      </c>
      <c r="EC17">
        <v>75.565200000000004</v>
      </c>
      <c r="ED17">
        <v>51.709299999999999</v>
      </c>
    </row>
    <row r="18" spans="1:134" x14ac:dyDescent="0.25">
      <c r="A18" t="s">
        <v>150</v>
      </c>
      <c r="B18">
        <v>1</v>
      </c>
      <c r="C18">
        <v>100</v>
      </c>
      <c r="D18">
        <v>100</v>
      </c>
      <c r="E18">
        <v>100</v>
      </c>
      <c r="F18">
        <v>100</v>
      </c>
      <c r="G18">
        <v>100</v>
      </c>
      <c r="H18">
        <v>100</v>
      </c>
      <c r="I18">
        <v>100</v>
      </c>
      <c r="J18">
        <v>100</v>
      </c>
      <c r="K18">
        <v>100</v>
      </c>
      <c r="L18">
        <v>100</v>
      </c>
      <c r="M18">
        <v>100</v>
      </c>
      <c r="N18">
        <v>100</v>
      </c>
      <c r="O18">
        <v>100</v>
      </c>
      <c r="P18">
        <v>100</v>
      </c>
      <c r="Q18">
        <v>100</v>
      </c>
      <c r="R18">
        <v>100</v>
      </c>
      <c r="S18">
        <v>100</v>
      </c>
      <c r="T18">
        <v>100</v>
      </c>
      <c r="U18">
        <v>100</v>
      </c>
      <c r="V18">
        <v>100</v>
      </c>
      <c r="W18">
        <v>100</v>
      </c>
      <c r="X18">
        <v>100</v>
      </c>
      <c r="Y18">
        <v>100</v>
      </c>
      <c r="Z18">
        <v>100</v>
      </c>
      <c r="AA18">
        <v>100</v>
      </c>
      <c r="AB18">
        <v>97.302499999999995</v>
      </c>
      <c r="AC18">
        <v>100</v>
      </c>
      <c r="AD18">
        <v>100</v>
      </c>
      <c r="AE18">
        <v>100</v>
      </c>
      <c r="AF18">
        <v>100</v>
      </c>
      <c r="AG18">
        <v>100</v>
      </c>
      <c r="AH18">
        <v>100</v>
      </c>
      <c r="AI18">
        <v>100</v>
      </c>
      <c r="AJ18">
        <v>100</v>
      </c>
      <c r="AK18">
        <v>100</v>
      </c>
      <c r="AL18">
        <v>100</v>
      </c>
      <c r="AM18">
        <v>100</v>
      </c>
      <c r="AN18">
        <v>100</v>
      </c>
      <c r="AO18">
        <v>100</v>
      </c>
      <c r="AP18">
        <v>99.575000000000003</v>
      </c>
      <c r="AQ18">
        <v>100</v>
      </c>
      <c r="AR18">
        <v>96.952500000000001</v>
      </c>
      <c r="AS18">
        <v>100</v>
      </c>
      <c r="AT18">
        <v>100</v>
      </c>
      <c r="AU18">
        <v>31.497800000000002</v>
      </c>
      <c r="AV18">
        <v>31.541399999999999</v>
      </c>
      <c r="AW18">
        <v>30.708300000000001</v>
      </c>
      <c r="AX18">
        <v>21.9313</v>
      </c>
      <c r="AY18">
        <v>27.427299999999999</v>
      </c>
      <c r="AZ18">
        <v>29.8339</v>
      </c>
      <c r="BA18">
        <v>16.9617</v>
      </c>
      <c r="BB18">
        <v>100</v>
      </c>
      <c r="BC18">
        <v>89.9054</v>
      </c>
      <c r="BD18">
        <v>100</v>
      </c>
      <c r="BE18">
        <v>100</v>
      </c>
      <c r="BF18">
        <v>100</v>
      </c>
      <c r="BG18">
        <v>100</v>
      </c>
      <c r="BH18">
        <v>100</v>
      </c>
      <c r="BI18">
        <v>100</v>
      </c>
      <c r="BJ18">
        <v>52.095999999999997</v>
      </c>
      <c r="BK18">
        <v>52.095999999999997</v>
      </c>
      <c r="BL18">
        <v>100</v>
      </c>
      <c r="BM18">
        <v>3.2608700000000002</v>
      </c>
      <c r="BN18">
        <v>28.819900000000001</v>
      </c>
      <c r="BO18">
        <v>100</v>
      </c>
      <c r="BP18">
        <v>100</v>
      </c>
      <c r="BQ18">
        <v>99.842200000000005</v>
      </c>
      <c r="BR18">
        <v>100</v>
      </c>
      <c r="BS18">
        <v>100</v>
      </c>
      <c r="BT18">
        <v>100</v>
      </c>
      <c r="BU18">
        <v>100</v>
      </c>
      <c r="BV18">
        <v>100</v>
      </c>
      <c r="BW18">
        <v>100</v>
      </c>
      <c r="BX18">
        <v>100</v>
      </c>
      <c r="BY18">
        <v>0</v>
      </c>
      <c r="BZ18">
        <v>42.5486</v>
      </c>
      <c r="CA18">
        <v>100</v>
      </c>
      <c r="CB18">
        <v>100</v>
      </c>
      <c r="CC18">
        <v>100</v>
      </c>
      <c r="CD18">
        <v>100</v>
      </c>
      <c r="CE18">
        <v>100</v>
      </c>
      <c r="CF18">
        <v>0</v>
      </c>
      <c r="CG18">
        <v>60.990200000000002</v>
      </c>
      <c r="CH18">
        <v>42.638500000000001</v>
      </c>
      <c r="CI18">
        <v>98.761099999999999</v>
      </c>
      <c r="CJ18">
        <v>0</v>
      </c>
      <c r="CK18">
        <v>7.4480399999999998</v>
      </c>
      <c r="CL18">
        <v>100</v>
      </c>
      <c r="CM18">
        <v>99.658699999999996</v>
      </c>
      <c r="CN18">
        <v>87.152299999999997</v>
      </c>
      <c r="CO18">
        <v>54.549900000000001</v>
      </c>
      <c r="CP18">
        <v>60.681100000000001</v>
      </c>
      <c r="CQ18">
        <v>67.684700000000007</v>
      </c>
      <c r="CR18">
        <v>26.317900000000002</v>
      </c>
      <c r="CS18">
        <v>0</v>
      </c>
      <c r="CT18">
        <v>68.044300000000007</v>
      </c>
      <c r="CU18">
        <v>23.186800000000002</v>
      </c>
      <c r="CV18">
        <v>35.350499999999997</v>
      </c>
      <c r="CW18">
        <v>0</v>
      </c>
      <c r="CX18">
        <v>46.0154</v>
      </c>
      <c r="CY18">
        <v>14.0741</v>
      </c>
      <c r="CZ18">
        <v>88.406499999999994</v>
      </c>
      <c r="DA18">
        <v>59.056100000000001</v>
      </c>
      <c r="DB18">
        <v>0</v>
      </c>
      <c r="DC18">
        <v>39.6721</v>
      </c>
      <c r="DD18">
        <v>12.539</v>
      </c>
      <c r="DE18">
        <v>21.854299999999999</v>
      </c>
      <c r="DF18">
        <v>36.902099999999997</v>
      </c>
      <c r="DG18">
        <v>42.749099999999999</v>
      </c>
      <c r="DH18">
        <v>42.383800000000001</v>
      </c>
      <c r="DI18">
        <v>7.6960800000000003</v>
      </c>
      <c r="DJ18">
        <v>20.446899999999999</v>
      </c>
      <c r="DK18">
        <v>7.5839699999999999</v>
      </c>
      <c r="DL18">
        <v>52.677500000000002</v>
      </c>
      <c r="DM18">
        <v>26.670500000000001</v>
      </c>
      <c r="DN18">
        <v>42.749099999999999</v>
      </c>
      <c r="DO18">
        <v>41.9696</v>
      </c>
      <c r="DP18">
        <v>11.9091</v>
      </c>
      <c r="DQ18">
        <v>75.897000000000006</v>
      </c>
      <c r="DR18">
        <v>20.443200000000001</v>
      </c>
      <c r="DS18">
        <v>22.476600000000001</v>
      </c>
      <c r="DT18">
        <v>21.810700000000001</v>
      </c>
      <c r="DU18">
        <v>5.6242000000000001</v>
      </c>
      <c r="DV18">
        <v>19.251799999999999</v>
      </c>
      <c r="DW18">
        <v>72.244900000000001</v>
      </c>
      <c r="DX18">
        <v>8.0267599999999995</v>
      </c>
      <c r="DY18">
        <v>8.4884199999999996</v>
      </c>
      <c r="DZ18">
        <v>5.8482399999999997</v>
      </c>
      <c r="EA18">
        <v>42.339500000000001</v>
      </c>
      <c r="EB18">
        <v>86.924599999999998</v>
      </c>
      <c r="EC18">
        <v>72.652199999999993</v>
      </c>
      <c r="ED18">
        <v>28.2103</v>
      </c>
    </row>
    <row r="19" spans="1:134" x14ac:dyDescent="0.25">
      <c r="A19" t="s">
        <v>151</v>
      </c>
      <c r="B19">
        <v>1</v>
      </c>
      <c r="C19">
        <v>100</v>
      </c>
      <c r="D19">
        <v>100</v>
      </c>
      <c r="E19">
        <v>100</v>
      </c>
      <c r="F19">
        <v>100</v>
      </c>
      <c r="G19">
        <v>100</v>
      </c>
      <c r="H19">
        <v>100</v>
      </c>
      <c r="I19">
        <v>100</v>
      </c>
      <c r="J19">
        <v>100</v>
      </c>
      <c r="K19">
        <v>100</v>
      </c>
      <c r="L19">
        <v>100</v>
      </c>
      <c r="M19">
        <v>100</v>
      </c>
      <c r="N19">
        <v>100</v>
      </c>
      <c r="O19">
        <v>100</v>
      </c>
      <c r="P19">
        <v>100</v>
      </c>
      <c r="Q19">
        <v>100</v>
      </c>
      <c r="R19">
        <v>100</v>
      </c>
      <c r="S19">
        <v>100</v>
      </c>
      <c r="T19">
        <v>100</v>
      </c>
      <c r="U19">
        <v>100</v>
      </c>
      <c r="V19">
        <v>100</v>
      </c>
      <c r="W19">
        <v>100</v>
      </c>
      <c r="X19">
        <v>100</v>
      </c>
      <c r="Y19">
        <v>100</v>
      </c>
      <c r="Z19">
        <v>100</v>
      </c>
      <c r="AA19">
        <v>100</v>
      </c>
      <c r="AB19">
        <v>99.550399999999996</v>
      </c>
      <c r="AC19">
        <v>100</v>
      </c>
      <c r="AD19">
        <v>100</v>
      </c>
      <c r="AE19">
        <v>100</v>
      </c>
      <c r="AF19">
        <v>100</v>
      </c>
      <c r="AG19">
        <v>5.9178100000000002</v>
      </c>
      <c r="AH19">
        <v>14.8368</v>
      </c>
      <c r="AI19">
        <v>8.7834900000000005</v>
      </c>
      <c r="AJ19">
        <v>46.776000000000003</v>
      </c>
      <c r="AK19">
        <v>0</v>
      </c>
      <c r="AL19">
        <v>19.838699999999999</v>
      </c>
      <c r="AM19">
        <v>7.5697200000000002</v>
      </c>
      <c r="AN19">
        <v>34.190800000000003</v>
      </c>
      <c r="AO19">
        <v>100</v>
      </c>
      <c r="AP19">
        <v>99.922700000000006</v>
      </c>
      <c r="AQ19">
        <v>100</v>
      </c>
      <c r="AR19">
        <v>100</v>
      </c>
      <c r="AS19">
        <v>7.7332200000000002</v>
      </c>
      <c r="AT19">
        <v>11.8804</v>
      </c>
      <c r="AU19">
        <v>100</v>
      </c>
      <c r="AV19">
        <v>31.6511</v>
      </c>
      <c r="AW19">
        <v>9.4106000000000005</v>
      </c>
      <c r="AX19">
        <v>22.832599999999999</v>
      </c>
      <c r="AY19">
        <v>38.031300000000002</v>
      </c>
      <c r="AZ19">
        <v>32.555700000000002</v>
      </c>
      <c r="BA19">
        <v>16.715800000000002</v>
      </c>
      <c r="BB19">
        <v>0</v>
      </c>
      <c r="BC19">
        <v>99.474199999999996</v>
      </c>
      <c r="BD19">
        <v>100</v>
      </c>
      <c r="BE19">
        <v>100</v>
      </c>
      <c r="BF19">
        <v>100</v>
      </c>
      <c r="BG19">
        <v>61.378999999999998</v>
      </c>
      <c r="BH19">
        <v>100</v>
      </c>
      <c r="BI19">
        <v>40.681399999999996</v>
      </c>
      <c r="BJ19">
        <v>82.2286</v>
      </c>
      <c r="BK19">
        <v>82.121099999999998</v>
      </c>
      <c r="BL19">
        <v>100</v>
      </c>
      <c r="BM19">
        <v>100</v>
      </c>
      <c r="BN19">
        <v>23.6953</v>
      </c>
      <c r="BO19">
        <v>100</v>
      </c>
      <c r="BP19">
        <v>100</v>
      </c>
      <c r="BQ19">
        <v>0</v>
      </c>
      <c r="BR19">
        <v>100</v>
      </c>
      <c r="BS19">
        <v>100</v>
      </c>
      <c r="BT19">
        <v>100</v>
      </c>
      <c r="BU19">
        <v>100</v>
      </c>
      <c r="BV19">
        <v>100</v>
      </c>
      <c r="BW19">
        <v>100</v>
      </c>
      <c r="BX19">
        <v>100</v>
      </c>
      <c r="BY19">
        <v>3.1890700000000001</v>
      </c>
      <c r="BZ19">
        <v>25.27</v>
      </c>
      <c r="CA19">
        <v>100</v>
      </c>
      <c r="CB19">
        <v>100</v>
      </c>
      <c r="CC19">
        <v>100</v>
      </c>
      <c r="CD19">
        <v>100</v>
      </c>
      <c r="CE19">
        <v>100</v>
      </c>
      <c r="CF19">
        <v>0</v>
      </c>
      <c r="CG19">
        <v>69.477699999999999</v>
      </c>
      <c r="CH19">
        <v>83.236199999999997</v>
      </c>
      <c r="CI19">
        <v>0</v>
      </c>
      <c r="CJ19">
        <v>0</v>
      </c>
      <c r="CK19">
        <v>7.6212499999999999</v>
      </c>
      <c r="CL19">
        <v>0</v>
      </c>
      <c r="CM19">
        <v>99.503600000000006</v>
      </c>
      <c r="CN19">
        <v>100</v>
      </c>
      <c r="CO19">
        <v>100</v>
      </c>
      <c r="CP19">
        <v>100</v>
      </c>
      <c r="CQ19">
        <v>100</v>
      </c>
      <c r="CR19">
        <v>100</v>
      </c>
      <c r="CS19">
        <v>0</v>
      </c>
      <c r="CT19">
        <v>33.136499999999998</v>
      </c>
      <c r="CU19">
        <v>70.329700000000003</v>
      </c>
      <c r="CV19">
        <v>65.668099999999995</v>
      </c>
      <c r="CW19">
        <v>100</v>
      </c>
      <c r="CX19">
        <v>52.506399999999999</v>
      </c>
      <c r="CY19">
        <v>100</v>
      </c>
      <c r="CZ19">
        <v>86.835999999999999</v>
      </c>
      <c r="DA19">
        <v>99.702399999999997</v>
      </c>
      <c r="DB19">
        <v>0</v>
      </c>
      <c r="DC19">
        <v>99.344300000000004</v>
      </c>
      <c r="DD19">
        <v>13.163399999999999</v>
      </c>
      <c r="DE19">
        <v>9.7866099999999996</v>
      </c>
      <c r="DF19">
        <v>29.688700000000001</v>
      </c>
      <c r="DG19">
        <v>12.6944</v>
      </c>
      <c r="DH19">
        <v>42.4758</v>
      </c>
      <c r="DI19">
        <v>15.3431</v>
      </c>
      <c r="DJ19">
        <v>20.3352</v>
      </c>
      <c r="DK19">
        <v>0</v>
      </c>
      <c r="DL19">
        <v>4.0680800000000001</v>
      </c>
      <c r="DM19">
        <v>19.988499999999998</v>
      </c>
      <c r="DN19">
        <v>12.6944</v>
      </c>
      <c r="DO19">
        <v>42.153700000000001</v>
      </c>
      <c r="DP19">
        <v>19.090900000000001</v>
      </c>
      <c r="DQ19">
        <v>78.656899999999993</v>
      </c>
      <c r="DR19">
        <v>16.010899999999999</v>
      </c>
      <c r="DS19">
        <v>22.897200000000002</v>
      </c>
      <c r="DT19">
        <v>14.8148</v>
      </c>
      <c r="DU19">
        <v>5.4963800000000003</v>
      </c>
      <c r="DV19">
        <v>19.840299999999999</v>
      </c>
      <c r="DW19">
        <v>62.040799999999997</v>
      </c>
      <c r="DX19">
        <v>8.6478699999999993</v>
      </c>
      <c r="DY19">
        <v>7.9437100000000003</v>
      </c>
      <c r="DZ19">
        <v>0</v>
      </c>
      <c r="EA19">
        <v>82.349900000000005</v>
      </c>
      <c r="EB19">
        <v>87.791899999999998</v>
      </c>
      <c r="EC19">
        <v>54.434800000000003</v>
      </c>
      <c r="ED19">
        <v>70.927899999999994</v>
      </c>
    </row>
    <row r="20" spans="1:134" x14ac:dyDescent="0.25">
      <c r="A20" t="s">
        <v>152</v>
      </c>
      <c r="B20">
        <v>1</v>
      </c>
      <c r="C20">
        <v>100</v>
      </c>
      <c r="D20">
        <v>100</v>
      </c>
      <c r="E20">
        <v>100</v>
      </c>
      <c r="F20">
        <v>100</v>
      </c>
      <c r="G20">
        <v>100</v>
      </c>
      <c r="H20">
        <v>100</v>
      </c>
      <c r="I20">
        <v>100</v>
      </c>
      <c r="J20">
        <v>100</v>
      </c>
      <c r="K20">
        <v>100</v>
      </c>
      <c r="L20">
        <v>100</v>
      </c>
      <c r="M20">
        <v>100</v>
      </c>
      <c r="N20">
        <v>100</v>
      </c>
      <c r="O20">
        <v>100</v>
      </c>
      <c r="P20">
        <v>100</v>
      </c>
      <c r="Q20">
        <v>100</v>
      </c>
      <c r="R20">
        <v>100</v>
      </c>
      <c r="S20">
        <v>100</v>
      </c>
      <c r="T20">
        <v>100</v>
      </c>
      <c r="U20">
        <v>100</v>
      </c>
      <c r="V20">
        <v>100</v>
      </c>
      <c r="W20">
        <v>100</v>
      </c>
      <c r="X20">
        <v>100</v>
      </c>
      <c r="Y20">
        <v>100</v>
      </c>
      <c r="Z20">
        <v>100</v>
      </c>
      <c r="AA20">
        <v>100</v>
      </c>
      <c r="AB20">
        <v>100</v>
      </c>
      <c r="AC20">
        <v>100</v>
      </c>
      <c r="AD20">
        <v>100</v>
      </c>
      <c r="AE20">
        <v>100</v>
      </c>
      <c r="AF20">
        <v>100</v>
      </c>
      <c r="AG20">
        <v>100</v>
      </c>
      <c r="AH20">
        <v>100</v>
      </c>
      <c r="AI20">
        <v>100</v>
      </c>
      <c r="AJ20">
        <v>100</v>
      </c>
      <c r="AK20">
        <v>100</v>
      </c>
      <c r="AL20">
        <v>100</v>
      </c>
      <c r="AM20">
        <v>100</v>
      </c>
      <c r="AN20">
        <v>100</v>
      </c>
      <c r="AO20">
        <v>100</v>
      </c>
      <c r="AP20">
        <v>100</v>
      </c>
      <c r="AQ20">
        <v>93.232200000000006</v>
      </c>
      <c r="AR20">
        <v>29.297000000000001</v>
      </c>
      <c r="AS20">
        <v>100</v>
      </c>
      <c r="AT20">
        <v>100</v>
      </c>
      <c r="AU20">
        <v>41.094999999999999</v>
      </c>
      <c r="AV20">
        <v>100</v>
      </c>
      <c r="AW20">
        <v>100</v>
      </c>
      <c r="AX20">
        <v>100</v>
      </c>
      <c r="AY20">
        <v>100</v>
      </c>
      <c r="AZ20">
        <v>100</v>
      </c>
      <c r="BA20">
        <v>100</v>
      </c>
      <c r="BB20">
        <v>100</v>
      </c>
      <c r="BC20">
        <v>100</v>
      </c>
      <c r="BD20">
        <v>100</v>
      </c>
      <c r="BE20">
        <v>26.593599999999999</v>
      </c>
      <c r="BF20">
        <v>34.567599999999999</v>
      </c>
      <c r="BG20">
        <v>100</v>
      </c>
      <c r="BH20">
        <v>60.822200000000002</v>
      </c>
      <c r="BI20">
        <v>100</v>
      </c>
      <c r="BJ20">
        <v>53.708300000000001</v>
      </c>
      <c r="BK20">
        <v>53.708300000000001</v>
      </c>
      <c r="BL20">
        <v>5.2498699999999996</v>
      </c>
      <c r="BM20">
        <v>3.2608700000000002</v>
      </c>
      <c r="BN20">
        <v>32.393000000000001</v>
      </c>
      <c r="BO20">
        <v>100</v>
      </c>
      <c r="BP20">
        <v>100</v>
      </c>
      <c r="BQ20">
        <v>93.634900000000002</v>
      </c>
      <c r="BR20">
        <v>100</v>
      </c>
      <c r="BS20">
        <v>100</v>
      </c>
      <c r="BT20">
        <v>100</v>
      </c>
      <c r="BU20">
        <v>100</v>
      </c>
      <c r="BV20">
        <v>100</v>
      </c>
      <c r="BW20">
        <v>100</v>
      </c>
      <c r="BX20">
        <v>100</v>
      </c>
      <c r="BY20">
        <v>2.9612799999999999</v>
      </c>
      <c r="BZ20">
        <v>67.818600000000004</v>
      </c>
      <c r="CA20">
        <v>99.811899999999994</v>
      </c>
      <c r="CB20">
        <v>100</v>
      </c>
      <c r="CC20">
        <v>100</v>
      </c>
      <c r="CD20">
        <v>100</v>
      </c>
      <c r="CE20">
        <v>100</v>
      </c>
      <c r="CF20">
        <v>100</v>
      </c>
      <c r="CG20">
        <v>100</v>
      </c>
      <c r="CH20">
        <v>100</v>
      </c>
      <c r="CI20">
        <v>94.648200000000003</v>
      </c>
      <c r="CJ20">
        <v>0</v>
      </c>
      <c r="CK20">
        <v>6.8129299999999997</v>
      </c>
      <c r="CL20">
        <v>0</v>
      </c>
      <c r="CM20">
        <v>99.813800000000001</v>
      </c>
      <c r="CN20">
        <v>83.459800000000001</v>
      </c>
      <c r="CO20">
        <v>46.423400000000001</v>
      </c>
      <c r="CP20">
        <v>47.058799999999998</v>
      </c>
      <c r="CQ20">
        <v>37.783299999999997</v>
      </c>
      <c r="CR20">
        <v>12.505100000000001</v>
      </c>
      <c r="CS20">
        <v>12.326499999999999</v>
      </c>
      <c r="CT20">
        <v>68.339500000000001</v>
      </c>
      <c r="CU20">
        <v>71.043999999999997</v>
      </c>
      <c r="CV20">
        <v>51.108400000000003</v>
      </c>
      <c r="CW20">
        <v>100</v>
      </c>
      <c r="CX20">
        <v>61.632399999999997</v>
      </c>
      <c r="CY20">
        <v>100</v>
      </c>
      <c r="CZ20">
        <v>88.683599999999998</v>
      </c>
      <c r="DA20">
        <v>55.101999999999997</v>
      </c>
      <c r="DB20">
        <v>0</v>
      </c>
      <c r="DC20">
        <v>0</v>
      </c>
      <c r="DD20">
        <v>13.3195</v>
      </c>
      <c r="DE20">
        <v>30.1692</v>
      </c>
      <c r="DF20">
        <v>40.470799999999997</v>
      </c>
      <c r="DG20">
        <v>23.076899999999998</v>
      </c>
      <c r="DH20">
        <v>44.592700000000001</v>
      </c>
      <c r="DI20">
        <v>13.1373</v>
      </c>
      <c r="DJ20">
        <v>20.3352</v>
      </c>
      <c r="DK20">
        <v>24.485399999999998</v>
      </c>
      <c r="DL20">
        <v>11.9552</v>
      </c>
      <c r="DM20">
        <v>27.073699999999999</v>
      </c>
      <c r="DN20">
        <v>23.076899999999998</v>
      </c>
      <c r="DO20">
        <v>44.270600000000002</v>
      </c>
      <c r="DP20">
        <v>18.863600000000002</v>
      </c>
      <c r="DQ20">
        <v>76.356899999999996</v>
      </c>
      <c r="DR20">
        <v>24.875599999999999</v>
      </c>
      <c r="DS20">
        <v>59.626199999999997</v>
      </c>
      <c r="DT20">
        <v>25.2058</v>
      </c>
      <c r="DU20">
        <v>5.6242000000000001</v>
      </c>
      <c r="DV20">
        <v>21.984000000000002</v>
      </c>
      <c r="DW20">
        <v>72.244900000000001</v>
      </c>
      <c r="DX20">
        <v>19.827999999999999</v>
      </c>
      <c r="DY20">
        <v>8.9423499999999994</v>
      </c>
      <c r="DZ20">
        <v>34.074399999999997</v>
      </c>
      <c r="EA20">
        <v>39.078699999999998</v>
      </c>
      <c r="EB20">
        <v>92.728499999999997</v>
      </c>
      <c r="EC20">
        <v>57.565199999999997</v>
      </c>
      <c r="ED20">
        <v>28.325199999999999</v>
      </c>
    </row>
    <row r="21" spans="1:134" x14ac:dyDescent="0.25">
      <c r="A21" t="s">
        <v>153</v>
      </c>
      <c r="B21">
        <v>1</v>
      </c>
      <c r="C21">
        <v>100</v>
      </c>
      <c r="D21">
        <v>100</v>
      </c>
      <c r="E21">
        <v>100</v>
      </c>
      <c r="F21">
        <v>100</v>
      </c>
      <c r="G21">
        <v>100</v>
      </c>
      <c r="H21">
        <v>100</v>
      </c>
      <c r="I21">
        <v>100</v>
      </c>
      <c r="J21">
        <v>100</v>
      </c>
      <c r="K21">
        <v>100</v>
      </c>
      <c r="L21">
        <v>100</v>
      </c>
      <c r="M21">
        <v>100</v>
      </c>
      <c r="N21">
        <v>100</v>
      </c>
      <c r="O21">
        <v>100</v>
      </c>
      <c r="P21">
        <v>100</v>
      </c>
      <c r="Q21">
        <v>100</v>
      </c>
      <c r="R21">
        <v>100</v>
      </c>
      <c r="S21">
        <v>100</v>
      </c>
      <c r="T21">
        <v>100</v>
      </c>
      <c r="U21">
        <v>100</v>
      </c>
      <c r="V21">
        <v>100</v>
      </c>
      <c r="W21">
        <v>100</v>
      </c>
      <c r="X21">
        <v>100</v>
      </c>
      <c r="Y21">
        <v>100</v>
      </c>
      <c r="Z21">
        <v>100</v>
      </c>
      <c r="AA21">
        <v>100</v>
      </c>
      <c r="AB21">
        <v>100</v>
      </c>
      <c r="AC21">
        <v>100</v>
      </c>
      <c r="AD21">
        <v>100</v>
      </c>
      <c r="AE21">
        <v>100</v>
      </c>
      <c r="AF21">
        <v>100</v>
      </c>
      <c r="AG21">
        <v>100</v>
      </c>
      <c r="AH21">
        <v>100</v>
      </c>
      <c r="AI21">
        <v>100</v>
      </c>
      <c r="AJ21">
        <v>100</v>
      </c>
      <c r="AK21">
        <v>100</v>
      </c>
      <c r="AL21">
        <v>100</v>
      </c>
      <c r="AM21">
        <v>100</v>
      </c>
      <c r="AN21">
        <v>100</v>
      </c>
      <c r="AO21">
        <v>100</v>
      </c>
      <c r="AP21">
        <v>97.2179</v>
      </c>
      <c r="AQ21">
        <v>100</v>
      </c>
      <c r="AR21">
        <v>100</v>
      </c>
      <c r="AS21">
        <v>10.474600000000001</v>
      </c>
      <c r="AT21">
        <v>11.8804</v>
      </c>
      <c r="AU21">
        <v>41.567</v>
      </c>
      <c r="AV21">
        <v>43.1706</v>
      </c>
      <c r="AW21">
        <v>35.116399999999999</v>
      </c>
      <c r="AX21">
        <v>29.4421</v>
      </c>
      <c r="AY21">
        <v>28.5459</v>
      </c>
      <c r="AZ21">
        <v>35.4542</v>
      </c>
      <c r="BA21">
        <v>31.661799999999999</v>
      </c>
      <c r="BB21">
        <v>100</v>
      </c>
      <c r="BC21">
        <v>99.894800000000004</v>
      </c>
      <c r="BD21">
        <v>100</v>
      </c>
      <c r="BE21">
        <v>25.2668</v>
      </c>
      <c r="BF21">
        <v>24.759799999999998</v>
      </c>
      <c r="BG21">
        <v>95.956500000000005</v>
      </c>
      <c r="BH21">
        <v>11.971</v>
      </c>
      <c r="BI21">
        <v>100</v>
      </c>
      <c r="BJ21">
        <v>43.819400000000002</v>
      </c>
      <c r="BK21">
        <v>43.819400000000002</v>
      </c>
      <c r="BL21">
        <v>31.474</v>
      </c>
      <c r="BM21">
        <v>0</v>
      </c>
      <c r="BN21">
        <v>39.351199999999999</v>
      </c>
      <c r="BO21">
        <v>100</v>
      </c>
      <c r="BP21">
        <v>100</v>
      </c>
      <c r="BQ21">
        <v>100</v>
      </c>
      <c r="BR21">
        <v>100</v>
      </c>
      <c r="BS21">
        <v>100</v>
      </c>
      <c r="BT21">
        <v>100</v>
      </c>
      <c r="BU21">
        <v>100</v>
      </c>
      <c r="BV21">
        <v>100</v>
      </c>
      <c r="BW21">
        <v>100</v>
      </c>
      <c r="BX21">
        <v>100</v>
      </c>
      <c r="BY21">
        <v>100</v>
      </c>
      <c r="BZ21">
        <v>100</v>
      </c>
      <c r="CA21">
        <v>100</v>
      </c>
      <c r="CB21">
        <v>100</v>
      </c>
      <c r="CC21">
        <v>100</v>
      </c>
      <c r="CD21">
        <v>100</v>
      </c>
      <c r="CE21">
        <v>100</v>
      </c>
      <c r="CF21">
        <v>0</v>
      </c>
      <c r="CG21">
        <v>75.952100000000002</v>
      </c>
      <c r="CH21">
        <v>88.6297</v>
      </c>
      <c r="CI21">
        <v>99.900899999999993</v>
      </c>
      <c r="CJ21">
        <v>100</v>
      </c>
      <c r="CK21">
        <v>10.796799999999999</v>
      </c>
      <c r="CL21">
        <v>100</v>
      </c>
      <c r="CM21">
        <v>100</v>
      </c>
      <c r="CN21">
        <v>100</v>
      </c>
      <c r="CO21">
        <v>100</v>
      </c>
      <c r="CP21">
        <v>100</v>
      </c>
      <c r="CQ21">
        <v>100</v>
      </c>
      <c r="CR21">
        <v>100</v>
      </c>
      <c r="CS21">
        <v>100</v>
      </c>
      <c r="CT21">
        <v>100</v>
      </c>
      <c r="CU21">
        <v>100</v>
      </c>
      <c r="CV21">
        <v>100</v>
      </c>
      <c r="CW21">
        <v>38.8889</v>
      </c>
      <c r="CX21">
        <v>100</v>
      </c>
      <c r="CY21">
        <v>14.2593</v>
      </c>
      <c r="CZ21">
        <v>83.371799999999993</v>
      </c>
      <c r="DA21">
        <v>63.265300000000003</v>
      </c>
      <c r="DB21">
        <v>0</v>
      </c>
      <c r="DC21">
        <v>0</v>
      </c>
      <c r="DD21">
        <v>13.631600000000001</v>
      </c>
      <c r="DE21">
        <v>21.927900000000001</v>
      </c>
      <c r="DF21">
        <v>18.147300000000001</v>
      </c>
      <c r="DG21">
        <v>44.724699999999999</v>
      </c>
      <c r="DH21">
        <v>42.752000000000002</v>
      </c>
      <c r="DI21">
        <v>7.6960800000000003</v>
      </c>
      <c r="DJ21">
        <v>20.111699999999999</v>
      </c>
      <c r="DK21">
        <v>7.5839699999999999</v>
      </c>
      <c r="DL21">
        <v>47.031999999999996</v>
      </c>
      <c r="DM21">
        <v>26.3825</v>
      </c>
      <c r="DN21">
        <v>44.724699999999999</v>
      </c>
      <c r="DO21">
        <v>42.383800000000001</v>
      </c>
      <c r="DP21">
        <v>17.545500000000001</v>
      </c>
      <c r="DQ21">
        <v>76.448899999999995</v>
      </c>
      <c r="DR21">
        <v>20.217099999999999</v>
      </c>
      <c r="DS21">
        <v>22.5701</v>
      </c>
      <c r="DT21">
        <v>24.965699999999998</v>
      </c>
      <c r="DU21">
        <v>5.6242000000000001</v>
      </c>
      <c r="DV21">
        <v>23.371200000000002</v>
      </c>
      <c r="DW21">
        <v>61.6327</v>
      </c>
      <c r="DX21">
        <v>13.2346</v>
      </c>
      <c r="DY21">
        <v>8.6245999999999992</v>
      </c>
      <c r="DZ21">
        <v>0</v>
      </c>
      <c r="EA21">
        <v>82.815700000000007</v>
      </c>
      <c r="EB21">
        <v>67.645099999999999</v>
      </c>
      <c r="EC21">
        <v>80.043499999999995</v>
      </c>
      <c r="ED21">
        <v>73.944299999999998</v>
      </c>
    </row>
    <row r="22" spans="1:134" x14ac:dyDescent="0.25">
      <c r="A22" t="s">
        <v>154</v>
      </c>
      <c r="B22">
        <v>1</v>
      </c>
      <c r="C22">
        <v>99.486099999999993</v>
      </c>
      <c r="D22">
        <v>100</v>
      </c>
      <c r="E22">
        <v>100</v>
      </c>
      <c r="F22">
        <v>100</v>
      </c>
      <c r="G22">
        <v>98.843599999999995</v>
      </c>
      <c r="H22">
        <v>100</v>
      </c>
      <c r="I22">
        <v>100</v>
      </c>
      <c r="J22">
        <v>96.369200000000006</v>
      </c>
      <c r="K22">
        <v>100</v>
      </c>
      <c r="L22">
        <v>100</v>
      </c>
      <c r="M22">
        <v>100</v>
      </c>
      <c r="N22">
        <v>92.686199999999999</v>
      </c>
      <c r="O22">
        <v>99.815200000000004</v>
      </c>
      <c r="P22">
        <v>100</v>
      </c>
      <c r="Q22">
        <v>100</v>
      </c>
      <c r="R22">
        <v>100</v>
      </c>
      <c r="S22">
        <v>100</v>
      </c>
      <c r="T22">
        <v>94.063299999999998</v>
      </c>
      <c r="U22">
        <v>95.277100000000004</v>
      </c>
      <c r="V22">
        <v>99.151499999999999</v>
      </c>
      <c r="W22">
        <v>97.051299999999998</v>
      </c>
      <c r="X22">
        <v>100</v>
      </c>
      <c r="Y22">
        <v>100</v>
      </c>
      <c r="Z22">
        <v>100</v>
      </c>
      <c r="AA22">
        <v>100</v>
      </c>
      <c r="AB22">
        <v>92.1965</v>
      </c>
      <c r="AC22">
        <v>100</v>
      </c>
      <c r="AD22">
        <v>100</v>
      </c>
      <c r="AE22">
        <v>100</v>
      </c>
      <c r="AF22">
        <v>100</v>
      </c>
      <c r="AG22">
        <v>17.205500000000001</v>
      </c>
      <c r="AH22">
        <v>0</v>
      </c>
      <c r="AI22">
        <v>0</v>
      </c>
      <c r="AJ22">
        <v>31.857900000000001</v>
      </c>
      <c r="AK22">
        <v>24.703800000000001</v>
      </c>
      <c r="AL22">
        <v>15.8065</v>
      </c>
      <c r="AM22">
        <v>32.384700000000002</v>
      </c>
      <c r="AN22">
        <v>65.058899999999994</v>
      </c>
      <c r="AO22">
        <v>100</v>
      </c>
      <c r="AP22">
        <v>91.035499999999999</v>
      </c>
      <c r="AQ22">
        <v>100</v>
      </c>
      <c r="AR22">
        <v>96.343000000000004</v>
      </c>
      <c r="AS22">
        <v>63.461500000000001</v>
      </c>
      <c r="AT22">
        <v>78.363500000000002</v>
      </c>
      <c r="AU22">
        <v>16.866</v>
      </c>
      <c r="AV22">
        <v>100</v>
      </c>
      <c r="AW22">
        <v>100</v>
      </c>
      <c r="AX22">
        <v>100</v>
      </c>
      <c r="AY22">
        <v>100</v>
      </c>
      <c r="AZ22">
        <v>91.869900000000001</v>
      </c>
      <c r="BA22">
        <v>96.066900000000004</v>
      </c>
      <c r="BB22">
        <v>0</v>
      </c>
      <c r="BC22">
        <v>48.527900000000002</v>
      </c>
      <c r="BD22">
        <v>100</v>
      </c>
      <c r="BE22">
        <v>98.355900000000005</v>
      </c>
      <c r="BF22">
        <v>100</v>
      </c>
      <c r="BG22">
        <v>100</v>
      </c>
      <c r="BH22">
        <v>100</v>
      </c>
      <c r="BI22">
        <v>99.198400000000007</v>
      </c>
      <c r="BJ22">
        <v>37.011800000000001</v>
      </c>
      <c r="BK22">
        <v>37.011800000000001</v>
      </c>
      <c r="BL22">
        <v>96.617900000000006</v>
      </c>
      <c r="BM22">
        <v>1.9151100000000001</v>
      </c>
      <c r="BN22">
        <v>36.389299999999999</v>
      </c>
      <c r="BO22">
        <v>100</v>
      </c>
      <c r="BP22">
        <v>100</v>
      </c>
      <c r="BQ22">
        <v>7.3119399999999999</v>
      </c>
      <c r="BR22">
        <v>100</v>
      </c>
      <c r="BS22">
        <v>100</v>
      </c>
      <c r="BT22">
        <v>100</v>
      </c>
      <c r="BU22">
        <v>100</v>
      </c>
      <c r="BV22">
        <v>97.556600000000003</v>
      </c>
      <c r="BW22">
        <v>100</v>
      </c>
      <c r="BX22">
        <v>100</v>
      </c>
      <c r="BY22">
        <v>22.247499999999999</v>
      </c>
      <c r="BZ22">
        <v>65.658699999999996</v>
      </c>
      <c r="CA22">
        <v>99.811899999999994</v>
      </c>
      <c r="CB22">
        <v>100</v>
      </c>
      <c r="CC22">
        <v>85.810500000000005</v>
      </c>
      <c r="CD22">
        <v>96.849599999999995</v>
      </c>
      <c r="CE22">
        <v>76.131699999999995</v>
      </c>
      <c r="CF22">
        <v>0</v>
      </c>
      <c r="CG22">
        <v>100</v>
      </c>
      <c r="CH22">
        <v>100</v>
      </c>
      <c r="CI22">
        <v>3.9643199999999998</v>
      </c>
      <c r="CJ22">
        <v>0</v>
      </c>
      <c r="CK22">
        <v>96.651300000000006</v>
      </c>
      <c r="CL22">
        <v>79.452100000000002</v>
      </c>
      <c r="CM22">
        <v>90.846999999999994</v>
      </c>
      <c r="CN22">
        <v>91.0976</v>
      </c>
      <c r="CO22">
        <v>49.780999999999999</v>
      </c>
      <c r="CP22">
        <v>51.238399999999999</v>
      </c>
      <c r="CQ22">
        <v>48.719200000000001</v>
      </c>
      <c r="CR22">
        <v>21.3322</v>
      </c>
      <c r="CS22">
        <v>0</v>
      </c>
      <c r="CT22">
        <v>62.730600000000003</v>
      </c>
      <c r="CU22">
        <v>22.142900000000001</v>
      </c>
      <c r="CV22">
        <v>33.732799999999997</v>
      </c>
      <c r="CW22">
        <v>0</v>
      </c>
      <c r="CX22">
        <v>46.401000000000003</v>
      </c>
      <c r="CY22">
        <v>13.8889</v>
      </c>
      <c r="CZ22">
        <v>79.815200000000004</v>
      </c>
      <c r="DA22">
        <v>65.943899999999999</v>
      </c>
      <c r="DB22">
        <v>79.395700000000005</v>
      </c>
      <c r="DC22">
        <v>69.180300000000003</v>
      </c>
      <c r="DD22">
        <v>13.1113</v>
      </c>
      <c r="DE22">
        <v>21.044899999999998</v>
      </c>
      <c r="DF22">
        <v>33.409300000000002</v>
      </c>
      <c r="DG22">
        <v>0</v>
      </c>
      <c r="DH22">
        <v>32.305599999999998</v>
      </c>
      <c r="DI22">
        <v>13.088200000000001</v>
      </c>
      <c r="DJ22">
        <v>27.1508</v>
      </c>
      <c r="DK22">
        <v>0</v>
      </c>
      <c r="DL22">
        <v>9.6305499999999995</v>
      </c>
      <c r="DM22">
        <v>19.239599999999999</v>
      </c>
      <c r="DN22">
        <v>0</v>
      </c>
      <c r="DO22">
        <v>31.7073</v>
      </c>
      <c r="DP22">
        <v>11.5</v>
      </c>
      <c r="DQ22">
        <v>70.745199999999997</v>
      </c>
      <c r="DR22">
        <v>24.332899999999999</v>
      </c>
      <c r="DS22">
        <v>37.616799999999998</v>
      </c>
      <c r="DT22">
        <v>13.6488</v>
      </c>
      <c r="DU22">
        <v>5.4111599999999997</v>
      </c>
      <c r="DV22">
        <v>16.3094</v>
      </c>
      <c r="DW22">
        <v>64.081599999999995</v>
      </c>
      <c r="DX22">
        <v>8.0267599999999995</v>
      </c>
      <c r="DY22">
        <v>7.2628199999999996</v>
      </c>
      <c r="DZ22">
        <v>26.9696</v>
      </c>
      <c r="EA22">
        <v>38.198799999999999</v>
      </c>
      <c r="EB22">
        <v>69.179500000000004</v>
      </c>
      <c r="EC22">
        <v>51.260899999999999</v>
      </c>
      <c r="ED22">
        <v>59.322000000000003</v>
      </c>
    </row>
    <row r="23" spans="1:134" x14ac:dyDescent="0.25">
      <c r="A23" t="s">
        <v>155</v>
      </c>
      <c r="B23">
        <v>1</v>
      </c>
      <c r="C23">
        <v>100</v>
      </c>
      <c r="D23">
        <v>100</v>
      </c>
      <c r="E23">
        <v>100</v>
      </c>
      <c r="F23">
        <v>100</v>
      </c>
      <c r="G23">
        <v>100</v>
      </c>
      <c r="H23">
        <v>100</v>
      </c>
      <c r="I23">
        <v>100</v>
      </c>
      <c r="J23">
        <v>100</v>
      </c>
      <c r="K23">
        <v>100</v>
      </c>
      <c r="L23">
        <v>100</v>
      </c>
      <c r="M23">
        <v>100</v>
      </c>
      <c r="N23">
        <v>100</v>
      </c>
      <c r="O23">
        <v>100</v>
      </c>
      <c r="P23">
        <v>100</v>
      </c>
      <c r="Q23">
        <v>100</v>
      </c>
      <c r="R23">
        <v>100</v>
      </c>
      <c r="S23">
        <v>99.058199999999999</v>
      </c>
      <c r="T23">
        <v>100</v>
      </c>
      <c r="U23">
        <v>94.843400000000003</v>
      </c>
      <c r="V23">
        <v>99.420500000000004</v>
      </c>
      <c r="W23">
        <v>90.416700000000006</v>
      </c>
      <c r="X23">
        <v>100</v>
      </c>
      <c r="Y23">
        <v>100</v>
      </c>
      <c r="Z23">
        <v>100</v>
      </c>
      <c r="AA23">
        <v>100</v>
      </c>
      <c r="AB23">
        <v>96.210700000000003</v>
      </c>
      <c r="AC23">
        <v>100</v>
      </c>
      <c r="AD23">
        <v>100</v>
      </c>
      <c r="AE23">
        <v>100</v>
      </c>
      <c r="AF23">
        <v>100</v>
      </c>
      <c r="AG23">
        <v>99.561599999999999</v>
      </c>
      <c r="AH23">
        <v>99.851600000000005</v>
      </c>
      <c r="AI23">
        <v>97.716300000000004</v>
      </c>
      <c r="AJ23">
        <v>100</v>
      </c>
      <c r="AK23">
        <v>100</v>
      </c>
      <c r="AL23">
        <v>100</v>
      </c>
      <c r="AM23">
        <v>97.552599999999998</v>
      </c>
      <c r="AN23">
        <v>100</v>
      </c>
      <c r="AO23">
        <v>100</v>
      </c>
      <c r="AP23">
        <v>81.916499999999999</v>
      </c>
      <c r="AQ23">
        <v>100</v>
      </c>
      <c r="AR23">
        <v>84.599800000000002</v>
      </c>
      <c r="AS23">
        <v>10.474600000000001</v>
      </c>
      <c r="AT23">
        <v>0</v>
      </c>
      <c r="AU23">
        <v>100</v>
      </c>
      <c r="AV23">
        <v>100</v>
      </c>
      <c r="AW23">
        <v>100</v>
      </c>
      <c r="AX23">
        <v>100</v>
      </c>
      <c r="AY23">
        <v>100</v>
      </c>
      <c r="AZ23">
        <v>99.611199999999997</v>
      </c>
      <c r="BA23">
        <v>100</v>
      </c>
      <c r="BB23">
        <v>0</v>
      </c>
      <c r="BC23">
        <v>99.211399999999998</v>
      </c>
      <c r="BD23">
        <v>90.496600000000001</v>
      </c>
      <c r="BE23">
        <v>35.938899999999997</v>
      </c>
      <c r="BF23">
        <v>15.9129</v>
      </c>
      <c r="BG23">
        <v>76.516300000000001</v>
      </c>
      <c r="BH23">
        <v>6.6807699999999999</v>
      </c>
      <c r="BI23">
        <v>18.436900000000001</v>
      </c>
      <c r="BJ23">
        <v>63.8123</v>
      </c>
      <c r="BK23">
        <v>63.668900000000001</v>
      </c>
      <c r="BL23">
        <v>2.8268599999999999</v>
      </c>
      <c r="BM23">
        <v>84.006200000000007</v>
      </c>
      <c r="BN23">
        <v>18.288699999999999</v>
      </c>
      <c r="BO23">
        <v>29.4176</v>
      </c>
      <c r="BP23">
        <v>12.5307</v>
      </c>
      <c r="BQ23">
        <v>87.269900000000007</v>
      </c>
      <c r="BR23">
        <v>30.242799999999999</v>
      </c>
      <c r="BS23">
        <v>22.633900000000001</v>
      </c>
      <c r="BT23">
        <v>22.633900000000001</v>
      </c>
      <c r="BU23">
        <v>17.946400000000001</v>
      </c>
      <c r="BV23">
        <v>27.010200000000001</v>
      </c>
      <c r="BW23">
        <v>0</v>
      </c>
      <c r="BX23">
        <v>15.5525</v>
      </c>
      <c r="BY23">
        <v>0</v>
      </c>
      <c r="BZ23">
        <v>0</v>
      </c>
      <c r="CA23">
        <v>64.581400000000002</v>
      </c>
      <c r="CB23">
        <v>9.1428600000000007</v>
      </c>
      <c r="CC23">
        <v>0</v>
      </c>
      <c r="CD23">
        <v>6.1575199999999999</v>
      </c>
      <c r="CE23">
        <v>0</v>
      </c>
      <c r="CF23">
        <v>42.388800000000003</v>
      </c>
      <c r="CG23">
        <v>49.619199999999999</v>
      </c>
      <c r="CH23">
        <v>55.976700000000001</v>
      </c>
      <c r="CI23">
        <v>88.255700000000004</v>
      </c>
      <c r="CJ23">
        <v>0</v>
      </c>
      <c r="CK23">
        <v>0</v>
      </c>
      <c r="CL23">
        <v>100</v>
      </c>
      <c r="CM23">
        <v>89.916200000000003</v>
      </c>
      <c r="CN23">
        <v>78.755700000000004</v>
      </c>
      <c r="CO23">
        <v>33.479300000000002</v>
      </c>
      <c r="CP23">
        <v>43.4985</v>
      </c>
      <c r="CQ23">
        <v>40.147799999999997</v>
      </c>
      <c r="CR23">
        <v>10.2166</v>
      </c>
      <c r="CS23">
        <v>6.9387800000000004</v>
      </c>
      <c r="CT23">
        <v>0</v>
      </c>
      <c r="CU23">
        <v>26.044</v>
      </c>
      <c r="CV23">
        <v>51.8874</v>
      </c>
      <c r="CW23">
        <v>0</v>
      </c>
      <c r="CX23">
        <v>22.654199999999999</v>
      </c>
      <c r="CY23">
        <v>0</v>
      </c>
      <c r="CZ23">
        <v>77.2286</v>
      </c>
      <c r="DA23">
        <v>87.457499999999996</v>
      </c>
      <c r="DB23">
        <v>83.466200000000001</v>
      </c>
      <c r="DC23">
        <v>40</v>
      </c>
      <c r="DD23">
        <v>100</v>
      </c>
      <c r="DE23">
        <v>100</v>
      </c>
      <c r="DF23">
        <v>100</v>
      </c>
      <c r="DG23">
        <v>100</v>
      </c>
      <c r="DH23">
        <v>100</v>
      </c>
      <c r="DI23">
        <v>100</v>
      </c>
      <c r="DJ23">
        <v>100</v>
      </c>
      <c r="DK23">
        <v>100</v>
      </c>
      <c r="DL23">
        <v>100</v>
      </c>
      <c r="DM23">
        <v>100</v>
      </c>
      <c r="DN23">
        <v>100</v>
      </c>
      <c r="DO23">
        <v>98.849500000000006</v>
      </c>
      <c r="DP23">
        <v>100</v>
      </c>
      <c r="DQ23">
        <v>100</v>
      </c>
      <c r="DR23">
        <v>100</v>
      </c>
      <c r="DS23">
        <v>100</v>
      </c>
      <c r="DT23">
        <v>100</v>
      </c>
      <c r="DU23">
        <v>100</v>
      </c>
      <c r="DV23">
        <v>100</v>
      </c>
      <c r="DW23">
        <v>100</v>
      </c>
      <c r="DX23">
        <v>100</v>
      </c>
      <c r="DY23">
        <v>100</v>
      </c>
      <c r="DZ23">
        <v>100</v>
      </c>
      <c r="EA23">
        <v>30.279499999999999</v>
      </c>
      <c r="EB23">
        <v>85.256799999999998</v>
      </c>
      <c r="EC23">
        <v>33.521700000000003</v>
      </c>
      <c r="ED23">
        <v>49.612200000000001</v>
      </c>
    </row>
    <row r="24" spans="1:134" x14ac:dyDescent="0.25">
      <c r="A24" t="s">
        <v>156</v>
      </c>
      <c r="B24">
        <v>1</v>
      </c>
      <c r="C24">
        <v>100</v>
      </c>
      <c r="D24">
        <v>100</v>
      </c>
      <c r="E24">
        <v>100</v>
      </c>
      <c r="F24">
        <v>100</v>
      </c>
      <c r="G24">
        <v>100</v>
      </c>
      <c r="H24">
        <v>100</v>
      </c>
      <c r="I24">
        <v>100</v>
      </c>
      <c r="J24">
        <v>100</v>
      </c>
      <c r="K24">
        <v>100</v>
      </c>
      <c r="L24">
        <v>100</v>
      </c>
      <c r="M24">
        <v>100</v>
      </c>
      <c r="N24">
        <v>100</v>
      </c>
      <c r="O24">
        <v>100</v>
      </c>
      <c r="P24">
        <v>100</v>
      </c>
      <c r="Q24">
        <v>100</v>
      </c>
      <c r="R24">
        <v>100</v>
      </c>
      <c r="S24">
        <v>100</v>
      </c>
      <c r="T24">
        <v>100</v>
      </c>
      <c r="U24">
        <v>100</v>
      </c>
      <c r="V24">
        <v>100</v>
      </c>
      <c r="W24">
        <v>100</v>
      </c>
      <c r="X24">
        <v>100</v>
      </c>
      <c r="Y24">
        <v>100</v>
      </c>
      <c r="Z24">
        <v>100</v>
      </c>
      <c r="AA24">
        <v>100</v>
      </c>
      <c r="AB24">
        <v>100</v>
      </c>
      <c r="AC24">
        <v>97.872299999999996</v>
      </c>
      <c r="AD24">
        <v>100</v>
      </c>
      <c r="AE24">
        <v>100</v>
      </c>
      <c r="AF24">
        <v>100</v>
      </c>
      <c r="AG24">
        <v>100</v>
      </c>
      <c r="AH24">
        <v>100</v>
      </c>
      <c r="AI24">
        <v>100</v>
      </c>
      <c r="AJ24">
        <v>100</v>
      </c>
      <c r="AK24">
        <v>100</v>
      </c>
      <c r="AL24">
        <v>100</v>
      </c>
      <c r="AM24">
        <v>100</v>
      </c>
      <c r="AN24">
        <v>100</v>
      </c>
      <c r="AO24">
        <v>100</v>
      </c>
      <c r="AP24">
        <v>61.785200000000003</v>
      </c>
      <c r="AQ24">
        <v>100</v>
      </c>
      <c r="AR24">
        <v>100</v>
      </c>
      <c r="AS24">
        <v>100</v>
      </c>
      <c r="AT24">
        <v>100</v>
      </c>
      <c r="AU24">
        <v>100</v>
      </c>
      <c r="AV24">
        <v>100</v>
      </c>
      <c r="AW24">
        <v>100</v>
      </c>
      <c r="AX24">
        <v>100</v>
      </c>
      <c r="AY24">
        <v>100</v>
      </c>
      <c r="AZ24">
        <v>100</v>
      </c>
      <c r="BA24">
        <v>100</v>
      </c>
      <c r="BB24">
        <v>100</v>
      </c>
      <c r="BC24">
        <v>41.272300000000001</v>
      </c>
      <c r="BD24">
        <v>92.1233</v>
      </c>
      <c r="BE24">
        <v>16.4984</v>
      </c>
      <c r="BF24">
        <v>5.3985300000000001</v>
      </c>
      <c r="BG24">
        <v>97.096900000000005</v>
      </c>
      <c r="BH24">
        <v>9.0689200000000003</v>
      </c>
      <c r="BI24">
        <v>100</v>
      </c>
      <c r="BJ24">
        <v>100</v>
      </c>
      <c r="BK24">
        <v>100</v>
      </c>
      <c r="BL24">
        <v>0</v>
      </c>
      <c r="BM24">
        <v>0</v>
      </c>
      <c r="BN24">
        <v>100</v>
      </c>
      <c r="BO24">
        <v>48.815399999999997</v>
      </c>
      <c r="BP24">
        <v>16.953299999999999</v>
      </c>
      <c r="BQ24">
        <v>93.634900000000002</v>
      </c>
      <c r="BR24">
        <v>31.640899999999998</v>
      </c>
      <c r="BS24">
        <v>25.580400000000001</v>
      </c>
      <c r="BT24">
        <v>25.580400000000001</v>
      </c>
      <c r="BU24">
        <v>10.4018</v>
      </c>
      <c r="BV24">
        <v>37.272300000000001</v>
      </c>
      <c r="BW24">
        <v>7.4165000000000001</v>
      </c>
      <c r="BX24">
        <v>33.628900000000002</v>
      </c>
      <c r="BY24">
        <v>21.108599999999999</v>
      </c>
      <c r="BZ24">
        <v>42.5486</v>
      </c>
      <c r="CA24">
        <v>74.082800000000006</v>
      </c>
      <c r="CB24">
        <v>0</v>
      </c>
      <c r="CC24">
        <v>12.3789</v>
      </c>
      <c r="CD24">
        <v>13.2697</v>
      </c>
      <c r="CE24">
        <v>12.757199999999999</v>
      </c>
      <c r="CF24">
        <v>100</v>
      </c>
      <c r="CG24">
        <v>66.594099999999997</v>
      </c>
      <c r="CH24">
        <v>43.3673</v>
      </c>
      <c r="CI24">
        <v>100</v>
      </c>
      <c r="CJ24">
        <v>0</v>
      </c>
      <c r="CK24">
        <v>0</v>
      </c>
      <c r="CL24">
        <v>0</v>
      </c>
      <c r="CM24">
        <v>81.911299999999997</v>
      </c>
      <c r="CN24">
        <v>100</v>
      </c>
      <c r="CO24">
        <v>100</v>
      </c>
      <c r="CP24">
        <v>100</v>
      </c>
      <c r="CQ24">
        <v>100</v>
      </c>
      <c r="CR24">
        <v>100</v>
      </c>
      <c r="CS24">
        <v>12.326499999999999</v>
      </c>
      <c r="CT24">
        <v>68.191900000000004</v>
      </c>
      <c r="CU24">
        <v>15</v>
      </c>
      <c r="CV24">
        <v>22.648299999999999</v>
      </c>
      <c r="CW24">
        <v>0</v>
      </c>
      <c r="CX24">
        <v>11.407500000000001</v>
      </c>
      <c r="CY24">
        <v>14.4444</v>
      </c>
      <c r="CZ24">
        <v>65.173199999999994</v>
      </c>
      <c r="DA24">
        <v>73.129300000000001</v>
      </c>
      <c r="DB24">
        <v>96.810699999999997</v>
      </c>
      <c r="DC24">
        <v>39.6721</v>
      </c>
      <c r="DD24">
        <v>0</v>
      </c>
      <c r="DE24">
        <v>11.184699999999999</v>
      </c>
      <c r="DF24">
        <v>2.2019700000000002</v>
      </c>
      <c r="DG24">
        <v>0</v>
      </c>
      <c r="DH24">
        <v>31.891400000000001</v>
      </c>
      <c r="DI24">
        <v>0</v>
      </c>
      <c r="DJ24">
        <v>20.223500000000001</v>
      </c>
      <c r="DK24">
        <v>17.7681</v>
      </c>
      <c r="DL24">
        <v>22.9971</v>
      </c>
      <c r="DM24">
        <v>10.253500000000001</v>
      </c>
      <c r="DN24">
        <v>0</v>
      </c>
      <c r="DO24">
        <v>30.5108</v>
      </c>
      <c r="DP24">
        <v>24.090900000000001</v>
      </c>
      <c r="DQ24">
        <v>78.840800000000002</v>
      </c>
      <c r="DR24">
        <v>29.896000000000001</v>
      </c>
      <c r="DS24">
        <v>60.046700000000001</v>
      </c>
      <c r="DT24">
        <v>25.720199999999998</v>
      </c>
      <c r="DU24">
        <v>8.9901999999999997</v>
      </c>
      <c r="DV24">
        <v>9.9201300000000003</v>
      </c>
      <c r="DW24">
        <v>69.387799999999999</v>
      </c>
      <c r="DX24">
        <v>20.449100000000001</v>
      </c>
      <c r="DY24">
        <v>8.5338200000000004</v>
      </c>
      <c r="DZ24">
        <v>27.3079</v>
      </c>
      <c r="EA24">
        <v>82.763999999999996</v>
      </c>
      <c r="EB24">
        <v>30.753799999999998</v>
      </c>
      <c r="EC24">
        <v>52.391300000000001</v>
      </c>
      <c r="ED24">
        <v>61.649000000000001</v>
      </c>
    </row>
    <row r="25" spans="1:134" x14ac:dyDescent="0.25">
      <c r="A25" t="s">
        <v>157</v>
      </c>
      <c r="B25">
        <v>1</v>
      </c>
      <c r="C25">
        <v>100</v>
      </c>
      <c r="D25">
        <v>100</v>
      </c>
      <c r="E25">
        <v>100</v>
      </c>
      <c r="F25">
        <v>100</v>
      </c>
      <c r="G25">
        <v>100</v>
      </c>
      <c r="H25">
        <v>100</v>
      </c>
      <c r="I25">
        <v>100</v>
      </c>
      <c r="J25">
        <v>100</v>
      </c>
      <c r="K25">
        <v>100</v>
      </c>
      <c r="L25">
        <v>100</v>
      </c>
      <c r="M25">
        <v>100</v>
      </c>
      <c r="N25">
        <v>100</v>
      </c>
      <c r="O25">
        <v>100</v>
      </c>
      <c r="P25">
        <v>100</v>
      </c>
      <c r="Q25">
        <v>100</v>
      </c>
      <c r="R25">
        <v>100</v>
      </c>
      <c r="S25">
        <v>100</v>
      </c>
      <c r="T25">
        <v>100</v>
      </c>
      <c r="U25">
        <v>100</v>
      </c>
      <c r="V25">
        <v>100</v>
      </c>
      <c r="W25">
        <v>100</v>
      </c>
      <c r="X25">
        <v>100</v>
      </c>
      <c r="Y25">
        <v>100</v>
      </c>
      <c r="Z25">
        <v>100</v>
      </c>
      <c r="AA25">
        <v>100</v>
      </c>
      <c r="AB25">
        <v>96.210700000000003</v>
      </c>
      <c r="AC25">
        <v>100</v>
      </c>
      <c r="AD25">
        <v>98.549300000000002</v>
      </c>
      <c r="AE25">
        <v>84.542199999999994</v>
      </c>
      <c r="AF25">
        <v>98.445300000000003</v>
      </c>
      <c r="AG25">
        <v>5.8630100000000001</v>
      </c>
      <c r="AH25">
        <v>0</v>
      </c>
      <c r="AI25">
        <v>0</v>
      </c>
      <c r="AJ25">
        <v>42.076500000000003</v>
      </c>
      <c r="AK25">
        <v>0</v>
      </c>
      <c r="AL25">
        <v>18.3871</v>
      </c>
      <c r="AM25">
        <v>34.832099999999997</v>
      </c>
      <c r="AN25">
        <v>65.273300000000006</v>
      </c>
      <c r="AO25">
        <v>41.233800000000002</v>
      </c>
      <c r="AP25">
        <v>99.459000000000003</v>
      </c>
      <c r="AQ25">
        <v>21.533999999999999</v>
      </c>
      <c r="AR25">
        <v>41.8123</v>
      </c>
      <c r="AS25">
        <v>100</v>
      </c>
      <c r="AT25">
        <v>100</v>
      </c>
      <c r="AU25">
        <v>6.41913</v>
      </c>
      <c r="AV25">
        <v>100</v>
      </c>
      <c r="AW25">
        <v>100</v>
      </c>
      <c r="AX25">
        <v>100</v>
      </c>
      <c r="AY25">
        <v>100</v>
      </c>
      <c r="AZ25">
        <v>100</v>
      </c>
      <c r="BA25">
        <v>100</v>
      </c>
      <c r="BB25">
        <v>6.7789099999999998</v>
      </c>
      <c r="BC25">
        <v>62.933799999999998</v>
      </c>
      <c r="BD25">
        <v>100</v>
      </c>
      <c r="BE25">
        <v>11.9412</v>
      </c>
      <c r="BF25">
        <v>21.424499999999998</v>
      </c>
      <c r="BG25">
        <v>100</v>
      </c>
      <c r="BH25">
        <v>61.064100000000003</v>
      </c>
      <c r="BI25">
        <v>48.096200000000003</v>
      </c>
      <c r="BJ25">
        <v>33.106400000000001</v>
      </c>
      <c r="BK25">
        <v>33.106400000000001</v>
      </c>
      <c r="BL25">
        <v>0</v>
      </c>
      <c r="BM25">
        <v>7.2463800000000003</v>
      </c>
      <c r="BN25">
        <v>31.640799999999999</v>
      </c>
      <c r="BO25">
        <v>100</v>
      </c>
      <c r="BP25">
        <v>100</v>
      </c>
      <c r="BQ25">
        <v>7.6801700000000004</v>
      </c>
      <c r="BR25">
        <v>100</v>
      </c>
      <c r="BS25">
        <v>100</v>
      </c>
      <c r="BT25">
        <v>100</v>
      </c>
      <c r="BU25">
        <v>100</v>
      </c>
      <c r="BV25">
        <v>100</v>
      </c>
      <c r="BW25">
        <v>100</v>
      </c>
      <c r="BX25">
        <v>100</v>
      </c>
      <c r="BY25">
        <v>99.772199999999998</v>
      </c>
      <c r="BZ25">
        <v>100</v>
      </c>
      <c r="CA25">
        <v>74.788300000000007</v>
      </c>
      <c r="CB25">
        <v>6.7252700000000001</v>
      </c>
      <c r="CC25">
        <v>100</v>
      </c>
      <c r="CD25">
        <v>100</v>
      </c>
      <c r="CE25">
        <v>0</v>
      </c>
      <c r="CF25">
        <v>0</v>
      </c>
      <c r="CG25">
        <v>100</v>
      </c>
      <c r="CH25">
        <v>100</v>
      </c>
      <c r="CI25">
        <v>8.3746299999999998</v>
      </c>
      <c r="CJ25">
        <v>0</v>
      </c>
      <c r="CK25">
        <v>7.4480399999999998</v>
      </c>
      <c r="CL25">
        <v>0</v>
      </c>
      <c r="CM25">
        <v>94.8185</v>
      </c>
      <c r="CN25">
        <v>83.257499999999993</v>
      </c>
      <c r="CO25">
        <v>45.304099999999998</v>
      </c>
      <c r="CP25">
        <v>45.897799999999997</v>
      </c>
      <c r="CQ25">
        <v>35.123199999999997</v>
      </c>
      <c r="CR25">
        <v>0</v>
      </c>
      <c r="CS25">
        <v>0</v>
      </c>
      <c r="CT25">
        <v>71.808099999999996</v>
      </c>
      <c r="CU25">
        <v>14.9451</v>
      </c>
      <c r="CV25">
        <v>37.118000000000002</v>
      </c>
      <c r="CW25">
        <v>100</v>
      </c>
      <c r="CX25">
        <v>34.158099999999997</v>
      </c>
      <c r="CY25">
        <v>100</v>
      </c>
      <c r="CZ25">
        <v>100</v>
      </c>
      <c r="DA25">
        <v>89.965999999999994</v>
      </c>
      <c r="DB25">
        <v>0</v>
      </c>
      <c r="DC25">
        <v>42.622999999999998</v>
      </c>
      <c r="DD25">
        <v>7.8563999999999998</v>
      </c>
      <c r="DE25">
        <v>21.412800000000001</v>
      </c>
      <c r="DF25">
        <v>17.843599999999999</v>
      </c>
      <c r="DG25">
        <v>7.0197599999999998</v>
      </c>
      <c r="DH25">
        <v>36.401299999999999</v>
      </c>
      <c r="DI25">
        <v>7.4019599999999999</v>
      </c>
      <c r="DJ25">
        <v>19.888300000000001</v>
      </c>
      <c r="DK25">
        <v>0</v>
      </c>
      <c r="DL25">
        <v>3.9850599999999998</v>
      </c>
      <c r="DM25">
        <v>24.827200000000001</v>
      </c>
      <c r="DN25">
        <v>7.0197599999999998</v>
      </c>
      <c r="DO25">
        <v>36.0792</v>
      </c>
      <c r="DP25">
        <v>11.3636</v>
      </c>
      <c r="DQ25">
        <v>78.9328</v>
      </c>
      <c r="DR25">
        <v>24.739899999999999</v>
      </c>
      <c r="DS25">
        <v>53.784999999999997</v>
      </c>
      <c r="DT25">
        <v>15.5007</v>
      </c>
      <c r="DU25">
        <v>5.6242000000000001</v>
      </c>
      <c r="DV25">
        <v>19.630099999999999</v>
      </c>
      <c r="DW25">
        <v>68.979600000000005</v>
      </c>
      <c r="DX25">
        <v>8.0267599999999995</v>
      </c>
      <c r="DY25">
        <v>7.9891100000000002</v>
      </c>
      <c r="DZ25">
        <v>34.171100000000003</v>
      </c>
      <c r="EA25">
        <v>55.7971</v>
      </c>
      <c r="EB25">
        <v>87.725200000000001</v>
      </c>
      <c r="EC25">
        <v>52.434800000000003</v>
      </c>
      <c r="ED25">
        <v>17.839700000000001</v>
      </c>
    </row>
    <row r="26" spans="1:134" x14ac:dyDescent="0.25">
      <c r="A26" t="s">
        <v>158</v>
      </c>
      <c r="B26">
        <v>1</v>
      </c>
      <c r="C26">
        <v>100</v>
      </c>
      <c r="D26">
        <v>100</v>
      </c>
      <c r="E26">
        <v>100</v>
      </c>
      <c r="F26">
        <v>100</v>
      </c>
      <c r="G26">
        <v>100</v>
      </c>
      <c r="H26">
        <v>100</v>
      </c>
      <c r="I26">
        <v>100</v>
      </c>
      <c r="J26">
        <v>100</v>
      </c>
      <c r="K26">
        <v>100</v>
      </c>
      <c r="L26">
        <v>100</v>
      </c>
      <c r="M26">
        <v>100</v>
      </c>
      <c r="N26">
        <v>100</v>
      </c>
      <c r="O26">
        <v>100</v>
      </c>
      <c r="P26">
        <v>100</v>
      </c>
      <c r="Q26">
        <v>100</v>
      </c>
      <c r="R26">
        <v>100</v>
      </c>
      <c r="S26">
        <v>100</v>
      </c>
      <c r="T26">
        <v>100</v>
      </c>
      <c r="U26">
        <v>99.807199999999995</v>
      </c>
      <c r="V26">
        <v>95.7988</v>
      </c>
      <c r="W26">
        <v>96.570499999999996</v>
      </c>
      <c r="X26">
        <v>100</v>
      </c>
      <c r="Y26">
        <v>100</v>
      </c>
      <c r="Z26">
        <v>100</v>
      </c>
      <c r="AA26">
        <v>100</v>
      </c>
      <c r="AB26">
        <v>96.210700000000003</v>
      </c>
      <c r="AC26">
        <v>100</v>
      </c>
      <c r="AD26">
        <v>100</v>
      </c>
      <c r="AE26">
        <v>100</v>
      </c>
      <c r="AF26">
        <v>100</v>
      </c>
      <c r="AG26">
        <v>100</v>
      </c>
      <c r="AH26">
        <v>100</v>
      </c>
      <c r="AI26">
        <v>100</v>
      </c>
      <c r="AJ26">
        <v>100</v>
      </c>
      <c r="AK26">
        <v>100</v>
      </c>
      <c r="AL26">
        <v>100</v>
      </c>
      <c r="AM26">
        <v>100</v>
      </c>
      <c r="AN26">
        <v>100</v>
      </c>
      <c r="AO26">
        <v>100</v>
      </c>
      <c r="AP26">
        <v>96.561099999999996</v>
      </c>
      <c r="AQ26">
        <v>100</v>
      </c>
      <c r="AR26">
        <v>99.065399999999997</v>
      </c>
      <c r="AS26">
        <v>100</v>
      </c>
      <c r="AT26">
        <v>100</v>
      </c>
      <c r="AU26">
        <v>100</v>
      </c>
      <c r="AV26">
        <v>100</v>
      </c>
      <c r="AW26">
        <v>100</v>
      </c>
      <c r="AX26">
        <v>100</v>
      </c>
      <c r="AY26">
        <v>100</v>
      </c>
      <c r="AZ26">
        <v>97.454899999999995</v>
      </c>
      <c r="BA26">
        <v>100</v>
      </c>
      <c r="BB26">
        <v>0</v>
      </c>
      <c r="BC26">
        <v>62.9863</v>
      </c>
      <c r="BD26">
        <v>100</v>
      </c>
      <c r="BE26">
        <v>11.5374</v>
      </c>
      <c r="BF26">
        <v>4.83324</v>
      </c>
      <c r="BG26">
        <v>92.6387</v>
      </c>
      <c r="BH26">
        <v>6.7110000000000003</v>
      </c>
      <c r="BI26">
        <v>100</v>
      </c>
      <c r="BJ26">
        <v>100</v>
      </c>
      <c r="BK26">
        <v>99.820899999999995</v>
      </c>
      <c r="BL26">
        <v>0</v>
      </c>
      <c r="BM26">
        <v>0</v>
      </c>
      <c r="BN26">
        <v>100</v>
      </c>
      <c r="BO26">
        <v>100</v>
      </c>
      <c r="BP26">
        <v>100</v>
      </c>
      <c r="BQ26">
        <v>93.634900000000002</v>
      </c>
      <c r="BR26">
        <v>100</v>
      </c>
      <c r="BS26">
        <v>100</v>
      </c>
      <c r="BT26">
        <v>100</v>
      </c>
      <c r="BU26">
        <v>100</v>
      </c>
      <c r="BV26">
        <v>100</v>
      </c>
      <c r="BW26">
        <v>100</v>
      </c>
      <c r="BX26">
        <v>99.727099999999993</v>
      </c>
      <c r="BY26">
        <v>7.3652199999999999</v>
      </c>
      <c r="BZ26">
        <v>25.27</v>
      </c>
      <c r="CA26">
        <v>100</v>
      </c>
      <c r="CB26">
        <v>100</v>
      </c>
      <c r="CC26">
        <v>99.663200000000003</v>
      </c>
      <c r="CD26">
        <v>100</v>
      </c>
      <c r="CE26">
        <v>100</v>
      </c>
      <c r="CF26">
        <v>10.538600000000001</v>
      </c>
      <c r="CG26">
        <v>64.037000000000006</v>
      </c>
      <c r="CH26">
        <v>43.002899999999997</v>
      </c>
      <c r="CI26">
        <v>94.004000000000005</v>
      </c>
      <c r="CJ26">
        <v>0</v>
      </c>
      <c r="CK26">
        <v>98.383399999999995</v>
      </c>
      <c r="CL26">
        <v>0</v>
      </c>
      <c r="CM26">
        <v>90.443700000000007</v>
      </c>
      <c r="CN26">
        <v>87.000500000000002</v>
      </c>
      <c r="CO26">
        <v>25.0122</v>
      </c>
      <c r="CP26">
        <v>37.229100000000003</v>
      </c>
      <c r="CQ26">
        <v>66.945800000000006</v>
      </c>
      <c r="CR26">
        <v>40.457700000000003</v>
      </c>
      <c r="CS26">
        <v>0</v>
      </c>
      <c r="CT26">
        <v>25.977900000000002</v>
      </c>
      <c r="CU26">
        <v>23.241800000000001</v>
      </c>
      <c r="CV26">
        <v>28.3703</v>
      </c>
      <c r="CW26">
        <v>0</v>
      </c>
      <c r="CX26">
        <v>33.676099999999998</v>
      </c>
      <c r="CY26">
        <v>19.907399999999999</v>
      </c>
      <c r="CZ26">
        <v>72.933000000000007</v>
      </c>
      <c r="DA26">
        <v>67.602000000000004</v>
      </c>
      <c r="DB26">
        <v>0</v>
      </c>
      <c r="DC26">
        <v>34.426200000000001</v>
      </c>
      <c r="DD26">
        <v>7.8563999999999998</v>
      </c>
      <c r="DE26">
        <v>20.014700000000001</v>
      </c>
      <c r="DF26">
        <v>16.8565</v>
      </c>
      <c r="DG26">
        <v>3.7831000000000001</v>
      </c>
      <c r="DH26">
        <v>35.802999999999997</v>
      </c>
      <c r="DI26">
        <v>0</v>
      </c>
      <c r="DJ26">
        <v>2.5698300000000001</v>
      </c>
      <c r="DK26">
        <v>14.1928</v>
      </c>
      <c r="DL26">
        <v>0.124533</v>
      </c>
      <c r="DM26">
        <v>20.161300000000001</v>
      </c>
      <c r="DN26">
        <v>3.7831000000000001</v>
      </c>
      <c r="DO26">
        <v>35.526899999999998</v>
      </c>
      <c r="DP26">
        <v>11.9091</v>
      </c>
      <c r="DQ26">
        <v>75.069000000000003</v>
      </c>
      <c r="DR26">
        <v>19.674399999999999</v>
      </c>
      <c r="DS26">
        <v>51.215000000000003</v>
      </c>
      <c r="DT26">
        <v>12.654299999999999</v>
      </c>
      <c r="DU26">
        <v>5.4111599999999997</v>
      </c>
      <c r="DV26">
        <v>18.999600000000001</v>
      </c>
      <c r="DW26">
        <v>72.244900000000001</v>
      </c>
      <c r="DX26">
        <v>8.0267599999999995</v>
      </c>
      <c r="DY26">
        <v>7.2628199999999996</v>
      </c>
      <c r="DZ26">
        <v>26.872900000000001</v>
      </c>
      <c r="EA26">
        <v>16.252600000000001</v>
      </c>
      <c r="EB26">
        <v>86.124099999999999</v>
      </c>
      <c r="EC26">
        <v>73.521699999999996</v>
      </c>
      <c r="ED26">
        <v>56.995100000000001</v>
      </c>
    </row>
    <row r="27" spans="1:134" x14ac:dyDescent="0.25">
      <c r="A27" t="s">
        <v>159</v>
      </c>
      <c r="B27">
        <v>1</v>
      </c>
      <c r="C27">
        <v>100</v>
      </c>
      <c r="D27">
        <v>100</v>
      </c>
      <c r="E27">
        <v>100</v>
      </c>
      <c r="F27">
        <v>100</v>
      </c>
      <c r="G27">
        <v>100</v>
      </c>
      <c r="H27">
        <v>100</v>
      </c>
      <c r="I27">
        <v>100</v>
      </c>
      <c r="J27">
        <v>100</v>
      </c>
      <c r="K27">
        <v>100</v>
      </c>
      <c r="L27">
        <v>100</v>
      </c>
      <c r="M27">
        <v>100</v>
      </c>
      <c r="N27">
        <v>100</v>
      </c>
      <c r="O27">
        <v>100</v>
      </c>
      <c r="P27">
        <v>100</v>
      </c>
      <c r="Q27">
        <v>100</v>
      </c>
      <c r="R27">
        <v>100</v>
      </c>
      <c r="S27">
        <v>100</v>
      </c>
      <c r="T27">
        <v>100</v>
      </c>
      <c r="U27">
        <v>100</v>
      </c>
      <c r="V27">
        <v>100</v>
      </c>
      <c r="W27">
        <v>100</v>
      </c>
      <c r="X27">
        <v>100</v>
      </c>
      <c r="Y27">
        <v>100</v>
      </c>
      <c r="Z27">
        <v>100</v>
      </c>
      <c r="AA27">
        <v>100</v>
      </c>
      <c r="AB27">
        <v>99.614599999999996</v>
      </c>
      <c r="AC27">
        <v>98.723399999999998</v>
      </c>
      <c r="AD27">
        <v>100</v>
      </c>
      <c r="AE27">
        <v>100</v>
      </c>
      <c r="AF27">
        <v>100</v>
      </c>
      <c r="AG27">
        <v>100</v>
      </c>
      <c r="AH27">
        <v>100</v>
      </c>
      <c r="AI27">
        <v>100</v>
      </c>
      <c r="AJ27">
        <v>100</v>
      </c>
      <c r="AK27">
        <v>100</v>
      </c>
      <c r="AL27">
        <v>100</v>
      </c>
      <c r="AM27">
        <v>100</v>
      </c>
      <c r="AN27">
        <v>100</v>
      </c>
      <c r="AO27">
        <v>100</v>
      </c>
      <c r="AP27">
        <v>100</v>
      </c>
      <c r="AQ27">
        <v>22.5185</v>
      </c>
      <c r="AR27">
        <v>58.634700000000002</v>
      </c>
      <c r="AS27">
        <v>100</v>
      </c>
      <c r="AT27">
        <v>100</v>
      </c>
      <c r="AU27">
        <v>100</v>
      </c>
      <c r="AV27">
        <v>100</v>
      </c>
      <c r="AW27">
        <v>100</v>
      </c>
      <c r="AX27">
        <v>100</v>
      </c>
      <c r="AY27">
        <v>100</v>
      </c>
      <c r="AZ27">
        <v>100</v>
      </c>
      <c r="BA27">
        <v>100</v>
      </c>
      <c r="BB27">
        <v>100</v>
      </c>
      <c r="BC27">
        <v>100</v>
      </c>
      <c r="BD27">
        <v>91.994900000000001</v>
      </c>
      <c r="BE27">
        <v>100</v>
      </c>
      <c r="BF27">
        <v>100</v>
      </c>
      <c r="BG27">
        <v>100</v>
      </c>
      <c r="BH27">
        <v>100</v>
      </c>
      <c r="BI27">
        <v>39.599200000000003</v>
      </c>
      <c r="BJ27">
        <v>100</v>
      </c>
      <c r="BK27">
        <v>100</v>
      </c>
      <c r="BL27">
        <v>100</v>
      </c>
      <c r="BM27">
        <v>2.5362300000000002</v>
      </c>
      <c r="BN27">
        <v>100</v>
      </c>
      <c r="BO27">
        <v>36.4758</v>
      </c>
      <c r="BP27">
        <v>16.871400000000001</v>
      </c>
      <c r="BQ27">
        <v>95.528700000000001</v>
      </c>
      <c r="BR27">
        <v>28.7712</v>
      </c>
      <c r="BS27">
        <v>19.017900000000001</v>
      </c>
      <c r="BT27">
        <v>19.017900000000001</v>
      </c>
      <c r="BU27">
        <v>17.142900000000001</v>
      </c>
      <c r="BV27">
        <v>37.316699999999997</v>
      </c>
      <c r="BW27">
        <v>7.4656200000000004</v>
      </c>
      <c r="BX27">
        <v>20.736699999999999</v>
      </c>
      <c r="BY27">
        <v>100</v>
      </c>
      <c r="BZ27">
        <v>100</v>
      </c>
      <c r="CA27">
        <v>76.105400000000003</v>
      </c>
      <c r="CB27">
        <v>0</v>
      </c>
      <c r="CC27">
        <v>29.0947</v>
      </c>
      <c r="CD27">
        <v>9.1169499999999992</v>
      </c>
      <c r="CE27">
        <v>43.209899999999998</v>
      </c>
      <c r="CF27">
        <v>0</v>
      </c>
      <c r="CG27">
        <v>100</v>
      </c>
      <c r="CH27">
        <v>100</v>
      </c>
      <c r="CI27">
        <v>96.233900000000006</v>
      </c>
      <c r="CJ27">
        <v>100</v>
      </c>
      <c r="CK27">
        <v>100</v>
      </c>
      <c r="CL27">
        <v>0</v>
      </c>
      <c r="CM27">
        <v>92.243300000000005</v>
      </c>
      <c r="CN27">
        <v>63.783499999999997</v>
      </c>
      <c r="CO27">
        <v>38.394199999999998</v>
      </c>
      <c r="CP27">
        <v>64.860699999999994</v>
      </c>
      <c r="CQ27">
        <v>23.546800000000001</v>
      </c>
      <c r="CR27">
        <v>7.3968100000000003</v>
      </c>
      <c r="CS27">
        <v>100</v>
      </c>
      <c r="CT27">
        <v>100</v>
      </c>
      <c r="CU27">
        <v>100</v>
      </c>
      <c r="CV27">
        <v>41.881399999999999</v>
      </c>
      <c r="CW27">
        <v>0</v>
      </c>
      <c r="CX27">
        <v>36.857300000000002</v>
      </c>
      <c r="CY27">
        <v>14.2593</v>
      </c>
      <c r="CZ27">
        <v>81.524199999999993</v>
      </c>
      <c r="DA27">
        <v>22.406500000000001</v>
      </c>
      <c r="DB27">
        <v>0</v>
      </c>
      <c r="DC27">
        <v>40</v>
      </c>
      <c r="DD27">
        <v>0</v>
      </c>
      <c r="DE27">
        <v>11.9941</v>
      </c>
      <c r="DF27">
        <v>2.9612799999999999</v>
      </c>
      <c r="DG27">
        <v>0</v>
      </c>
      <c r="DH27">
        <v>17.395299999999999</v>
      </c>
      <c r="DI27">
        <v>0</v>
      </c>
      <c r="DJ27">
        <v>20.446899999999999</v>
      </c>
      <c r="DK27">
        <v>13.5428</v>
      </c>
      <c r="DL27">
        <v>6.9323399999999999</v>
      </c>
      <c r="DM27">
        <v>9.7926300000000008</v>
      </c>
      <c r="DN27">
        <v>0</v>
      </c>
      <c r="DO27">
        <v>15.9687</v>
      </c>
      <c r="DP27">
        <v>17.5</v>
      </c>
      <c r="DQ27">
        <v>78.564899999999994</v>
      </c>
      <c r="DR27">
        <v>38.986899999999999</v>
      </c>
      <c r="DS27">
        <v>53.784999999999997</v>
      </c>
      <c r="DT27">
        <v>22.016500000000001</v>
      </c>
      <c r="DU27">
        <v>5.4963800000000003</v>
      </c>
      <c r="DV27">
        <v>12.1059</v>
      </c>
      <c r="DW27">
        <v>71.836699999999993</v>
      </c>
      <c r="DX27">
        <v>8.0745299999999993</v>
      </c>
      <c r="DY27">
        <v>8.2160700000000002</v>
      </c>
      <c r="DZ27">
        <v>33.591099999999997</v>
      </c>
      <c r="EA27">
        <v>30.227699999999999</v>
      </c>
      <c r="EB27">
        <v>97.331599999999995</v>
      </c>
      <c r="EC27">
        <v>66.739099999999993</v>
      </c>
      <c r="ED27">
        <v>28.698599999999999</v>
      </c>
    </row>
    <row r="28" spans="1:134" x14ac:dyDescent="0.25">
      <c r="A28" t="s">
        <v>160</v>
      </c>
      <c r="B28">
        <v>1</v>
      </c>
      <c r="C28">
        <v>100</v>
      </c>
      <c r="D28">
        <v>100</v>
      </c>
      <c r="E28">
        <v>100</v>
      </c>
      <c r="F28">
        <v>100</v>
      </c>
      <c r="G28">
        <v>100</v>
      </c>
      <c r="H28">
        <v>100</v>
      </c>
      <c r="I28">
        <v>100</v>
      </c>
      <c r="J28">
        <v>100</v>
      </c>
      <c r="K28">
        <v>100</v>
      </c>
      <c r="L28">
        <v>100</v>
      </c>
      <c r="M28">
        <v>100</v>
      </c>
      <c r="N28">
        <v>100</v>
      </c>
      <c r="O28">
        <v>100</v>
      </c>
      <c r="P28">
        <v>100</v>
      </c>
      <c r="Q28">
        <v>100</v>
      </c>
      <c r="R28">
        <v>100</v>
      </c>
      <c r="S28">
        <v>100</v>
      </c>
      <c r="T28">
        <v>100</v>
      </c>
      <c r="U28">
        <v>100</v>
      </c>
      <c r="V28">
        <v>100</v>
      </c>
      <c r="W28">
        <v>100</v>
      </c>
      <c r="X28">
        <v>100</v>
      </c>
      <c r="Y28">
        <v>100</v>
      </c>
      <c r="Z28">
        <v>100</v>
      </c>
      <c r="AA28">
        <v>100</v>
      </c>
      <c r="AB28">
        <v>100</v>
      </c>
      <c r="AC28">
        <v>97.872299999999996</v>
      </c>
      <c r="AD28">
        <v>98.549300000000002</v>
      </c>
      <c r="AE28">
        <v>99.643299999999996</v>
      </c>
      <c r="AF28">
        <v>91.604500000000002</v>
      </c>
      <c r="AG28">
        <v>100</v>
      </c>
      <c r="AH28">
        <v>100</v>
      </c>
      <c r="AI28">
        <v>100</v>
      </c>
      <c r="AJ28">
        <v>100</v>
      </c>
      <c r="AK28">
        <v>100</v>
      </c>
      <c r="AL28">
        <v>100</v>
      </c>
      <c r="AM28">
        <v>100</v>
      </c>
      <c r="AN28">
        <v>100</v>
      </c>
      <c r="AO28">
        <v>100</v>
      </c>
      <c r="AP28">
        <v>99.575000000000003</v>
      </c>
      <c r="AQ28">
        <v>100</v>
      </c>
      <c r="AR28">
        <v>99.837500000000006</v>
      </c>
      <c r="AS28">
        <v>100</v>
      </c>
      <c r="AT28">
        <v>100</v>
      </c>
      <c r="AU28">
        <v>100</v>
      </c>
      <c r="AV28">
        <v>100</v>
      </c>
      <c r="AW28">
        <v>100</v>
      </c>
      <c r="AX28">
        <v>100</v>
      </c>
      <c r="AY28">
        <v>100</v>
      </c>
      <c r="AZ28">
        <v>100</v>
      </c>
      <c r="BA28">
        <v>100</v>
      </c>
      <c r="BB28">
        <v>6.7346000000000004</v>
      </c>
      <c r="BC28">
        <v>92.008399999999995</v>
      </c>
      <c r="BD28">
        <v>91.866399999999999</v>
      </c>
      <c r="BE28">
        <v>100</v>
      </c>
      <c r="BF28">
        <v>100</v>
      </c>
      <c r="BG28">
        <v>88.232200000000006</v>
      </c>
      <c r="BH28">
        <v>100</v>
      </c>
      <c r="BI28">
        <v>54.268500000000003</v>
      </c>
      <c r="BJ28">
        <v>82.694400000000002</v>
      </c>
      <c r="BK28">
        <v>82.658500000000004</v>
      </c>
      <c r="BL28">
        <v>100</v>
      </c>
      <c r="BM28">
        <v>100</v>
      </c>
      <c r="BN28">
        <v>31.828900000000001</v>
      </c>
      <c r="BO28">
        <v>42.0533</v>
      </c>
      <c r="BP28">
        <v>43.898400000000002</v>
      </c>
      <c r="BQ28">
        <v>98.369299999999996</v>
      </c>
      <c r="BR28">
        <v>35.761600000000001</v>
      </c>
      <c r="BS28">
        <v>25.491099999999999</v>
      </c>
      <c r="BT28">
        <v>25.491099999999999</v>
      </c>
      <c r="BU28">
        <v>10.580399999999999</v>
      </c>
      <c r="BV28">
        <v>37.494399999999999</v>
      </c>
      <c r="BW28">
        <v>7.5638500000000004</v>
      </c>
      <c r="BX28">
        <v>21.0778</v>
      </c>
      <c r="BY28">
        <v>22.551300000000001</v>
      </c>
      <c r="BZ28">
        <v>68.250500000000002</v>
      </c>
      <c r="CA28">
        <v>74.788300000000007</v>
      </c>
      <c r="CB28">
        <v>6.50549</v>
      </c>
      <c r="CC28">
        <v>11.410500000000001</v>
      </c>
      <c r="CD28">
        <v>11.933199999999999</v>
      </c>
      <c r="CE28">
        <v>25.102900000000002</v>
      </c>
      <c r="CF28">
        <v>100</v>
      </c>
      <c r="CG28">
        <v>60.9358</v>
      </c>
      <c r="CH28">
        <v>43.221600000000002</v>
      </c>
      <c r="CI28">
        <v>95.738399999999999</v>
      </c>
      <c r="CJ28">
        <v>0</v>
      </c>
      <c r="CK28">
        <v>7.5057700000000001</v>
      </c>
      <c r="CL28">
        <v>0</v>
      </c>
      <c r="CM28">
        <v>71.672399999999996</v>
      </c>
      <c r="CN28">
        <v>48.305500000000002</v>
      </c>
      <c r="CO28">
        <v>34.014600000000002</v>
      </c>
      <c r="CP28">
        <v>58.668700000000001</v>
      </c>
      <c r="CQ28">
        <v>75.714299999999994</v>
      </c>
      <c r="CR28">
        <v>24.887599999999999</v>
      </c>
      <c r="CS28">
        <v>0</v>
      </c>
      <c r="CT28">
        <v>64.132800000000003</v>
      </c>
      <c r="CU28">
        <v>40.329700000000003</v>
      </c>
      <c r="CV28">
        <v>10.245699999999999</v>
      </c>
      <c r="CW28">
        <v>0</v>
      </c>
      <c r="CX28">
        <v>11.150399999999999</v>
      </c>
      <c r="CY28">
        <v>20</v>
      </c>
      <c r="CZ28">
        <v>85.404200000000003</v>
      </c>
      <c r="DA28">
        <v>93.707499999999996</v>
      </c>
      <c r="DB28">
        <v>6.3365499999999999</v>
      </c>
      <c r="DC28">
        <v>45.245899999999999</v>
      </c>
      <c r="DD28">
        <v>0</v>
      </c>
      <c r="DE28">
        <v>13.1714</v>
      </c>
      <c r="DF28">
        <v>11.085800000000001</v>
      </c>
      <c r="DG28">
        <v>0</v>
      </c>
      <c r="DH28">
        <v>28.854099999999999</v>
      </c>
      <c r="DI28">
        <v>0</v>
      </c>
      <c r="DJ28">
        <v>20.670400000000001</v>
      </c>
      <c r="DK28">
        <v>14.0845</v>
      </c>
      <c r="DL28">
        <v>5.0228299999999999</v>
      </c>
      <c r="DM28">
        <v>15.149800000000001</v>
      </c>
      <c r="DN28">
        <v>0</v>
      </c>
      <c r="DO28">
        <v>28.0718</v>
      </c>
      <c r="DP28">
        <v>15.7727</v>
      </c>
      <c r="DQ28">
        <v>75.989000000000004</v>
      </c>
      <c r="DR28">
        <v>25.734999999999999</v>
      </c>
      <c r="DS28">
        <v>57.803699999999999</v>
      </c>
      <c r="DT28">
        <v>26.200299999999999</v>
      </c>
      <c r="DU28">
        <v>5.6242000000000001</v>
      </c>
      <c r="DV28">
        <v>13.913399999999999</v>
      </c>
      <c r="DW28">
        <v>72.244900000000001</v>
      </c>
      <c r="DX28">
        <v>13.4735</v>
      </c>
      <c r="DY28">
        <v>7.7621399999999996</v>
      </c>
      <c r="DZ28">
        <v>27.211200000000002</v>
      </c>
      <c r="EA28">
        <v>25.9834</v>
      </c>
      <c r="EB28">
        <v>88.926000000000002</v>
      </c>
      <c r="EC28">
        <v>79.434799999999996</v>
      </c>
      <c r="ED28">
        <v>29.014700000000001</v>
      </c>
    </row>
    <row r="29" spans="1:134" x14ac:dyDescent="0.25">
      <c r="A29" t="s">
        <v>161</v>
      </c>
      <c r="B29">
        <v>1</v>
      </c>
      <c r="C29">
        <v>100</v>
      </c>
      <c r="D29">
        <v>100</v>
      </c>
      <c r="E29">
        <v>100</v>
      </c>
      <c r="F29">
        <v>100</v>
      </c>
      <c r="G29">
        <v>100</v>
      </c>
      <c r="H29">
        <v>100</v>
      </c>
      <c r="I29">
        <v>100</v>
      </c>
      <c r="J29">
        <v>100</v>
      </c>
      <c r="K29">
        <v>100</v>
      </c>
      <c r="L29">
        <v>100</v>
      </c>
      <c r="M29">
        <v>100</v>
      </c>
      <c r="N29">
        <v>100</v>
      </c>
      <c r="O29">
        <v>100</v>
      </c>
      <c r="P29">
        <v>100</v>
      </c>
      <c r="Q29">
        <v>100</v>
      </c>
      <c r="R29">
        <v>100</v>
      </c>
      <c r="S29">
        <v>100</v>
      </c>
      <c r="T29">
        <v>100</v>
      </c>
      <c r="U29">
        <v>100</v>
      </c>
      <c r="V29">
        <v>100</v>
      </c>
      <c r="W29">
        <v>100</v>
      </c>
      <c r="X29">
        <v>100</v>
      </c>
      <c r="Y29">
        <v>100</v>
      </c>
      <c r="Z29">
        <v>100</v>
      </c>
      <c r="AA29">
        <v>100</v>
      </c>
      <c r="AB29">
        <v>97.687899999999999</v>
      </c>
      <c r="AC29">
        <v>99.148899999999998</v>
      </c>
      <c r="AD29">
        <v>100</v>
      </c>
      <c r="AE29">
        <v>100</v>
      </c>
      <c r="AF29">
        <v>100</v>
      </c>
      <c r="AG29">
        <v>47.1233</v>
      </c>
      <c r="AH29">
        <v>0</v>
      </c>
      <c r="AI29">
        <v>0</v>
      </c>
      <c r="AJ29">
        <v>28.142099999999999</v>
      </c>
      <c r="AK29">
        <v>0</v>
      </c>
      <c r="AL29">
        <v>20</v>
      </c>
      <c r="AM29">
        <v>36.767200000000003</v>
      </c>
      <c r="AN29">
        <v>64.630200000000002</v>
      </c>
      <c r="AO29">
        <v>100</v>
      </c>
      <c r="AP29">
        <v>99.961399999999998</v>
      </c>
      <c r="AQ29">
        <v>100</v>
      </c>
      <c r="AR29">
        <v>100</v>
      </c>
      <c r="AS29">
        <v>100</v>
      </c>
      <c r="AT29">
        <v>100</v>
      </c>
      <c r="AU29">
        <v>100</v>
      </c>
      <c r="AV29">
        <v>100</v>
      </c>
      <c r="AW29">
        <v>100</v>
      </c>
      <c r="AX29">
        <v>100</v>
      </c>
      <c r="AY29">
        <v>100</v>
      </c>
      <c r="AZ29">
        <v>100</v>
      </c>
      <c r="BA29">
        <v>100</v>
      </c>
      <c r="BB29">
        <v>12.715999999999999</v>
      </c>
      <c r="BC29">
        <v>100</v>
      </c>
      <c r="BD29">
        <v>92.1661</v>
      </c>
      <c r="BE29">
        <v>100</v>
      </c>
      <c r="BF29">
        <v>100</v>
      </c>
      <c r="BG29">
        <v>100</v>
      </c>
      <c r="BH29">
        <v>100</v>
      </c>
      <c r="BI29">
        <v>46.933900000000001</v>
      </c>
      <c r="BJ29">
        <v>100</v>
      </c>
      <c r="BK29">
        <v>99.928299999999993</v>
      </c>
      <c r="BL29">
        <v>100</v>
      </c>
      <c r="BM29">
        <v>3.1573500000000001</v>
      </c>
      <c r="BN29">
        <v>100</v>
      </c>
      <c r="BO29">
        <v>43.583399999999997</v>
      </c>
      <c r="BP29">
        <v>40.212899999999998</v>
      </c>
      <c r="BQ29">
        <v>7.3119399999999999</v>
      </c>
      <c r="BR29">
        <v>32.0824</v>
      </c>
      <c r="BS29">
        <v>22.276800000000001</v>
      </c>
      <c r="BT29">
        <v>22.276800000000001</v>
      </c>
      <c r="BU29">
        <v>14.375</v>
      </c>
      <c r="BV29">
        <v>38.027500000000003</v>
      </c>
      <c r="BW29">
        <v>8.7917500000000004</v>
      </c>
      <c r="BX29">
        <v>21.146000000000001</v>
      </c>
      <c r="BY29">
        <v>100</v>
      </c>
      <c r="BZ29">
        <v>100</v>
      </c>
      <c r="CA29">
        <v>73.706500000000005</v>
      </c>
      <c r="CB29">
        <v>10.461499999999999</v>
      </c>
      <c r="CC29">
        <v>3.66316</v>
      </c>
      <c r="CD29">
        <v>11.599</v>
      </c>
      <c r="CE29">
        <v>0</v>
      </c>
      <c r="CF29">
        <v>0</v>
      </c>
      <c r="CG29">
        <v>100</v>
      </c>
      <c r="CH29">
        <v>100</v>
      </c>
      <c r="CI29">
        <v>25.669</v>
      </c>
      <c r="CJ29">
        <v>100</v>
      </c>
      <c r="CK29">
        <v>0</v>
      </c>
      <c r="CL29">
        <v>0</v>
      </c>
      <c r="CM29">
        <v>100</v>
      </c>
      <c r="CN29">
        <v>100</v>
      </c>
      <c r="CO29">
        <v>100</v>
      </c>
      <c r="CP29">
        <v>100</v>
      </c>
      <c r="CQ29">
        <v>100</v>
      </c>
      <c r="CR29">
        <v>100</v>
      </c>
      <c r="CS29">
        <v>100</v>
      </c>
      <c r="CT29">
        <v>100</v>
      </c>
      <c r="CU29">
        <v>100</v>
      </c>
      <c r="CV29">
        <v>100</v>
      </c>
      <c r="CW29">
        <v>52.430599999999998</v>
      </c>
      <c r="CX29">
        <v>96.208200000000005</v>
      </c>
      <c r="CY29">
        <v>42.407400000000003</v>
      </c>
      <c r="CZ29">
        <v>58.198599999999999</v>
      </c>
      <c r="DA29">
        <v>71.726200000000006</v>
      </c>
      <c r="DB29">
        <v>14.561500000000001</v>
      </c>
      <c r="DC29">
        <v>37.049199999999999</v>
      </c>
      <c r="DD29">
        <v>6.1394399999999996</v>
      </c>
      <c r="DE29">
        <v>16.997800000000002</v>
      </c>
      <c r="DF29">
        <v>17.008400000000002</v>
      </c>
      <c r="DG29">
        <v>0</v>
      </c>
      <c r="DH29">
        <v>20.110399999999998</v>
      </c>
      <c r="DI29">
        <v>11.666700000000001</v>
      </c>
      <c r="DJ29">
        <v>19.6648</v>
      </c>
      <c r="DK29">
        <v>0</v>
      </c>
      <c r="DL29">
        <v>7.2229099999999997</v>
      </c>
      <c r="DM29">
        <v>15.6106</v>
      </c>
      <c r="DN29">
        <v>0</v>
      </c>
      <c r="DO29">
        <v>18.96</v>
      </c>
      <c r="DP29">
        <v>24.863600000000002</v>
      </c>
      <c r="DQ29">
        <v>74.793000000000006</v>
      </c>
      <c r="DR29">
        <v>26.8657</v>
      </c>
      <c r="DS29">
        <v>49.252299999999998</v>
      </c>
      <c r="DT29">
        <v>19.856000000000002</v>
      </c>
      <c r="DU29">
        <v>17.3413</v>
      </c>
      <c r="DV29">
        <v>22.110099999999999</v>
      </c>
      <c r="DW29">
        <v>69.387799999999999</v>
      </c>
      <c r="DX29">
        <v>8.3134300000000003</v>
      </c>
      <c r="DY29">
        <v>8.4430300000000003</v>
      </c>
      <c r="DZ29">
        <v>38.907699999999998</v>
      </c>
      <c r="EA29">
        <v>82.246399999999994</v>
      </c>
      <c r="EB29">
        <v>92.061400000000006</v>
      </c>
      <c r="EC29">
        <v>77.217399999999998</v>
      </c>
      <c r="ED29">
        <v>28.124099999999999</v>
      </c>
    </row>
    <row r="30" spans="1:134" x14ac:dyDescent="0.25">
      <c r="A30" t="s">
        <v>162</v>
      </c>
      <c r="B30">
        <v>1</v>
      </c>
      <c r="C30">
        <v>100</v>
      </c>
      <c r="D30">
        <v>100</v>
      </c>
      <c r="E30">
        <v>100</v>
      </c>
      <c r="F30">
        <v>100</v>
      </c>
      <c r="G30">
        <v>100</v>
      </c>
      <c r="H30">
        <v>100</v>
      </c>
      <c r="I30">
        <v>100</v>
      </c>
      <c r="J30">
        <v>100</v>
      </c>
      <c r="K30">
        <v>100</v>
      </c>
      <c r="L30">
        <v>100</v>
      </c>
      <c r="M30">
        <v>100</v>
      </c>
      <c r="N30">
        <v>100</v>
      </c>
      <c r="O30">
        <v>100</v>
      </c>
      <c r="P30">
        <v>100</v>
      </c>
      <c r="Q30">
        <v>100</v>
      </c>
      <c r="R30">
        <v>100</v>
      </c>
      <c r="S30">
        <v>100</v>
      </c>
      <c r="T30">
        <v>100</v>
      </c>
      <c r="U30">
        <v>100</v>
      </c>
      <c r="V30">
        <v>98.778999999999996</v>
      </c>
      <c r="W30">
        <v>85.448700000000002</v>
      </c>
      <c r="X30">
        <v>100</v>
      </c>
      <c r="Y30">
        <v>100</v>
      </c>
      <c r="Z30">
        <v>100</v>
      </c>
      <c r="AA30">
        <v>100</v>
      </c>
      <c r="AB30">
        <v>88.503500000000003</v>
      </c>
      <c r="AC30">
        <v>91.063800000000001</v>
      </c>
      <c r="AD30">
        <v>100</v>
      </c>
      <c r="AE30">
        <v>100</v>
      </c>
      <c r="AF30">
        <v>100</v>
      </c>
      <c r="AG30">
        <v>100</v>
      </c>
      <c r="AH30">
        <v>100</v>
      </c>
      <c r="AI30">
        <v>100</v>
      </c>
      <c r="AJ30">
        <v>100</v>
      </c>
      <c r="AK30">
        <v>100</v>
      </c>
      <c r="AL30">
        <v>100</v>
      </c>
      <c r="AM30">
        <v>100</v>
      </c>
      <c r="AN30">
        <v>100</v>
      </c>
      <c r="AO30">
        <v>9.3344199999999997</v>
      </c>
      <c r="AP30">
        <v>95.633700000000005</v>
      </c>
      <c r="AQ30">
        <v>57.670200000000001</v>
      </c>
      <c r="AR30">
        <v>99.471800000000002</v>
      </c>
      <c r="AS30">
        <v>100</v>
      </c>
      <c r="AT30">
        <v>100</v>
      </c>
      <c r="AU30">
        <v>100</v>
      </c>
      <c r="AV30">
        <v>77.728999999999999</v>
      </c>
      <c r="AW30">
        <v>59.435400000000001</v>
      </c>
      <c r="AX30">
        <v>85.793999999999997</v>
      </c>
      <c r="AY30">
        <v>54.720399999999998</v>
      </c>
      <c r="AZ30">
        <v>62.813699999999997</v>
      </c>
      <c r="BA30">
        <v>69.616500000000002</v>
      </c>
      <c r="BB30">
        <v>100</v>
      </c>
      <c r="BC30">
        <v>100</v>
      </c>
      <c r="BD30">
        <v>91.524000000000001</v>
      </c>
      <c r="BE30">
        <v>100</v>
      </c>
      <c r="BF30">
        <v>100</v>
      </c>
      <c r="BG30">
        <v>93.52</v>
      </c>
      <c r="BH30">
        <v>95.798100000000005</v>
      </c>
      <c r="BI30">
        <v>100</v>
      </c>
      <c r="BJ30">
        <v>98.351799999999997</v>
      </c>
      <c r="BK30">
        <v>97.814400000000006</v>
      </c>
      <c r="BL30">
        <v>94.093900000000005</v>
      </c>
      <c r="BM30">
        <v>100</v>
      </c>
      <c r="BN30">
        <v>100</v>
      </c>
      <c r="BO30">
        <v>49.555799999999998</v>
      </c>
      <c r="BP30">
        <v>46.027799999999999</v>
      </c>
      <c r="BQ30">
        <v>94.581800000000001</v>
      </c>
      <c r="BR30">
        <v>35.393700000000003</v>
      </c>
      <c r="BS30">
        <v>39.330399999999997</v>
      </c>
      <c r="BT30">
        <v>39.330399999999997</v>
      </c>
      <c r="BU30">
        <v>14.375</v>
      </c>
      <c r="BV30">
        <v>21.8125</v>
      </c>
      <c r="BW30">
        <v>21.267199999999999</v>
      </c>
      <c r="BX30">
        <v>13.165100000000001</v>
      </c>
      <c r="BY30">
        <v>3.11314</v>
      </c>
      <c r="BZ30">
        <v>42.5486</v>
      </c>
      <c r="CA30">
        <v>69.943600000000004</v>
      </c>
      <c r="CB30">
        <v>22.065899999999999</v>
      </c>
      <c r="CC30">
        <v>60.252600000000001</v>
      </c>
      <c r="CD30">
        <v>8.0190900000000003</v>
      </c>
      <c r="CE30">
        <v>0</v>
      </c>
      <c r="CF30">
        <v>57.728299999999997</v>
      </c>
      <c r="CG30">
        <v>61.751899999999999</v>
      </c>
      <c r="CH30">
        <v>50.801699999999997</v>
      </c>
      <c r="CI30">
        <v>94.301299999999998</v>
      </c>
      <c r="CJ30">
        <v>0</v>
      </c>
      <c r="CK30">
        <v>100</v>
      </c>
      <c r="CL30">
        <v>100</v>
      </c>
      <c r="CM30">
        <v>75.488699999999994</v>
      </c>
      <c r="CN30">
        <v>87.405199999999994</v>
      </c>
      <c r="CO30">
        <v>0</v>
      </c>
      <c r="CP30">
        <v>52.0124</v>
      </c>
      <c r="CQ30">
        <v>31.8719</v>
      </c>
      <c r="CR30">
        <v>24.560700000000001</v>
      </c>
      <c r="CS30">
        <v>6.6938800000000001</v>
      </c>
      <c r="CT30">
        <v>48.782299999999999</v>
      </c>
      <c r="CU30">
        <v>43.461500000000001</v>
      </c>
      <c r="CV30">
        <v>26.692599999999999</v>
      </c>
      <c r="CW30">
        <v>0</v>
      </c>
      <c r="CX30">
        <v>19.023099999999999</v>
      </c>
      <c r="CY30">
        <v>0</v>
      </c>
      <c r="CZ30">
        <v>81.755200000000002</v>
      </c>
      <c r="DA30">
        <v>46.131</v>
      </c>
      <c r="DB30">
        <v>10.700799999999999</v>
      </c>
      <c r="DC30">
        <v>0</v>
      </c>
      <c r="DD30">
        <v>100</v>
      </c>
      <c r="DE30">
        <v>100</v>
      </c>
      <c r="DF30">
        <v>100</v>
      </c>
      <c r="DG30">
        <v>100</v>
      </c>
      <c r="DH30">
        <v>100</v>
      </c>
      <c r="DI30">
        <v>100</v>
      </c>
      <c r="DJ30">
        <v>100</v>
      </c>
      <c r="DK30">
        <v>100</v>
      </c>
      <c r="DL30">
        <v>100</v>
      </c>
      <c r="DM30">
        <v>100</v>
      </c>
      <c r="DN30">
        <v>100</v>
      </c>
      <c r="DO30">
        <v>99.5398</v>
      </c>
      <c r="DP30">
        <v>100</v>
      </c>
      <c r="DQ30">
        <v>100</v>
      </c>
      <c r="DR30">
        <v>100</v>
      </c>
      <c r="DS30">
        <v>100</v>
      </c>
      <c r="DT30">
        <v>100</v>
      </c>
      <c r="DU30">
        <v>100</v>
      </c>
      <c r="DV30">
        <v>100</v>
      </c>
      <c r="DW30">
        <v>100</v>
      </c>
      <c r="DX30">
        <v>100</v>
      </c>
      <c r="DY30">
        <v>100</v>
      </c>
      <c r="DZ30">
        <v>100</v>
      </c>
      <c r="EA30">
        <v>6.9875800000000003</v>
      </c>
      <c r="EB30">
        <v>92.194800000000001</v>
      </c>
      <c r="EC30">
        <v>55.434800000000003</v>
      </c>
      <c r="ED30">
        <v>32.490699999999997</v>
      </c>
    </row>
    <row r="31" spans="1:134" x14ac:dyDescent="0.25">
      <c r="A31" t="s">
        <v>163</v>
      </c>
      <c r="B31">
        <v>1</v>
      </c>
      <c r="C31">
        <v>100</v>
      </c>
      <c r="D31">
        <v>100</v>
      </c>
      <c r="E31">
        <v>100</v>
      </c>
      <c r="F31">
        <v>100</v>
      </c>
      <c r="G31">
        <v>100</v>
      </c>
      <c r="H31">
        <v>100</v>
      </c>
      <c r="I31">
        <v>100</v>
      </c>
      <c r="J31">
        <v>100</v>
      </c>
      <c r="K31">
        <v>100</v>
      </c>
      <c r="L31">
        <v>100</v>
      </c>
      <c r="M31">
        <v>100</v>
      </c>
      <c r="N31">
        <v>100</v>
      </c>
      <c r="O31">
        <v>100</v>
      </c>
      <c r="P31">
        <v>100</v>
      </c>
      <c r="Q31">
        <v>100</v>
      </c>
      <c r="R31">
        <v>100</v>
      </c>
      <c r="S31">
        <v>100</v>
      </c>
      <c r="T31">
        <v>100</v>
      </c>
      <c r="U31">
        <v>100</v>
      </c>
      <c r="V31">
        <v>100</v>
      </c>
      <c r="W31">
        <v>100</v>
      </c>
      <c r="X31">
        <v>100</v>
      </c>
      <c r="Y31">
        <v>100</v>
      </c>
      <c r="Z31">
        <v>100</v>
      </c>
      <c r="AA31">
        <v>100</v>
      </c>
      <c r="AB31">
        <v>100</v>
      </c>
      <c r="AC31">
        <v>97.872299999999996</v>
      </c>
      <c r="AD31">
        <v>61.170200000000001</v>
      </c>
      <c r="AE31">
        <v>0</v>
      </c>
      <c r="AF31">
        <v>54.477600000000002</v>
      </c>
      <c r="AG31">
        <v>100</v>
      </c>
      <c r="AH31">
        <v>100</v>
      </c>
      <c r="AI31">
        <v>100</v>
      </c>
      <c r="AJ31">
        <v>100</v>
      </c>
      <c r="AK31">
        <v>100</v>
      </c>
      <c r="AL31">
        <v>100</v>
      </c>
      <c r="AM31">
        <v>100</v>
      </c>
      <c r="AN31">
        <v>100</v>
      </c>
      <c r="AO31">
        <v>100</v>
      </c>
      <c r="AP31">
        <v>99.536299999999997</v>
      </c>
      <c r="AQ31">
        <v>100</v>
      </c>
      <c r="AR31">
        <v>47.257199999999997</v>
      </c>
      <c r="AS31">
        <v>100</v>
      </c>
      <c r="AT31">
        <v>100</v>
      </c>
      <c r="AU31">
        <v>100</v>
      </c>
      <c r="AV31">
        <v>37.356000000000002</v>
      </c>
      <c r="AW31">
        <v>18.722100000000001</v>
      </c>
      <c r="AX31">
        <v>32.360500000000002</v>
      </c>
      <c r="AY31">
        <v>31.677900000000001</v>
      </c>
      <c r="AZ31">
        <v>33.262599999999999</v>
      </c>
      <c r="BA31">
        <v>23.303799999999999</v>
      </c>
      <c r="BB31">
        <v>9.0385500000000008</v>
      </c>
      <c r="BC31">
        <v>71.608800000000002</v>
      </c>
      <c r="BD31">
        <v>91.823599999999999</v>
      </c>
      <c r="BE31">
        <v>100</v>
      </c>
      <c r="BF31">
        <v>100</v>
      </c>
      <c r="BG31">
        <v>100</v>
      </c>
      <c r="BH31">
        <v>100</v>
      </c>
      <c r="BI31">
        <v>100</v>
      </c>
      <c r="BJ31">
        <v>100</v>
      </c>
      <c r="BK31">
        <v>100</v>
      </c>
      <c r="BL31">
        <v>100</v>
      </c>
      <c r="BM31">
        <v>7.4534200000000004</v>
      </c>
      <c r="BN31">
        <v>100</v>
      </c>
      <c r="BO31">
        <v>38.005899999999997</v>
      </c>
      <c r="BP31">
        <v>26.699400000000001</v>
      </c>
      <c r="BQ31">
        <v>97.474999999999994</v>
      </c>
      <c r="BR31">
        <v>36.276699999999998</v>
      </c>
      <c r="BS31">
        <v>23.125</v>
      </c>
      <c r="BT31">
        <v>23.125</v>
      </c>
      <c r="BU31">
        <v>21.339300000000001</v>
      </c>
      <c r="BV31">
        <v>41.226100000000002</v>
      </c>
      <c r="BW31">
        <v>70.432199999999995</v>
      </c>
      <c r="BX31">
        <v>21.009499999999999</v>
      </c>
      <c r="BY31">
        <v>0</v>
      </c>
      <c r="BZ31">
        <v>42.5486</v>
      </c>
      <c r="CA31">
        <v>79.397900000000007</v>
      </c>
      <c r="CB31">
        <v>20.5275</v>
      </c>
      <c r="CC31">
        <v>4.8</v>
      </c>
      <c r="CD31">
        <v>17.183800000000002</v>
      </c>
      <c r="CE31">
        <v>0</v>
      </c>
      <c r="CF31">
        <v>100</v>
      </c>
      <c r="CG31">
        <v>60.119700000000002</v>
      </c>
      <c r="CH31">
        <v>50</v>
      </c>
      <c r="CI31">
        <v>97.274500000000003</v>
      </c>
      <c r="CJ31">
        <v>0</v>
      </c>
      <c r="CK31">
        <v>0</v>
      </c>
      <c r="CL31">
        <v>100</v>
      </c>
      <c r="CM31">
        <v>92.522499999999994</v>
      </c>
      <c r="CN31">
        <v>84.1173</v>
      </c>
      <c r="CO31">
        <v>34.063299999999998</v>
      </c>
      <c r="CP31">
        <v>46.052599999999998</v>
      </c>
      <c r="CQ31">
        <v>39.655200000000001</v>
      </c>
      <c r="CR31">
        <v>23.539000000000001</v>
      </c>
      <c r="CS31">
        <v>6.6938800000000001</v>
      </c>
      <c r="CT31">
        <v>75.129199999999997</v>
      </c>
      <c r="CU31">
        <v>25.549499999999998</v>
      </c>
      <c r="CV31">
        <v>43.978400000000001</v>
      </c>
      <c r="CW31">
        <v>0</v>
      </c>
      <c r="CX31">
        <v>43.894599999999997</v>
      </c>
      <c r="CY31">
        <v>20</v>
      </c>
      <c r="CZ31">
        <v>100</v>
      </c>
      <c r="DA31">
        <v>66.326499999999996</v>
      </c>
      <c r="DB31">
        <v>0</v>
      </c>
      <c r="DC31">
        <v>39.6721</v>
      </c>
      <c r="DD31">
        <v>6.4516099999999996</v>
      </c>
      <c r="DE31">
        <v>15.894</v>
      </c>
      <c r="DF31">
        <v>29.840499999999999</v>
      </c>
      <c r="DG31">
        <v>13.619199999999999</v>
      </c>
      <c r="DH31">
        <v>22.595500000000001</v>
      </c>
      <c r="DI31">
        <v>23.823499999999999</v>
      </c>
      <c r="DJ31">
        <v>30.838000000000001</v>
      </c>
      <c r="DK31">
        <v>11.8093</v>
      </c>
      <c r="DL31">
        <v>8.63429</v>
      </c>
      <c r="DM31">
        <v>16.186599999999999</v>
      </c>
      <c r="DN31">
        <v>13.619199999999999</v>
      </c>
      <c r="DO31">
        <v>21.260899999999999</v>
      </c>
      <c r="DP31">
        <v>23.090900000000001</v>
      </c>
      <c r="DQ31">
        <v>78.288899999999998</v>
      </c>
      <c r="DR31">
        <v>16.915400000000002</v>
      </c>
      <c r="DS31">
        <v>33.411200000000001</v>
      </c>
      <c r="DT31">
        <v>31.858699999999999</v>
      </c>
      <c r="DU31">
        <v>16.829999999999998</v>
      </c>
      <c r="DV31">
        <v>24.2119</v>
      </c>
      <c r="DW31">
        <v>62.040799999999997</v>
      </c>
      <c r="DX31">
        <v>14.2379</v>
      </c>
      <c r="DY31">
        <v>8.8061699999999998</v>
      </c>
      <c r="DZ31">
        <v>19.768000000000001</v>
      </c>
      <c r="EA31">
        <v>43.737099999999998</v>
      </c>
      <c r="EB31">
        <v>87.124700000000004</v>
      </c>
      <c r="EC31">
        <v>66.087000000000003</v>
      </c>
      <c r="ED31">
        <v>99.856399999999994</v>
      </c>
    </row>
    <row r="32" spans="1:134" x14ac:dyDescent="0.25">
      <c r="A32" t="s">
        <v>164</v>
      </c>
      <c r="B32">
        <v>1</v>
      </c>
      <c r="C32">
        <v>100</v>
      </c>
      <c r="D32">
        <v>100</v>
      </c>
      <c r="E32">
        <v>100</v>
      </c>
      <c r="F32">
        <v>100</v>
      </c>
      <c r="G32">
        <v>100</v>
      </c>
      <c r="H32">
        <v>100</v>
      </c>
      <c r="I32">
        <v>100</v>
      </c>
      <c r="J32">
        <v>100</v>
      </c>
      <c r="K32">
        <v>100</v>
      </c>
      <c r="L32">
        <v>100</v>
      </c>
      <c r="M32">
        <v>100</v>
      </c>
      <c r="N32">
        <v>100</v>
      </c>
      <c r="O32">
        <v>100</v>
      </c>
      <c r="P32">
        <v>100</v>
      </c>
      <c r="Q32">
        <v>100</v>
      </c>
      <c r="R32">
        <v>100</v>
      </c>
      <c r="S32">
        <v>100</v>
      </c>
      <c r="T32">
        <v>100</v>
      </c>
      <c r="U32">
        <v>100</v>
      </c>
      <c r="V32">
        <v>100</v>
      </c>
      <c r="W32">
        <v>100</v>
      </c>
      <c r="X32">
        <v>100</v>
      </c>
      <c r="Y32">
        <v>100</v>
      </c>
      <c r="Z32">
        <v>100</v>
      </c>
      <c r="AA32">
        <v>100</v>
      </c>
      <c r="AB32">
        <v>96.210700000000003</v>
      </c>
      <c r="AC32">
        <v>100</v>
      </c>
      <c r="AD32">
        <v>100</v>
      </c>
      <c r="AE32">
        <v>100</v>
      </c>
      <c r="AF32">
        <v>100</v>
      </c>
      <c r="AG32">
        <v>100</v>
      </c>
      <c r="AH32">
        <v>100</v>
      </c>
      <c r="AI32">
        <v>100</v>
      </c>
      <c r="AJ32">
        <v>100</v>
      </c>
      <c r="AK32">
        <v>100</v>
      </c>
      <c r="AL32">
        <v>100</v>
      </c>
      <c r="AM32">
        <v>100</v>
      </c>
      <c r="AN32">
        <v>100</v>
      </c>
      <c r="AO32">
        <v>100</v>
      </c>
      <c r="AP32">
        <v>100</v>
      </c>
      <c r="AQ32">
        <v>100</v>
      </c>
      <c r="AR32">
        <v>100</v>
      </c>
      <c r="AS32">
        <v>100</v>
      </c>
      <c r="AT32">
        <v>100</v>
      </c>
      <c r="AU32">
        <v>100</v>
      </c>
      <c r="AV32">
        <v>100</v>
      </c>
      <c r="AW32">
        <v>100</v>
      </c>
      <c r="AX32">
        <v>100</v>
      </c>
      <c r="AY32">
        <v>100</v>
      </c>
      <c r="AZ32">
        <v>100</v>
      </c>
      <c r="BA32">
        <v>100</v>
      </c>
      <c r="BB32">
        <v>6.6902999999999997</v>
      </c>
      <c r="BC32">
        <v>100</v>
      </c>
      <c r="BD32">
        <v>90.625</v>
      </c>
      <c r="BE32">
        <v>100</v>
      </c>
      <c r="BF32">
        <v>100</v>
      </c>
      <c r="BG32">
        <v>100</v>
      </c>
      <c r="BH32">
        <v>100</v>
      </c>
      <c r="BI32">
        <v>100</v>
      </c>
      <c r="BJ32">
        <v>100</v>
      </c>
      <c r="BK32">
        <v>99.964200000000005</v>
      </c>
      <c r="BL32">
        <v>100</v>
      </c>
      <c r="BM32">
        <v>3.2091099999999999</v>
      </c>
      <c r="BN32">
        <v>100</v>
      </c>
      <c r="BO32">
        <v>45.1629</v>
      </c>
      <c r="BP32">
        <v>89.680599999999998</v>
      </c>
      <c r="BQ32">
        <v>90.741699999999994</v>
      </c>
      <c r="BR32">
        <v>41.5747</v>
      </c>
      <c r="BS32">
        <v>55.223199999999999</v>
      </c>
      <c r="BT32">
        <v>55.223199999999999</v>
      </c>
      <c r="BU32">
        <v>10.178599999999999</v>
      </c>
      <c r="BV32">
        <v>40.870699999999999</v>
      </c>
      <c r="BW32">
        <v>91.502899999999997</v>
      </c>
      <c r="BX32">
        <v>77.694400000000002</v>
      </c>
      <c r="BY32">
        <v>100</v>
      </c>
      <c r="BZ32">
        <v>100</v>
      </c>
      <c r="CA32">
        <v>79.586100000000002</v>
      </c>
      <c r="CB32">
        <v>7.5164799999999996</v>
      </c>
      <c r="CC32">
        <v>92.378900000000002</v>
      </c>
      <c r="CD32">
        <v>83.102599999999995</v>
      </c>
      <c r="CE32">
        <v>0</v>
      </c>
      <c r="CF32">
        <v>94.145200000000003</v>
      </c>
      <c r="CG32">
        <v>100</v>
      </c>
      <c r="CH32">
        <v>100</v>
      </c>
      <c r="CI32">
        <v>96.679900000000004</v>
      </c>
      <c r="CJ32">
        <v>100</v>
      </c>
      <c r="CK32">
        <v>100</v>
      </c>
      <c r="CL32">
        <v>100</v>
      </c>
      <c r="CM32">
        <v>95.966499999999996</v>
      </c>
      <c r="CN32">
        <v>100</v>
      </c>
      <c r="CO32">
        <v>100</v>
      </c>
      <c r="CP32">
        <v>100</v>
      </c>
      <c r="CQ32">
        <v>100</v>
      </c>
      <c r="CR32">
        <v>100</v>
      </c>
      <c r="CS32">
        <v>100</v>
      </c>
      <c r="CT32">
        <v>100</v>
      </c>
      <c r="CU32">
        <v>100</v>
      </c>
      <c r="CV32">
        <v>46.974200000000003</v>
      </c>
      <c r="CW32">
        <v>52.777799999999999</v>
      </c>
      <c r="CX32">
        <v>40.327800000000003</v>
      </c>
      <c r="CY32">
        <v>18.2407</v>
      </c>
      <c r="CZ32">
        <v>87.390299999999996</v>
      </c>
      <c r="DA32">
        <v>90.008499999999998</v>
      </c>
      <c r="DB32">
        <v>0</v>
      </c>
      <c r="DC32">
        <v>44.917999999999999</v>
      </c>
      <c r="DD32">
        <v>8.3246599999999997</v>
      </c>
      <c r="DE32">
        <v>23.988199999999999</v>
      </c>
      <c r="DF32">
        <v>41.305999999999997</v>
      </c>
      <c r="DG32">
        <v>30.979399999999998</v>
      </c>
      <c r="DH32">
        <v>61.113700000000001</v>
      </c>
      <c r="DI32">
        <v>0</v>
      </c>
      <c r="DJ32">
        <v>20.7821</v>
      </c>
      <c r="DK32">
        <v>51.787599999999998</v>
      </c>
      <c r="DL32">
        <v>45.911200000000001</v>
      </c>
      <c r="DM32">
        <v>9.9654399999999992</v>
      </c>
      <c r="DN32">
        <v>30.979399999999998</v>
      </c>
      <c r="DO32">
        <v>60.791499999999999</v>
      </c>
      <c r="DP32">
        <v>19.7727</v>
      </c>
      <c r="DQ32">
        <v>76.540899999999993</v>
      </c>
      <c r="DR32">
        <v>28.4939</v>
      </c>
      <c r="DS32">
        <v>53.5047</v>
      </c>
      <c r="DT32">
        <v>32.338799999999999</v>
      </c>
      <c r="DU32">
        <v>5.4111599999999997</v>
      </c>
      <c r="DV32">
        <v>16.939900000000002</v>
      </c>
      <c r="DW32">
        <v>71.836699999999993</v>
      </c>
      <c r="DX32">
        <v>8.0745299999999993</v>
      </c>
      <c r="DY32">
        <v>13.708600000000001</v>
      </c>
      <c r="DZ32">
        <v>29.7728</v>
      </c>
      <c r="EA32">
        <v>82.505200000000002</v>
      </c>
      <c r="EB32">
        <v>92.194800000000001</v>
      </c>
      <c r="EC32">
        <v>87.782600000000002</v>
      </c>
      <c r="ED32">
        <v>66.733699999999999</v>
      </c>
    </row>
    <row r="33" spans="1:134" x14ac:dyDescent="0.25">
      <c r="A33" t="s">
        <v>165</v>
      </c>
      <c r="B33">
        <v>1</v>
      </c>
      <c r="C33">
        <v>100</v>
      </c>
      <c r="D33">
        <v>100</v>
      </c>
      <c r="E33">
        <v>100</v>
      </c>
      <c r="F33">
        <v>100</v>
      </c>
      <c r="G33">
        <v>100</v>
      </c>
      <c r="H33">
        <v>100</v>
      </c>
      <c r="I33">
        <v>100</v>
      </c>
      <c r="J33">
        <v>100</v>
      </c>
      <c r="K33">
        <v>100</v>
      </c>
      <c r="L33">
        <v>100</v>
      </c>
      <c r="M33">
        <v>100</v>
      </c>
      <c r="N33">
        <v>100</v>
      </c>
      <c r="O33">
        <v>100</v>
      </c>
      <c r="P33">
        <v>100</v>
      </c>
      <c r="Q33">
        <v>100</v>
      </c>
      <c r="R33">
        <v>100</v>
      </c>
      <c r="S33">
        <v>100</v>
      </c>
      <c r="T33">
        <v>100</v>
      </c>
      <c r="U33">
        <v>100</v>
      </c>
      <c r="V33">
        <v>100</v>
      </c>
      <c r="W33">
        <v>100</v>
      </c>
      <c r="X33">
        <v>100</v>
      </c>
      <c r="Y33">
        <v>100</v>
      </c>
      <c r="Z33">
        <v>100</v>
      </c>
      <c r="AA33">
        <v>100</v>
      </c>
      <c r="AB33">
        <v>96.210700000000003</v>
      </c>
      <c r="AC33">
        <v>100</v>
      </c>
      <c r="AD33">
        <v>53.578299999999999</v>
      </c>
      <c r="AE33">
        <v>0</v>
      </c>
      <c r="AF33">
        <v>56.405500000000004</v>
      </c>
      <c r="AG33">
        <v>100</v>
      </c>
      <c r="AH33">
        <v>100</v>
      </c>
      <c r="AI33">
        <v>100</v>
      </c>
      <c r="AJ33">
        <v>100</v>
      </c>
      <c r="AK33">
        <v>100</v>
      </c>
      <c r="AL33">
        <v>100</v>
      </c>
      <c r="AM33">
        <v>100</v>
      </c>
      <c r="AN33">
        <v>100</v>
      </c>
      <c r="AO33">
        <v>100</v>
      </c>
      <c r="AP33">
        <v>99.575000000000003</v>
      </c>
      <c r="AQ33">
        <v>36.587400000000002</v>
      </c>
      <c r="AR33">
        <v>100</v>
      </c>
      <c r="AS33">
        <v>91.080200000000005</v>
      </c>
      <c r="AT33">
        <v>88.748999999999995</v>
      </c>
      <c r="AU33">
        <v>43.7697</v>
      </c>
      <c r="AV33">
        <v>30.883199999999999</v>
      </c>
      <c r="AW33">
        <v>25.8049</v>
      </c>
      <c r="AX33">
        <v>27.5107</v>
      </c>
      <c r="AY33">
        <v>36.957500000000003</v>
      </c>
      <c r="AZ33">
        <v>30.2227</v>
      </c>
      <c r="BA33">
        <v>21.238900000000001</v>
      </c>
      <c r="BB33">
        <v>6.7346000000000004</v>
      </c>
      <c r="BC33">
        <v>63.985300000000002</v>
      </c>
      <c r="BD33">
        <v>91.566800000000001</v>
      </c>
      <c r="BE33">
        <v>35.621600000000001</v>
      </c>
      <c r="BF33">
        <v>13.5105</v>
      </c>
      <c r="BG33">
        <v>87.454599999999999</v>
      </c>
      <c r="BH33">
        <v>59.3108</v>
      </c>
      <c r="BI33">
        <v>100</v>
      </c>
      <c r="BJ33">
        <v>44.106099999999998</v>
      </c>
      <c r="BK33">
        <v>44.106099999999998</v>
      </c>
      <c r="BL33">
        <v>2.4482599999999999</v>
      </c>
      <c r="BM33">
        <v>1.9151100000000001</v>
      </c>
      <c r="BN33">
        <v>62.858499999999999</v>
      </c>
      <c r="BO33">
        <v>35.883499999999998</v>
      </c>
      <c r="BP33">
        <v>20.0655</v>
      </c>
      <c r="BQ33">
        <v>98.737499999999997</v>
      </c>
      <c r="BR33">
        <v>41.2804</v>
      </c>
      <c r="BS33">
        <v>84.6875</v>
      </c>
      <c r="BT33">
        <v>84.6875</v>
      </c>
      <c r="BU33">
        <v>24.017900000000001</v>
      </c>
      <c r="BV33">
        <v>41.848100000000002</v>
      </c>
      <c r="BW33">
        <v>22.249500000000001</v>
      </c>
      <c r="BX33">
        <v>20.941299999999998</v>
      </c>
      <c r="BY33">
        <v>0</v>
      </c>
      <c r="BZ33">
        <v>69.978399999999993</v>
      </c>
      <c r="CA33">
        <v>74.835400000000007</v>
      </c>
      <c r="CB33">
        <v>13.8901</v>
      </c>
      <c r="CC33">
        <v>32.926299999999998</v>
      </c>
      <c r="CD33">
        <v>12.171799999999999</v>
      </c>
      <c r="CE33">
        <v>16.460899999999999</v>
      </c>
      <c r="CF33">
        <v>100</v>
      </c>
      <c r="CG33">
        <v>53.808500000000002</v>
      </c>
      <c r="CH33">
        <v>65.743399999999994</v>
      </c>
      <c r="CI33">
        <v>99.702699999999993</v>
      </c>
      <c r="CJ33">
        <v>0</v>
      </c>
      <c r="CK33">
        <v>0</v>
      </c>
      <c r="CL33">
        <v>0</v>
      </c>
      <c r="CM33">
        <v>99.410499999999999</v>
      </c>
      <c r="CN33">
        <v>100</v>
      </c>
      <c r="CO33">
        <v>100</v>
      </c>
      <c r="CP33">
        <v>100</v>
      </c>
      <c r="CQ33">
        <v>100</v>
      </c>
      <c r="CR33">
        <v>100</v>
      </c>
      <c r="CS33">
        <v>0</v>
      </c>
      <c r="CT33">
        <v>63.837600000000002</v>
      </c>
      <c r="CU33">
        <v>22.802199999999999</v>
      </c>
      <c r="CV33">
        <v>26.482900000000001</v>
      </c>
      <c r="CW33">
        <v>56.944400000000002</v>
      </c>
      <c r="CX33">
        <v>46.979399999999998</v>
      </c>
      <c r="CY33">
        <v>71.759299999999996</v>
      </c>
      <c r="CZ33">
        <v>74.364900000000006</v>
      </c>
      <c r="DA33">
        <v>63.010199999999998</v>
      </c>
      <c r="DB33">
        <v>9.7356300000000005</v>
      </c>
      <c r="DC33">
        <v>0</v>
      </c>
      <c r="DD33">
        <v>17.117599999999999</v>
      </c>
      <c r="DE33">
        <v>11.9941</v>
      </c>
      <c r="DF33">
        <v>18.147300000000001</v>
      </c>
      <c r="DG33">
        <v>13.114800000000001</v>
      </c>
      <c r="DH33">
        <v>79.935599999999994</v>
      </c>
      <c r="DI33">
        <v>0</v>
      </c>
      <c r="DJ33">
        <v>20.446899999999999</v>
      </c>
      <c r="DK33">
        <v>0</v>
      </c>
      <c r="DL33">
        <v>10.377800000000001</v>
      </c>
      <c r="DM33">
        <v>16.129000000000001</v>
      </c>
      <c r="DN33">
        <v>13.114800000000001</v>
      </c>
      <c r="DO33">
        <v>79.889600000000002</v>
      </c>
      <c r="DP33">
        <v>24.2273</v>
      </c>
      <c r="DQ33">
        <v>78.656899999999993</v>
      </c>
      <c r="DR33">
        <v>48.8919</v>
      </c>
      <c r="DS33">
        <v>44.626199999999997</v>
      </c>
      <c r="DT33">
        <v>34.602200000000003</v>
      </c>
      <c r="DU33">
        <v>12.8675</v>
      </c>
      <c r="DV33">
        <v>24.253900000000002</v>
      </c>
      <c r="DW33">
        <v>67.755099999999999</v>
      </c>
      <c r="DX33">
        <v>8.9823199999999996</v>
      </c>
      <c r="DY33">
        <v>8.89696</v>
      </c>
      <c r="DZ33">
        <v>10.1982</v>
      </c>
      <c r="EA33">
        <v>99.585899999999995</v>
      </c>
      <c r="EB33">
        <v>86.924599999999998</v>
      </c>
      <c r="EC33">
        <v>60.521700000000003</v>
      </c>
      <c r="ED33">
        <v>27.204799999999999</v>
      </c>
    </row>
    <row r="34" spans="1:134" x14ac:dyDescent="0.25">
      <c r="A34" t="s">
        <v>166</v>
      </c>
      <c r="B34">
        <v>1</v>
      </c>
      <c r="C34">
        <v>100</v>
      </c>
      <c r="D34">
        <v>100</v>
      </c>
      <c r="E34">
        <v>100</v>
      </c>
      <c r="F34">
        <v>100</v>
      </c>
      <c r="G34">
        <v>100</v>
      </c>
      <c r="H34">
        <v>100</v>
      </c>
      <c r="I34">
        <v>100</v>
      </c>
      <c r="J34">
        <v>100</v>
      </c>
      <c r="K34">
        <v>100</v>
      </c>
      <c r="L34">
        <v>100</v>
      </c>
      <c r="M34">
        <v>100</v>
      </c>
      <c r="N34">
        <v>100</v>
      </c>
      <c r="O34">
        <v>100</v>
      </c>
      <c r="P34">
        <v>100</v>
      </c>
      <c r="Q34">
        <v>100</v>
      </c>
      <c r="R34">
        <v>100</v>
      </c>
      <c r="S34">
        <v>100</v>
      </c>
      <c r="T34">
        <v>100</v>
      </c>
      <c r="U34">
        <v>100</v>
      </c>
      <c r="V34">
        <v>100</v>
      </c>
      <c r="W34">
        <v>100</v>
      </c>
      <c r="X34">
        <v>100</v>
      </c>
      <c r="Y34">
        <v>100</v>
      </c>
      <c r="Z34">
        <v>100</v>
      </c>
      <c r="AA34">
        <v>100</v>
      </c>
      <c r="AB34">
        <v>96.210700000000003</v>
      </c>
      <c r="AC34">
        <v>96.595699999999994</v>
      </c>
      <c r="AD34">
        <v>100</v>
      </c>
      <c r="AE34">
        <v>100</v>
      </c>
      <c r="AF34">
        <v>100</v>
      </c>
      <c r="AG34">
        <v>100</v>
      </c>
      <c r="AH34">
        <v>100</v>
      </c>
      <c r="AI34">
        <v>100</v>
      </c>
      <c r="AJ34">
        <v>100</v>
      </c>
      <c r="AK34">
        <v>100</v>
      </c>
      <c r="AL34">
        <v>100</v>
      </c>
      <c r="AM34">
        <v>100</v>
      </c>
      <c r="AN34">
        <v>100</v>
      </c>
      <c r="AO34">
        <v>100</v>
      </c>
      <c r="AP34">
        <v>99.343100000000007</v>
      </c>
      <c r="AQ34">
        <v>100</v>
      </c>
      <c r="AR34">
        <v>97.602599999999995</v>
      </c>
      <c r="AS34">
        <v>100</v>
      </c>
      <c r="AT34">
        <v>100</v>
      </c>
      <c r="AU34">
        <v>44.399000000000001</v>
      </c>
      <c r="AV34">
        <v>38.617699999999999</v>
      </c>
      <c r="AW34">
        <v>8.8162500000000001</v>
      </c>
      <c r="AX34">
        <v>37.339100000000002</v>
      </c>
      <c r="AY34">
        <v>37.762900000000002</v>
      </c>
      <c r="AZ34">
        <v>35.171399999999998</v>
      </c>
      <c r="BA34">
        <v>25.9587</v>
      </c>
      <c r="BB34">
        <v>100</v>
      </c>
      <c r="BC34">
        <v>62.5657</v>
      </c>
      <c r="BD34">
        <v>94.563400000000001</v>
      </c>
      <c r="BE34">
        <v>100</v>
      </c>
      <c r="BF34">
        <v>100</v>
      </c>
      <c r="BG34">
        <v>97.148799999999994</v>
      </c>
      <c r="BH34">
        <v>100</v>
      </c>
      <c r="BI34">
        <v>39.118200000000002</v>
      </c>
      <c r="BJ34">
        <v>57.792900000000003</v>
      </c>
      <c r="BK34">
        <v>52.095999999999997</v>
      </c>
      <c r="BL34">
        <v>100</v>
      </c>
      <c r="BM34">
        <v>100</v>
      </c>
      <c r="BN34">
        <v>56.840600000000002</v>
      </c>
      <c r="BO34">
        <v>36.228999999999999</v>
      </c>
      <c r="BP34">
        <v>54.954999999999998</v>
      </c>
      <c r="BQ34">
        <v>93.634900000000002</v>
      </c>
      <c r="BR34">
        <v>28.991900000000001</v>
      </c>
      <c r="BS34">
        <v>23.705400000000001</v>
      </c>
      <c r="BT34">
        <v>23.705400000000001</v>
      </c>
      <c r="BU34">
        <v>17.008900000000001</v>
      </c>
      <c r="BV34">
        <v>49.2226</v>
      </c>
      <c r="BW34">
        <v>14.833</v>
      </c>
      <c r="BX34">
        <v>53.2742</v>
      </c>
      <c r="BY34">
        <v>100</v>
      </c>
      <c r="BZ34">
        <v>100</v>
      </c>
      <c r="CA34">
        <v>83.819400000000002</v>
      </c>
      <c r="CB34">
        <v>0</v>
      </c>
      <c r="CC34">
        <v>6.3578900000000003</v>
      </c>
      <c r="CD34">
        <v>17.0883</v>
      </c>
      <c r="CE34">
        <v>0</v>
      </c>
      <c r="CF34">
        <v>100</v>
      </c>
      <c r="CG34">
        <v>100</v>
      </c>
      <c r="CH34">
        <v>100</v>
      </c>
      <c r="CI34">
        <v>94.004000000000005</v>
      </c>
      <c r="CJ34">
        <v>100</v>
      </c>
      <c r="CK34">
        <v>7.5057700000000001</v>
      </c>
      <c r="CL34">
        <v>0</v>
      </c>
      <c r="CM34">
        <v>95.0047</v>
      </c>
      <c r="CN34">
        <v>89.833100000000002</v>
      </c>
      <c r="CO34">
        <v>55.231099999999998</v>
      </c>
      <c r="CP34">
        <v>57.275500000000001</v>
      </c>
      <c r="CQ34">
        <v>71.182299999999998</v>
      </c>
      <c r="CR34">
        <v>30.976700000000001</v>
      </c>
      <c r="CS34">
        <v>100</v>
      </c>
      <c r="CT34">
        <v>100</v>
      </c>
      <c r="CU34">
        <v>100</v>
      </c>
      <c r="CV34">
        <v>43.5291</v>
      </c>
      <c r="CW34">
        <v>0</v>
      </c>
      <c r="CX34">
        <v>35.154200000000003</v>
      </c>
      <c r="CY34">
        <v>24.2593</v>
      </c>
      <c r="CZ34">
        <v>80.138599999999997</v>
      </c>
      <c r="DA34">
        <v>72.916700000000006</v>
      </c>
      <c r="DB34">
        <v>0</v>
      </c>
      <c r="DC34">
        <v>39.344299999999997</v>
      </c>
      <c r="DD34">
        <v>4.2143600000000001</v>
      </c>
      <c r="DE34">
        <v>1.54525</v>
      </c>
      <c r="DF34">
        <v>15.869400000000001</v>
      </c>
      <c r="DG34">
        <v>23.875599999999999</v>
      </c>
      <c r="DH34">
        <v>25.402699999999999</v>
      </c>
      <c r="DI34">
        <v>8.1372499999999999</v>
      </c>
      <c r="DJ34">
        <v>20.670400000000001</v>
      </c>
      <c r="DK34">
        <v>0</v>
      </c>
      <c r="DL34">
        <v>0.24906600000000001</v>
      </c>
      <c r="DM34">
        <v>14.2857</v>
      </c>
      <c r="DN34">
        <v>23.875599999999999</v>
      </c>
      <c r="DO34">
        <v>25.1266</v>
      </c>
      <c r="DP34">
        <v>20</v>
      </c>
      <c r="DQ34">
        <v>78.012900000000002</v>
      </c>
      <c r="DR34">
        <v>15.8299</v>
      </c>
      <c r="DS34">
        <v>29.486000000000001</v>
      </c>
      <c r="DT34">
        <v>18.106999999999999</v>
      </c>
      <c r="DU34">
        <v>5.6242000000000001</v>
      </c>
      <c r="DV34">
        <v>13.5771</v>
      </c>
      <c r="DW34">
        <v>60.816299999999998</v>
      </c>
      <c r="DX34">
        <v>8.7912099999999995</v>
      </c>
      <c r="DY34">
        <v>8.3068500000000007</v>
      </c>
      <c r="DZ34">
        <v>10.0532</v>
      </c>
      <c r="EA34">
        <v>37.163600000000002</v>
      </c>
      <c r="EB34">
        <v>87.458299999999994</v>
      </c>
      <c r="EC34">
        <v>84.087000000000003</v>
      </c>
      <c r="ED34">
        <v>41.597200000000001</v>
      </c>
    </row>
    <row r="35" spans="1:134" x14ac:dyDescent="0.25">
      <c r="A35" t="s">
        <v>167</v>
      </c>
      <c r="B35">
        <v>1</v>
      </c>
      <c r="C35">
        <v>100</v>
      </c>
      <c r="D35">
        <v>100</v>
      </c>
      <c r="E35">
        <v>100</v>
      </c>
      <c r="F35">
        <v>100</v>
      </c>
      <c r="G35">
        <v>100</v>
      </c>
      <c r="H35">
        <v>100</v>
      </c>
      <c r="I35">
        <v>100</v>
      </c>
      <c r="J35">
        <v>100</v>
      </c>
      <c r="K35">
        <v>100</v>
      </c>
      <c r="L35">
        <v>100</v>
      </c>
      <c r="M35">
        <v>100</v>
      </c>
      <c r="N35">
        <v>100</v>
      </c>
      <c r="O35">
        <v>100</v>
      </c>
      <c r="P35">
        <v>100</v>
      </c>
      <c r="Q35">
        <v>100</v>
      </c>
      <c r="R35">
        <v>100</v>
      </c>
      <c r="S35">
        <v>100</v>
      </c>
      <c r="T35">
        <v>100</v>
      </c>
      <c r="U35">
        <v>100</v>
      </c>
      <c r="V35">
        <v>100</v>
      </c>
      <c r="W35">
        <v>100</v>
      </c>
      <c r="X35">
        <v>100</v>
      </c>
      <c r="Y35">
        <v>100</v>
      </c>
      <c r="Z35">
        <v>100</v>
      </c>
      <c r="AA35">
        <v>100</v>
      </c>
      <c r="AB35">
        <v>100</v>
      </c>
      <c r="AC35">
        <v>100</v>
      </c>
      <c r="AD35">
        <v>100</v>
      </c>
      <c r="AE35">
        <v>100</v>
      </c>
      <c r="AF35">
        <v>100</v>
      </c>
      <c r="AG35">
        <v>5.9178100000000002</v>
      </c>
      <c r="AH35">
        <v>0</v>
      </c>
      <c r="AI35">
        <v>0</v>
      </c>
      <c r="AJ35">
        <v>31.912600000000001</v>
      </c>
      <c r="AK35">
        <v>0</v>
      </c>
      <c r="AL35">
        <v>20</v>
      </c>
      <c r="AM35">
        <v>43.426299999999998</v>
      </c>
      <c r="AN35">
        <v>65.1661</v>
      </c>
      <c r="AO35">
        <v>0</v>
      </c>
      <c r="AP35">
        <v>99.613600000000005</v>
      </c>
      <c r="AQ35">
        <v>28.588999999999999</v>
      </c>
      <c r="AR35">
        <v>97.561999999999998</v>
      </c>
      <c r="AS35">
        <v>100</v>
      </c>
      <c r="AT35">
        <v>100</v>
      </c>
      <c r="AU35">
        <v>100</v>
      </c>
      <c r="AV35">
        <v>100</v>
      </c>
      <c r="AW35">
        <v>100</v>
      </c>
      <c r="AX35">
        <v>100</v>
      </c>
      <c r="AY35">
        <v>100</v>
      </c>
      <c r="AZ35">
        <v>100</v>
      </c>
      <c r="BA35">
        <v>100</v>
      </c>
      <c r="BB35">
        <v>6.6902999999999997</v>
      </c>
      <c r="BC35">
        <v>74.605699999999999</v>
      </c>
      <c r="BD35">
        <v>100</v>
      </c>
      <c r="BE35">
        <v>12.950699999999999</v>
      </c>
      <c r="BF35">
        <v>7.0096100000000003</v>
      </c>
      <c r="BG35">
        <v>67.807199999999995</v>
      </c>
      <c r="BH35">
        <v>11.8803</v>
      </c>
      <c r="BI35">
        <v>36.994</v>
      </c>
      <c r="BJ35">
        <v>100</v>
      </c>
      <c r="BK35">
        <v>99.820899999999995</v>
      </c>
      <c r="BL35">
        <v>0</v>
      </c>
      <c r="BM35">
        <v>100</v>
      </c>
      <c r="BN35">
        <v>100</v>
      </c>
      <c r="BO35">
        <v>100</v>
      </c>
      <c r="BP35">
        <v>100</v>
      </c>
      <c r="BQ35">
        <v>7.6275599999999999</v>
      </c>
      <c r="BR35">
        <v>100</v>
      </c>
      <c r="BS35">
        <v>100</v>
      </c>
      <c r="BT35">
        <v>100</v>
      </c>
      <c r="BU35">
        <v>100</v>
      </c>
      <c r="BV35">
        <v>100</v>
      </c>
      <c r="BW35">
        <v>100</v>
      </c>
      <c r="BX35">
        <v>100</v>
      </c>
      <c r="BY35">
        <v>10.326499999999999</v>
      </c>
      <c r="BZ35">
        <v>25.27</v>
      </c>
      <c r="CA35">
        <v>100</v>
      </c>
      <c r="CB35">
        <v>100</v>
      </c>
      <c r="CC35">
        <v>100</v>
      </c>
      <c r="CD35">
        <v>100</v>
      </c>
      <c r="CE35">
        <v>100</v>
      </c>
      <c r="CF35">
        <v>28.571400000000001</v>
      </c>
      <c r="CG35">
        <v>100</v>
      </c>
      <c r="CH35">
        <v>100</v>
      </c>
      <c r="CI35">
        <v>14.519299999999999</v>
      </c>
      <c r="CJ35">
        <v>0</v>
      </c>
      <c r="CK35">
        <v>100</v>
      </c>
      <c r="CL35">
        <v>0</v>
      </c>
      <c r="CM35">
        <v>96.431899999999999</v>
      </c>
      <c r="CN35">
        <v>96.155799999999999</v>
      </c>
      <c r="CO35">
        <v>57.274900000000002</v>
      </c>
      <c r="CP35">
        <v>65.402500000000003</v>
      </c>
      <c r="CQ35">
        <v>53.7438</v>
      </c>
      <c r="CR35">
        <v>37.474499999999999</v>
      </c>
      <c r="CS35">
        <v>0</v>
      </c>
      <c r="CT35">
        <v>65.830299999999994</v>
      </c>
      <c r="CU35">
        <v>70.769199999999998</v>
      </c>
      <c r="CV35">
        <v>45.0869</v>
      </c>
      <c r="CW35">
        <v>55.902799999999999</v>
      </c>
      <c r="CX35">
        <v>35.925400000000003</v>
      </c>
      <c r="CY35">
        <v>23.333300000000001</v>
      </c>
      <c r="CZ35">
        <v>87.667400000000001</v>
      </c>
      <c r="DA35">
        <v>90.263599999999997</v>
      </c>
      <c r="DB35">
        <v>4.4481700000000002</v>
      </c>
      <c r="DC35">
        <v>42.622999999999998</v>
      </c>
      <c r="DD35">
        <v>14.932399999999999</v>
      </c>
      <c r="DE35">
        <v>24.944800000000001</v>
      </c>
      <c r="DF35">
        <v>38.8003</v>
      </c>
      <c r="DG35">
        <v>20.092500000000001</v>
      </c>
      <c r="DH35">
        <v>36.3553</v>
      </c>
      <c r="DI35">
        <v>12.5</v>
      </c>
      <c r="DJ35">
        <v>20.111699999999999</v>
      </c>
      <c r="DK35">
        <v>41.278399999999998</v>
      </c>
      <c r="DL35">
        <v>0.62266500000000002</v>
      </c>
      <c r="DM35">
        <v>20.334099999999999</v>
      </c>
      <c r="DN35">
        <v>20.092500000000001</v>
      </c>
      <c r="DO35">
        <v>35.987099999999998</v>
      </c>
      <c r="DP35">
        <v>12.2273</v>
      </c>
      <c r="DQ35">
        <v>78.288899999999998</v>
      </c>
      <c r="DR35">
        <v>25.599299999999999</v>
      </c>
      <c r="DS35">
        <v>52.943899999999999</v>
      </c>
      <c r="DT35">
        <v>32.201599999999999</v>
      </c>
      <c r="DU35">
        <v>5.6242000000000001</v>
      </c>
      <c r="DV35">
        <v>30.012599999999999</v>
      </c>
      <c r="DW35">
        <v>69.387799999999999</v>
      </c>
      <c r="DX35">
        <v>8.1223100000000006</v>
      </c>
      <c r="DY35">
        <v>8.8061699999999998</v>
      </c>
      <c r="DZ35">
        <v>33.639400000000002</v>
      </c>
      <c r="EA35">
        <v>38.6128</v>
      </c>
      <c r="EB35">
        <v>94.596400000000003</v>
      </c>
      <c r="EC35">
        <v>60.608699999999999</v>
      </c>
      <c r="ED35">
        <v>28.353899999999999</v>
      </c>
    </row>
    <row r="36" spans="1:134" x14ac:dyDescent="0.25">
      <c r="A36" t="s">
        <v>168</v>
      </c>
      <c r="B36">
        <v>1</v>
      </c>
      <c r="C36">
        <v>100</v>
      </c>
      <c r="D36">
        <v>100</v>
      </c>
      <c r="E36">
        <v>100</v>
      </c>
      <c r="F36">
        <v>100</v>
      </c>
      <c r="G36">
        <v>100</v>
      </c>
      <c r="H36">
        <v>100</v>
      </c>
      <c r="I36">
        <v>100</v>
      </c>
      <c r="J36">
        <v>100</v>
      </c>
      <c r="K36">
        <v>100</v>
      </c>
      <c r="L36">
        <v>100</v>
      </c>
      <c r="M36">
        <v>100</v>
      </c>
      <c r="N36">
        <v>100</v>
      </c>
      <c r="O36">
        <v>100</v>
      </c>
      <c r="P36">
        <v>100</v>
      </c>
      <c r="Q36">
        <v>100</v>
      </c>
      <c r="R36">
        <v>100</v>
      </c>
      <c r="S36">
        <v>100</v>
      </c>
      <c r="T36">
        <v>100</v>
      </c>
      <c r="U36">
        <v>100</v>
      </c>
      <c r="V36">
        <v>100</v>
      </c>
      <c r="W36">
        <v>100</v>
      </c>
      <c r="X36">
        <v>100</v>
      </c>
      <c r="Y36">
        <v>100</v>
      </c>
      <c r="Z36">
        <v>100</v>
      </c>
      <c r="AA36">
        <v>100</v>
      </c>
      <c r="AB36">
        <v>100</v>
      </c>
      <c r="AC36">
        <v>100</v>
      </c>
      <c r="AD36">
        <v>100</v>
      </c>
      <c r="AE36">
        <v>100</v>
      </c>
      <c r="AF36">
        <v>100</v>
      </c>
      <c r="AG36">
        <v>100</v>
      </c>
      <c r="AH36">
        <v>100</v>
      </c>
      <c r="AI36">
        <v>100</v>
      </c>
      <c r="AJ36">
        <v>100</v>
      </c>
      <c r="AK36">
        <v>100</v>
      </c>
      <c r="AL36">
        <v>100</v>
      </c>
      <c r="AM36">
        <v>100</v>
      </c>
      <c r="AN36">
        <v>100</v>
      </c>
      <c r="AO36">
        <v>100</v>
      </c>
      <c r="AP36">
        <v>99.806799999999996</v>
      </c>
      <c r="AQ36">
        <v>100</v>
      </c>
      <c r="AR36">
        <v>97.643199999999993</v>
      </c>
      <c r="AS36">
        <v>75.368200000000002</v>
      </c>
      <c r="AT36">
        <v>89.378399999999999</v>
      </c>
      <c r="AU36">
        <v>100</v>
      </c>
      <c r="AV36">
        <v>100</v>
      </c>
      <c r="AW36">
        <v>100</v>
      </c>
      <c r="AX36">
        <v>100</v>
      </c>
      <c r="AY36">
        <v>100</v>
      </c>
      <c r="AZ36">
        <v>100</v>
      </c>
      <c r="BA36">
        <v>100</v>
      </c>
      <c r="BB36">
        <v>100</v>
      </c>
      <c r="BC36">
        <v>63.880099999999999</v>
      </c>
      <c r="BD36">
        <v>92.1233</v>
      </c>
      <c r="BE36">
        <v>100</v>
      </c>
      <c r="BF36">
        <v>100</v>
      </c>
      <c r="BG36">
        <v>76.723699999999994</v>
      </c>
      <c r="BH36">
        <v>100</v>
      </c>
      <c r="BI36">
        <v>100</v>
      </c>
      <c r="BJ36">
        <v>86.922300000000007</v>
      </c>
      <c r="BK36">
        <v>86.922300000000007</v>
      </c>
      <c r="BL36">
        <v>100</v>
      </c>
      <c r="BM36">
        <v>100</v>
      </c>
      <c r="BN36">
        <v>26.939399999999999</v>
      </c>
      <c r="BO36">
        <v>44.175699999999999</v>
      </c>
      <c r="BP36">
        <v>89.598699999999994</v>
      </c>
      <c r="BQ36">
        <v>100</v>
      </c>
      <c r="BR36">
        <v>39.514299999999999</v>
      </c>
      <c r="BS36">
        <v>39.732100000000003</v>
      </c>
      <c r="BT36">
        <v>39.732100000000003</v>
      </c>
      <c r="BU36">
        <v>17.589300000000001</v>
      </c>
      <c r="BV36">
        <v>46.335000000000001</v>
      </c>
      <c r="BW36">
        <v>23.379200000000001</v>
      </c>
      <c r="BX36">
        <v>77.694400000000002</v>
      </c>
      <c r="BY36">
        <v>100</v>
      </c>
      <c r="BZ36">
        <v>100</v>
      </c>
      <c r="CA36">
        <v>79.633099999999999</v>
      </c>
      <c r="CB36">
        <v>11.252700000000001</v>
      </c>
      <c r="CC36">
        <v>92.210499999999996</v>
      </c>
      <c r="CD36">
        <v>23.436800000000002</v>
      </c>
      <c r="CE36">
        <v>0</v>
      </c>
      <c r="CF36">
        <v>0</v>
      </c>
      <c r="CG36">
        <v>100</v>
      </c>
      <c r="CH36">
        <v>100</v>
      </c>
      <c r="CI36">
        <v>97.819599999999994</v>
      </c>
      <c r="CJ36">
        <v>100</v>
      </c>
      <c r="CK36">
        <v>7.4480399999999998</v>
      </c>
      <c r="CL36">
        <v>0</v>
      </c>
      <c r="CM36">
        <v>91.684799999999996</v>
      </c>
      <c r="CN36">
        <v>91.552899999999994</v>
      </c>
      <c r="CO36">
        <v>43.600999999999999</v>
      </c>
      <c r="CP36">
        <v>58.591299999999997</v>
      </c>
      <c r="CQ36">
        <v>66.551699999999997</v>
      </c>
      <c r="CR36">
        <v>32.611400000000003</v>
      </c>
      <c r="CS36">
        <v>100</v>
      </c>
      <c r="CT36">
        <v>100</v>
      </c>
      <c r="CU36">
        <v>100</v>
      </c>
      <c r="CV36">
        <v>28.400200000000002</v>
      </c>
      <c r="CW36">
        <v>0</v>
      </c>
      <c r="CX36">
        <v>35.347000000000001</v>
      </c>
      <c r="CY36">
        <v>20.092600000000001</v>
      </c>
      <c r="CZ36">
        <v>82.494200000000006</v>
      </c>
      <c r="DA36">
        <v>100</v>
      </c>
      <c r="DB36">
        <v>94.922399999999996</v>
      </c>
      <c r="DC36">
        <v>100</v>
      </c>
      <c r="DD36">
        <v>7.8563999999999998</v>
      </c>
      <c r="DE36">
        <v>23.9146</v>
      </c>
      <c r="DF36">
        <v>30.979500000000002</v>
      </c>
      <c r="DG36">
        <v>6.8516199999999996</v>
      </c>
      <c r="DH36">
        <v>37.873899999999999</v>
      </c>
      <c r="DI36">
        <v>15.9314</v>
      </c>
      <c r="DJ36">
        <v>20.7821</v>
      </c>
      <c r="DK36">
        <v>62.513500000000001</v>
      </c>
      <c r="DL36">
        <v>22.914100000000001</v>
      </c>
      <c r="DM36">
        <v>21.255800000000001</v>
      </c>
      <c r="DN36">
        <v>6.8516199999999996</v>
      </c>
      <c r="DO36">
        <v>37.7819</v>
      </c>
      <c r="DP36">
        <v>20.090900000000001</v>
      </c>
      <c r="DQ36">
        <v>78.564899999999994</v>
      </c>
      <c r="DR36">
        <v>24.830400000000001</v>
      </c>
      <c r="DS36">
        <v>53.6449</v>
      </c>
      <c r="DT36">
        <v>28.223600000000001</v>
      </c>
      <c r="DU36">
        <v>10.566700000000001</v>
      </c>
      <c r="DV36">
        <v>22.866800000000001</v>
      </c>
      <c r="DW36">
        <v>72.244900000000001</v>
      </c>
      <c r="DX36">
        <v>13.6646</v>
      </c>
      <c r="DY36">
        <v>8.5792099999999998</v>
      </c>
      <c r="DZ36">
        <v>36.201099999999997</v>
      </c>
      <c r="EA36">
        <v>36.024799999999999</v>
      </c>
      <c r="EB36">
        <v>87.391599999999997</v>
      </c>
      <c r="EC36">
        <v>73.130399999999995</v>
      </c>
      <c r="ED36">
        <v>66.561300000000003</v>
      </c>
    </row>
    <row r="37" spans="1:134" x14ac:dyDescent="0.25">
      <c r="A37" t="s">
        <v>169</v>
      </c>
      <c r="B37">
        <v>1</v>
      </c>
      <c r="C37">
        <v>100</v>
      </c>
      <c r="D37">
        <v>100</v>
      </c>
      <c r="E37">
        <v>100</v>
      </c>
      <c r="F37">
        <v>100</v>
      </c>
      <c r="G37">
        <v>100</v>
      </c>
      <c r="H37">
        <v>100</v>
      </c>
      <c r="I37">
        <v>100</v>
      </c>
      <c r="J37">
        <v>100</v>
      </c>
      <c r="K37">
        <v>100</v>
      </c>
      <c r="L37">
        <v>100</v>
      </c>
      <c r="M37">
        <v>100</v>
      </c>
      <c r="N37">
        <v>100</v>
      </c>
      <c r="O37">
        <v>100</v>
      </c>
      <c r="P37">
        <v>100</v>
      </c>
      <c r="Q37">
        <v>100</v>
      </c>
      <c r="R37">
        <v>100</v>
      </c>
      <c r="S37">
        <v>100</v>
      </c>
      <c r="T37">
        <v>100</v>
      </c>
      <c r="U37">
        <v>100</v>
      </c>
      <c r="V37">
        <v>100</v>
      </c>
      <c r="W37">
        <v>100</v>
      </c>
      <c r="X37">
        <v>100</v>
      </c>
      <c r="Y37">
        <v>100</v>
      </c>
      <c r="Z37">
        <v>100</v>
      </c>
      <c r="AA37">
        <v>100</v>
      </c>
      <c r="AB37">
        <v>96.596000000000004</v>
      </c>
      <c r="AC37">
        <v>100</v>
      </c>
      <c r="AD37">
        <v>100</v>
      </c>
      <c r="AE37">
        <v>100</v>
      </c>
      <c r="AF37">
        <v>100</v>
      </c>
      <c r="AG37">
        <v>100</v>
      </c>
      <c r="AH37">
        <v>100</v>
      </c>
      <c r="AI37">
        <v>100</v>
      </c>
      <c r="AJ37">
        <v>100</v>
      </c>
      <c r="AK37">
        <v>100</v>
      </c>
      <c r="AL37">
        <v>100</v>
      </c>
      <c r="AM37">
        <v>100</v>
      </c>
      <c r="AN37">
        <v>100</v>
      </c>
      <c r="AO37">
        <v>100</v>
      </c>
      <c r="AP37">
        <v>100</v>
      </c>
      <c r="AQ37">
        <v>100</v>
      </c>
      <c r="AR37">
        <v>100</v>
      </c>
      <c r="AS37">
        <v>79.91</v>
      </c>
      <c r="AT37">
        <v>94.256500000000003</v>
      </c>
      <c r="AU37">
        <v>100</v>
      </c>
      <c r="AV37">
        <v>23.422899999999998</v>
      </c>
      <c r="AW37">
        <v>28.2318</v>
      </c>
      <c r="AX37">
        <v>37.596600000000002</v>
      </c>
      <c r="AY37">
        <v>39.8658</v>
      </c>
      <c r="AZ37">
        <v>35.701700000000002</v>
      </c>
      <c r="BA37">
        <v>25.319600000000001</v>
      </c>
      <c r="BB37">
        <v>100</v>
      </c>
      <c r="BC37">
        <v>100</v>
      </c>
      <c r="BD37">
        <v>100</v>
      </c>
      <c r="BE37">
        <v>26.709</v>
      </c>
      <c r="BF37">
        <v>29.6495</v>
      </c>
      <c r="BG37">
        <v>100</v>
      </c>
      <c r="BH37">
        <v>8.4341000000000008</v>
      </c>
      <c r="BI37">
        <v>100</v>
      </c>
      <c r="BJ37">
        <v>100</v>
      </c>
      <c r="BK37">
        <v>100</v>
      </c>
      <c r="BL37">
        <v>7.6224100000000004</v>
      </c>
      <c r="BM37">
        <v>100</v>
      </c>
      <c r="BN37">
        <v>100</v>
      </c>
      <c r="BO37">
        <v>100</v>
      </c>
      <c r="BP37">
        <v>100</v>
      </c>
      <c r="BQ37">
        <v>97.159400000000005</v>
      </c>
      <c r="BR37">
        <v>100</v>
      </c>
      <c r="BS37">
        <v>100</v>
      </c>
      <c r="BT37">
        <v>100</v>
      </c>
      <c r="BU37">
        <v>100</v>
      </c>
      <c r="BV37">
        <v>100</v>
      </c>
      <c r="BW37">
        <v>100</v>
      </c>
      <c r="BX37">
        <v>100</v>
      </c>
      <c r="BY37">
        <v>3.11314</v>
      </c>
      <c r="BZ37">
        <v>68.250500000000002</v>
      </c>
      <c r="CA37">
        <v>100</v>
      </c>
      <c r="CB37">
        <v>100</v>
      </c>
      <c r="CC37">
        <v>100</v>
      </c>
      <c r="CD37">
        <v>100</v>
      </c>
      <c r="CE37">
        <v>100</v>
      </c>
      <c r="CF37">
        <v>0</v>
      </c>
      <c r="CG37">
        <v>67.192599999999999</v>
      </c>
      <c r="CH37">
        <v>86.297399999999996</v>
      </c>
      <c r="CI37">
        <v>94.004000000000005</v>
      </c>
      <c r="CJ37">
        <v>0</v>
      </c>
      <c r="CK37">
        <v>6.8706699999999996</v>
      </c>
      <c r="CL37">
        <v>100</v>
      </c>
      <c r="CM37">
        <v>100</v>
      </c>
      <c r="CN37">
        <v>100</v>
      </c>
      <c r="CO37">
        <v>100</v>
      </c>
      <c r="CP37">
        <v>100</v>
      </c>
      <c r="CQ37">
        <v>100</v>
      </c>
      <c r="CR37">
        <v>100</v>
      </c>
      <c r="CS37">
        <v>0</v>
      </c>
      <c r="CT37">
        <v>63.9114</v>
      </c>
      <c r="CU37">
        <v>63.406599999999997</v>
      </c>
      <c r="CV37">
        <v>100</v>
      </c>
      <c r="CW37">
        <v>100</v>
      </c>
      <c r="CX37">
        <v>100</v>
      </c>
      <c r="CY37">
        <v>66.296300000000002</v>
      </c>
      <c r="CZ37">
        <v>84.480400000000003</v>
      </c>
      <c r="DA37">
        <v>89.881</v>
      </c>
      <c r="DB37">
        <v>0</v>
      </c>
      <c r="DC37">
        <v>44.590200000000003</v>
      </c>
      <c r="DD37">
        <v>13.371499999999999</v>
      </c>
      <c r="DE37">
        <v>21.339200000000002</v>
      </c>
      <c r="DF37">
        <v>31.890699999999999</v>
      </c>
      <c r="DG37">
        <v>39.134099999999997</v>
      </c>
      <c r="DH37">
        <v>42.613900000000001</v>
      </c>
      <c r="DI37">
        <v>15.735300000000001</v>
      </c>
      <c r="DJ37">
        <v>20.223500000000001</v>
      </c>
      <c r="DK37">
        <v>7.5839699999999999</v>
      </c>
      <c r="DL37">
        <v>54.2134</v>
      </c>
      <c r="DM37">
        <v>19.2972</v>
      </c>
      <c r="DN37">
        <v>39.134099999999997</v>
      </c>
      <c r="DO37">
        <v>42.245699999999999</v>
      </c>
      <c r="DP37">
        <v>19.136399999999998</v>
      </c>
      <c r="DQ37">
        <v>78.472899999999996</v>
      </c>
      <c r="DR37">
        <v>20.217099999999999</v>
      </c>
      <c r="DS37">
        <v>22.7103</v>
      </c>
      <c r="DT37">
        <v>22.153600000000001</v>
      </c>
      <c r="DU37">
        <v>13.932700000000001</v>
      </c>
      <c r="DV37">
        <v>21.101299999999998</v>
      </c>
      <c r="DW37">
        <v>61.224499999999999</v>
      </c>
      <c r="DX37">
        <v>8.8389900000000008</v>
      </c>
      <c r="DY37">
        <v>8.7153899999999993</v>
      </c>
      <c r="DZ37">
        <v>13.9198</v>
      </c>
      <c r="EA37">
        <v>99.171800000000005</v>
      </c>
      <c r="EB37">
        <v>95.063400000000001</v>
      </c>
      <c r="EC37">
        <v>72.869600000000005</v>
      </c>
      <c r="ED37">
        <v>71.703500000000005</v>
      </c>
    </row>
    <row r="38" spans="1:134" x14ac:dyDescent="0.25">
      <c r="A38" t="s">
        <v>170</v>
      </c>
      <c r="B38">
        <v>1</v>
      </c>
      <c r="C38">
        <v>100</v>
      </c>
      <c r="D38">
        <v>100</v>
      </c>
      <c r="E38">
        <v>100</v>
      </c>
      <c r="F38">
        <v>100</v>
      </c>
      <c r="G38">
        <v>100</v>
      </c>
      <c r="H38">
        <v>100</v>
      </c>
      <c r="I38">
        <v>100</v>
      </c>
      <c r="J38">
        <v>100</v>
      </c>
      <c r="K38">
        <v>100</v>
      </c>
      <c r="L38">
        <v>100</v>
      </c>
      <c r="M38">
        <v>100</v>
      </c>
      <c r="N38">
        <v>100</v>
      </c>
      <c r="O38">
        <v>100</v>
      </c>
      <c r="P38">
        <v>100</v>
      </c>
      <c r="Q38">
        <v>100</v>
      </c>
      <c r="R38">
        <v>100</v>
      </c>
      <c r="S38">
        <v>100</v>
      </c>
      <c r="T38">
        <v>100</v>
      </c>
      <c r="U38">
        <v>100</v>
      </c>
      <c r="V38">
        <v>100</v>
      </c>
      <c r="W38">
        <v>85.480800000000002</v>
      </c>
      <c r="X38">
        <v>100</v>
      </c>
      <c r="Y38">
        <v>100</v>
      </c>
      <c r="Z38">
        <v>100</v>
      </c>
      <c r="AA38">
        <v>100</v>
      </c>
      <c r="AB38">
        <v>93.738</v>
      </c>
      <c r="AC38">
        <v>97.872299999999996</v>
      </c>
      <c r="AD38">
        <v>100</v>
      </c>
      <c r="AE38">
        <v>100</v>
      </c>
      <c r="AF38">
        <v>100</v>
      </c>
      <c r="AG38">
        <v>100</v>
      </c>
      <c r="AH38">
        <v>100</v>
      </c>
      <c r="AI38">
        <v>100</v>
      </c>
      <c r="AJ38">
        <v>100</v>
      </c>
      <c r="AK38">
        <v>100</v>
      </c>
      <c r="AL38">
        <v>100</v>
      </c>
      <c r="AM38">
        <v>100</v>
      </c>
      <c r="AN38">
        <v>100</v>
      </c>
      <c r="AO38">
        <v>20.3734</v>
      </c>
      <c r="AP38">
        <v>22.140599999999999</v>
      </c>
      <c r="AQ38">
        <v>100</v>
      </c>
      <c r="AR38">
        <v>99.390500000000003</v>
      </c>
      <c r="AS38">
        <v>100</v>
      </c>
      <c r="AT38">
        <v>100</v>
      </c>
      <c r="AU38">
        <v>0</v>
      </c>
      <c r="AV38">
        <v>100</v>
      </c>
      <c r="AW38">
        <v>100</v>
      </c>
      <c r="AX38">
        <v>100</v>
      </c>
      <c r="AY38">
        <v>100</v>
      </c>
      <c r="AZ38">
        <v>100</v>
      </c>
      <c r="BA38">
        <v>100</v>
      </c>
      <c r="BB38">
        <v>100</v>
      </c>
      <c r="BC38">
        <v>28.391200000000001</v>
      </c>
      <c r="BD38">
        <v>91.780799999999999</v>
      </c>
      <c r="BE38">
        <v>11.8835</v>
      </c>
      <c r="BF38">
        <v>5.3985300000000001</v>
      </c>
      <c r="BG38">
        <v>96.008300000000006</v>
      </c>
      <c r="BH38">
        <v>0</v>
      </c>
      <c r="BI38">
        <v>12.625299999999999</v>
      </c>
      <c r="BJ38">
        <v>35.506999999999998</v>
      </c>
      <c r="BK38">
        <v>35.506999999999998</v>
      </c>
      <c r="BL38">
        <v>21.58</v>
      </c>
      <c r="BM38">
        <v>0</v>
      </c>
      <c r="BN38">
        <v>20.2163</v>
      </c>
      <c r="BO38">
        <v>35.340600000000002</v>
      </c>
      <c r="BP38">
        <v>13.7592</v>
      </c>
      <c r="BQ38">
        <v>93.634900000000002</v>
      </c>
      <c r="BR38">
        <v>27.4467</v>
      </c>
      <c r="BS38">
        <v>26.607099999999999</v>
      </c>
      <c r="BT38">
        <v>26.607099999999999</v>
      </c>
      <c r="BU38">
        <v>9.8214299999999994</v>
      </c>
      <c r="BV38">
        <v>28.431799999999999</v>
      </c>
      <c r="BW38">
        <v>33.988199999999999</v>
      </c>
      <c r="BX38">
        <v>0</v>
      </c>
      <c r="BY38">
        <v>100</v>
      </c>
      <c r="BZ38">
        <v>100</v>
      </c>
      <c r="CA38">
        <v>72.577600000000004</v>
      </c>
      <c r="CB38">
        <v>0</v>
      </c>
      <c r="CC38">
        <v>0</v>
      </c>
      <c r="CD38">
        <v>2.8639600000000001</v>
      </c>
      <c r="CE38">
        <v>0</v>
      </c>
      <c r="CF38">
        <v>0</v>
      </c>
      <c r="CG38">
        <v>52.992400000000004</v>
      </c>
      <c r="CH38">
        <v>26.895</v>
      </c>
      <c r="CI38">
        <v>100</v>
      </c>
      <c r="CJ38">
        <v>0</v>
      </c>
      <c r="CK38">
        <v>100</v>
      </c>
      <c r="CL38">
        <v>100</v>
      </c>
      <c r="CM38">
        <v>100</v>
      </c>
      <c r="CN38">
        <v>86.140600000000006</v>
      </c>
      <c r="CO38">
        <v>13.284700000000001</v>
      </c>
      <c r="CP38">
        <v>46.13</v>
      </c>
      <c r="CQ38">
        <v>36.009900000000002</v>
      </c>
      <c r="CR38">
        <v>13.0364</v>
      </c>
      <c r="CS38">
        <v>0</v>
      </c>
      <c r="CT38">
        <v>0</v>
      </c>
      <c r="CU38">
        <v>13.022</v>
      </c>
      <c r="CV38">
        <v>100</v>
      </c>
      <c r="CW38">
        <v>0</v>
      </c>
      <c r="CX38">
        <v>96.272499999999994</v>
      </c>
      <c r="CY38">
        <v>0</v>
      </c>
      <c r="CZ38">
        <v>66.743600000000001</v>
      </c>
      <c r="DA38">
        <v>38.732999999999997</v>
      </c>
      <c r="DB38">
        <v>0</v>
      </c>
      <c r="DC38">
        <v>0</v>
      </c>
      <c r="DD38">
        <v>0</v>
      </c>
      <c r="DE38">
        <v>0</v>
      </c>
      <c r="DF38">
        <v>3.11314</v>
      </c>
      <c r="DG38">
        <v>13.5351</v>
      </c>
      <c r="DH38">
        <v>13.2996</v>
      </c>
      <c r="DI38">
        <v>0</v>
      </c>
      <c r="DJ38">
        <v>0</v>
      </c>
      <c r="DK38">
        <v>0</v>
      </c>
      <c r="DL38">
        <v>20.257400000000001</v>
      </c>
      <c r="DM38">
        <v>7.8341000000000003</v>
      </c>
      <c r="DN38">
        <v>13.5351</v>
      </c>
      <c r="DO38">
        <v>10.6305</v>
      </c>
      <c r="DP38">
        <v>7.4545500000000002</v>
      </c>
      <c r="DQ38">
        <v>74.057000000000002</v>
      </c>
      <c r="DR38">
        <v>13.2067</v>
      </c>
      <c r="DS38">
        <v>17.383199999999999</v>
      </c>
      <c r="DT38">
        <v>8.8820300000000003</v>
      </c>
      <c r="DU38">
        <v>5.6242000000000001</v>
      </c>
      <c r="DV38">
        <v>8.4068900000000006</v>
      </c>
      <c r="DW38">
        <v>70.204099999999997</v>
      </c>
      <c r="DX38">
        <v>0</v>
      </c>
      <c r="DY38">
        <v>0</v>
      </c>
      <c r="DZ38">
        <v>26.679600000000001</v>
      </c>
      <c r="EA38">
        <v>14.1304</v>
      </c>
      <c r="EB38">
        <v>0</v>
      </c>
      <c r="EC38">
        <v>76.739099999999993</v>
      </c>
      <c r="ED38">
        <v>49.956899999999997</v>
      </c>
    </row>
    <row r="39" spans="1:134" x14ac:dyDescent="0.25">
      <c r="A39" t="s">
        <v>171</v>
      </c>
      <c r="B39">
        <v>1</v>
      </c>
      <c r="C39">
        <v>100</v>
      </c>
      <c r="D39">
        <v>100</v>
      </c>
      <c r="E39">
        <v>100</v>
      </c>
      <c r="F39">
        <v>100</v>
      </c>
      <c r="G39">
        <v>100</v>
      </c>
      <c r="H39">
        <v>100</v>
      </c>
      <c r="I39">
        <v>100</v>
      </c>
      <c r="J39">
        <v>100</v>
      </c>
      <c r="K39">
        <v>100</v>
      </c>
      <c r="L39">
        <v>100</v>
      </c>
      <c r="M39">
        <v>100</v>
      </c>
      <c r="N39">
        <v>100</v>
      </c>
      <c r="O39">
        <v>100</v>
      </c>
      <c r="P39">
        <v>100</v>
      </c>
      <c r="Q39">
        <v>100</v>
      </c>
      <c r="R39">
        <v>100</v>
      </c>
      <c r="S39">
        <v>100</v>
      </c>
      <c r="T39">
        <v>100</v>
      </c>
      <c r="U39">
        <v>100</v>
      </c>
      <c r="V39">
        <v>100</v>
      </c>
      <c r="W39">
        <v>100</v>
      </c>
      <c r="X39">
        <v>100</v>
      </c>
      <c r="Y39">
        <v>100</v>
      </c>
      <c r="Z39">
        <v>100</v>
      </c>
      <c r="AA39">
        <v>100</v>
      </c>
      <c r="AB39">
        <v>96.210700000000003</v>
      </c>
      <c r="AC39">
        <v>98.723399999999998</v>
      </c>
      <c r="AD39">
        <v>100</v>
      </c>
      <c r="AE39">
        <v>100</v>
      </c>
      <c r="AF39">
        <v>100</v>
      </c>
      <c r="AG39">
        <v>16.328800000000001</v>
      </c>
      <c r="AH39">
        <v>14.8368</v>
      </c>
      <c r="AI39">
        <v>15.985900000000001</v>
      </c>
      <c r="AJ39">
        <v>60.983600000000003</v>
      </c>
      <c r="AK39">
        <v>32.523699999999998</v>
      </c>
      <c r="AL39">
        <v>48.871000000000002</v>
      </c>
      <c r="AM39">
        <v>43.1417</v>
      </c>
      <c r="AN39">
        <v>50.6967</v>
      </c>
      <c r="AO39">
        <v>100</v>
      </c>
      <c r="AP39">
        <v>99.922700000000006</v>
      </c>
      <c r="AQ39">
        <v>100</v>
      </c>
      <c r="AR39">
        <v>99.796800000000005</v>
      </c>
      <c r="AS39">
        <v>50.409199999999998</v>
      </c>
      <c r="AT39">
        <v>66.168400000000005</v>
      </c>
      <c r="AU39">
        <v>100</v>
      </c>
      <c r="AV39">
        <v>100</v>
      </c>
      <c r="AW39">
        <v>100</v>
      </c>
      <c r="AX39">
        <v>100</v>
      </c>
      <c r="AY39">
        <v>100</v>
      </c>
      <c r="AZ39">
        <v>100</v>
      </c>
      <c r="BA39">
        <v>100</v>
      </c>
      <c r="BB39">
        <v>26.716899999999999</v>
      </c>
      <c r="BC39">
        <v>99.947400000000002</v>
      </c>
      <c r="BD39">
        <v>91.909199999999998</v>
      </c>
      <c r="BE39">
        <v>100</v>
      </c>
      <c r="BF39">
        <v>100</v>
      </c>
      <c r="BG39">
        <v>97.252499999999998</v>
      </c>
      <c r="BH39">
        <v>100</v>
      </c>
      <c r="BI39">
        <v>51.823599999999999</v>
      </c>
      <c r="BJ39">
        <v>83.840900000000005</v>
      </c>
      <c r="BK39">
        <v>83.769300000000001</v>
      </c>
      <c r="BL39">
        <v>100</v>
      </c>
      <c r="BM39">
        <v>32.401699999999998</v>
      </c>
      <c r="BN39">
        <v>39.398200000000003</v>
      </c>
      <c r="BO39">
        <v>46.347499999999997</v>
      </c>
      <c r="BP39">
        <v>45.945900000000002</v>
      </c>
      <c r="BQ39">
        <v>17.937899999999999</v>
      </c>
      <c r="BR39">
        <v>49.301000000000002</v>
      </c>
      <c r="BS39">
        <v>28.392900000000001</v>
      </c>
      <c r="BT39">
        <v>28.392900000000001</v>
      </c>
      <c r="BU39">
        <v>36.741100000000003</v>
      </c>
      <c r="BV39">
        <v>40.737499999999997</v>
      </c>
      <c r="BW39">
        <v>47.986199999999997</v>
      </c>
      <c r="BX39">
        <v>8.1173300000000008</v>
      </c>
      <c r="BY39">
        <v>100</v>
      </c>
      <c r="BZ39">
        <v>100</v>
      </c>
      <c r="CA39">
        <v>75.823099999999997</v>
      </c>
      <c r="CB39">
        <v>6.6373600000000001</v>
      </c>
      <c r="CC39">
        <v>13.0105</v>
      </c>
      <c r="CD39">
        <v>37.613399999999999</v>
      </c>
      <c r="CE39">
        <v>25.102900000000002</v>
      </c>
      <c r="CF39">
        <v>0</v>
      </c>
      <c r="CG39">
        <v>53.1556</v>
      </c>
      <c r="CH39">
        <v>83.746399999999994</v>
      </c>
      <c r="CI39">
        <v>17.988099999999999</v>
      </c>
      <c r="CJ39">
        <v>100</v>
      </c>
      <c r="CK39">
        <v>16.1663</v>
      </c>
      <c r="CL39">
        <v>0</v>
      </c>
      <c r="CM39">
        <v>92.336299999999994</v>
      </c>
      <c r="CN39">
        <v>90.288300000000007</v>
      </c>
      <c r="CO39">
        <v>49.732399999999998</v>
      </c>
      <c r="CP39">
        <v>61.764699999999998</v>
      </c>
      <c r="CQ39">
        <v>43.497500000000002</v>
      </c>
      <c r="CR39">
        <v>43.4818</v>
      </c>
      <c r="CS39">
        <v>100</v>
      </c>
      <c r="CT39">
        <v>100</v>
      </c>
      <c r="CU39">
        <v>100</v>
      </c>
      <c r="CV39">
        <v>38.825600000000001</v>
      </c>
      <c r="CW39">
        <v>0</v>
      </c>
      <c r="CX39">
        <v>36.985900000000001</v>
      </c>
      <c r="CY39">
        <v>20</v>
      </c>
      <c r="CZ39">
        <v>83.649000000000001</v>
      </c>
      <c r="DA39">
        <v>90.263599999999997</v>
      </c>
      <c r="DB39">
        <v>99.496399999999994</v>
      </c>
      <c r="DC39">
        <v>45.245899999999999</v>
      </c>
      <c r="DD39">
        <v>7.3881399999999999</v>
      </c>
      <c r="DE39">
        <v>12.0677</v>
      </c>
      <c r="DF39">
        <v>3.1890700000000001</v>
      </c>
      <c r="DG39">
        <v>6.3472</v>
      </c>
      <c r="DH39">
        <v>20.4786</v>
      </c>
      <c r="DI39">
        <v>0</v>
      </c>
      <c r="DJ39">
        <v>20.7821</v>
      </c>
      <c r="DK39">
        <v>15.276300000000001</v>
      </c>
      <c r="DL39">
        <v>19.427099999999999</v>
      </c>
      <c r="DM39">
        <v>10.0806</v>
      </c>
      <c r="DN39">
        <v>6.3472</v>
      </c>
      <c r="DO39">
        <v>19.2821</v>
      </c>
      <c r="DP39">
        <v>8.9090900000000008</v>
      </c>
      <c r="DQ39">
        <v>77.920900000000003</v>
      </c>
      <c r="DR39">
        <v>24.5138</v>
      </c>
      <c r="DS39">
        <v>59.8598</v>
      </c>
      <c r="DT39">
        <v>24.177</v>
      </c>
      <c r="DU39">
        <v>5.4537699999999996</v>
      </c>
      <c r="DV39">
        <v>9.9621700000000004</v>
      </c>
      <c r="DW39">
        <v>72.244900000000001</v>
      </c>
      <c r="DX39">
        <v>8.0745299999999993</v>
      </c>
      <c r="DY39">
        <v>10.1226</v>
      </c>
      <c r="DZ39">
        <v>35.717700000000001</v>
      </c>
      <c r="EA39">
        <v>42.701900000000002</v>
      </c>
      <c r="EB39">
        <v>94.396299999999997</v>
      </c>
      <c r="EC39">
        <v>72.608699999999999</v>
      </c>
      <c r="ED39">
        <v>72.076999999999998</v>
      </c>
    </row>
    <row r="40" spans="1:134" x14ac:dyDescent="0.25">
      <c r="A40" t="s">
        <v>172</v>
      </c>
      <c r="B40">
        <v>1</v>
      </c>
      <c r="C40">
        <v>100</v>
      </c>
      <c r="D40">
        <v>100</v>
      </c>
      <c r="E40">
        <v>100</v>
      </c>
      <c r="F40">
        <v>100</v>
      </c>
      <c r="G40">
        <v>100</v>
      </c>
      <c r="H40">
        <v>100</v>
      </c>
      <c r="I40">
        <v>100</v>
      </c>
      <c r="J40">
        <v>100</v>
      </c>
      <c r="K40">
        <v>100</v>
      </c>
      <c r="L40">
        <v>100</v>
      </c>
      <c r="M40">
        <v>100</v>
      </c>
      <c r="N40">
        <v>100</v>
      </c>
      <c r="O40">
        <v>100</v>
      </c>
      <c r="P40">
        <v>100</v>
      </c>
      <c r="Q40">
        <v>100</v>
      </c>
      <c r="R40">
        <v>100</v>
      </c>
      <c r="S40">
        <v>100</v>
      </c>
      <c r="T40">
        <v>100</v>
      </c>
      <c r="U40">
        <v>100</v>
      </c>
      <c r="V40">
        <v>100</v>
      </c>
      <c r="W40">
        <v>100</v>
      </c>
      <c r="X40">
        <v>100</v>
      </c>
      <c r="Y40">
        <v>100</v>
      </c>
      <c r="Z40">
        <v>100</v>
      </c>
      <c r="AA40">
        <v>100</v>
      </c>
      <c r="AB40">
        <v>100</v>
      </c>
      <c r="AC40">
        <v>94.042599999999993</v>
      </c>
      <c r="AD40">
        <v>100</v>
      </c>
      <c r="AE40">
        <v>100</v>
      </c>
      <c r="AF40">
        <v>100</v>
      </c>
      <c r="AG40">
        <v>100</v>
      </c>
      <c r="AH40">
        <v>100</v>
      </c>
      <c r="AI40">
        <v>100</v>
      </c>
      <c r="AJ40">
        <v>100</v>
      </c>
      <c r="AK40">
        <v>100</v>
      </c>
      <c r="AL40">
        <v>100</v>
      </c>
      <c r="AM40">
        <v>100</v>
      </c>
      <c r="AN40">
        <v>100</v>
      </c>
      <c r="AO40">
        <v>100</v>
      </c>
      <c r="AP40">
        <v>99.690899999999999</v>
      </c>
      <c r="AQ40">
        <v>100</v>
      </c>
      <c r="AR40">
        <v>99.837500000000006</v>
      </c>
      <c r="AS40">
        <v>24.509</v>
      </c>
      <c r="AT40">
        <v>24.232900000000001</v>
      </c>
      <c r="AU40">
        <v>100</v>
      </c>
      <c r="AV40">
        <v>100</v>
      </c>
      <c r="AW40">
        <v>100</v>
      </c>
      <c r="AX40">
        <v>100</v>
      </c>
      <c r="AY40">
        <v>100</v>
      </c>
      <c r="AZ40">
        <v>100</v>
      </c>
      <c r="BA40">
        <v>100</v>
      </c>
      <c r="BB40">
        <v>100</v>
      </c>
      <c r="BC40">
        <v>63.196599999999997</v>
      </c>
      <c r="BD40">
        <v>92.037700000000001</v>
      </c>
      <c r="BE40">
        <v>35.304299999999998</v>
      </c>
      <c r="BF40">
        <v>31.3171</v>
      </c>
      <c r="BG40">
        <v>100</v>
      </c>
      <c r="BH40">
        <v>18.893599999999999</v>
      </c>
      <c r="BI40">
        <v>100</v>
      </c>
      <c r="BJ40">
        <v>82.371899999999997</v>
      </c>
      <c r="BK40">
        <v>82.121099999999998</v>
      </c>
      <c r="BL40">
        <v>0</v>
      </c>
      <c r="BM40">
        <v>100</v>
      </c>
      <c r="BN40">
        <v>29.713200000000001</v>
      </c>
      <c r="BO40">
        <v>36.426499999999997</v>
      </c>
      <c r="BP40">
        <v>47.829599999999999</v>
      </c>
      <c r="BQ40">
        <v>97.474999999999994</v>
      </c>
      <c r="BR40">
        <v>31.714500000000001</v>
      </c>
      <c r="BS40">
        <v>49.553600000000003</v>
      </c>
      <c r="BT40">
        <v>49.553600000000003</v>
      </c>
      <c r="BU40">
        <v>21.875</v>
      </c>
      <c r="BV40">
        <v>51.177300000000002</v>
      </c>
      <c r="BW40">
        <v>95.775999999999996</v>
      </c>
      <c r="BX40">
        <v>21.009499999999999</v>
      </c>
      <c r="BY40">
        <v>100</v>
      </c>
      <c r="BZ40">
        <v>100</v>
      </c>
      <c r="CA40">
        <v>82.267200000000003</v>
      </c>
      <c r="CB40">
        <v>17.274699999999999</v>
      </c>
      <c r="CC40">
        <v>11.410500000000001</v>
      </c>
      <c r="CD40">
        <v>99.284000000000006</v>
      </c>
      <c r="CE40">
        <v>29.2181</v>
      </c>
      <c r="CF40">
        <v>100</v>
      </c>
      <c r="CG40">
        <v>73.014099999999999</v>
      </c>
      <c r="CH40">
        <v>43.3673</v>
      </c>
      <c r="CI40">
        <v>99.851299999999995</v>
      </c>
      <c r="CJ40">
        <v>100</v>
      </c>
      <c r="CK40">
        <v>7.4480399999999998</v>
      </c>
      <c r="CL40">
        <v>71.9178</v>
      </c>
      <c r="CM40">
        <v>95.346000000000004</v>
      </c>
      <c r="CN40">
        <v>88.720299999999995</v>
      </c>
      <c r="CO40">
        <v>0</v>
      </c>
      <c r="CP40">
        <v>53.637799999999999</v>
      </c>
      <c r="CQ40">
        <v>57.389200000000002</v>
      </c>
      <c r="CR40">
        <v>37.270099999999999</v>
      </c>
      <c r="CS40">
        <v>100</v>
      </c>
      <c r="CT40">
        <v>100</v>
      </c>
      <c r="CU40">
        <v>100</v>
      </c>
      <c r="CV40">
        <v>47.183900000000001</v>
      </c>
      <c r="CW40">
        <v>0</v>
      </c>
      <c r="CX40">
        <v>34.897199999999998</v>
      </c>
      <c r="CY40">
        <v>20</v>
      </c>
      <c r="CZ40">
        <v>80.277100000000004</v>
      </c>
      <c r="DA40">
        <v>75.425200000000004</v>
      </c>
      <c r="DB40">
        <v>100</v>
      </c>
      <c r="DC40">
        <v>40</v>
      </c>
      <c r="DD40">
        <v>12.2789</v>
      </c>
      <c r="DE40">
        <v>11.920500000000001</v>
      </c>
      <c r="DF40">
        <v>28.321899999999999</v>
      </c>
      <c r="DG40">
        <v>0</v>
      </c>
      <c r="DH40">
        <v>31.569299999999998</v>
      </c>
      <c r="DI40">
        <v>7.4019599999999999</v>
      </c>
      <c r="DJ40">
        <v>19.6648</v>
      </c>
      <c r="DK40">
        <v>15.0596</v>
      </c>
      <c r="DL40">
        <v>0.70568699999999995</v>
      </c>
      <c r="DM40">
        <v>15.0922</v>
      </c>
      <c r="DN40">
        <v>0</v>
      </c>
      <c r="DO40">
        <v>30.832899999999999</v>
      </c>
      <c r="DP40">
        <v>15</v>
      </c>
      <c r="DQ40">
        <v>82.520700000000005</v>
      </c>
      <c r="DR40">
        <v>24.6495</v>
      </c>
      <c r="DS40">
        <v>57.476599999999998</v>
      </c>
      <c r="DT40">
        <v>26.920400000000001</v>
      </c>
      <c r="DU40">
        <v>5.6242000000000001</v>
      </c>
      <c r="DV40">
        <v>23.497299999999999</v>
      </c>
      <c r="DW40">
        <v>71.020399999999995</v>
      </c>
      <c r="DX40">
        <v>8.1223100000000006</v>
      </c>
      <c r="DY40">
        <v>8.7153899999999993</v>
      </c>
      <c r="DZ40">
        <v>29.579499999999999</v>
      </c>
      <c r="EA40">
        <v>0.362319</v>
      </c>
      <c r="EB40">
        <v>87.925299999999993</v>
      </c>
      <c r="EC40">
        <v>79.782600000000002</v>
      </c>
      <c r="ED40">
        <v>71.875900000000001</v>
      </c>
    </row>
    <row r="41" spans="1:134" x14ac:dyDescent="0.25">
      <c r="A41" t="s">
        <v>173</v>
      </c>
      <c r="B41">
        <v>1</v>
      </c>
      <c r="C41">
        <v>100</v>
      </c>
      <c r="D41">
        <v>100</v>
      </c>
      <c r="E41">
        <v>100</v>
      </c>
      <c r="F41">
        <v>100</v>
      </c>
      <c r="G41">
        <v>100</v>
      </c>
      <c r="H41">
        <v>100</v>
      </c>
      <c r="I41">
        <v>100</v>
      </c>
      <c r="J41">
        <v>100</v>
      </c>
      <c r="K41">
        <v>100</v>
      </c>
      <c r="L41">
        <v>100</v>
      </c>
      <c r="M41">
        <v>100</v>
      </c>
      <c r="N41">
        <v>100</v>
      </c>
      <c r="O41">
        <v>100</v>
      </c>
      <c r="P41">
        <v>100</v>
      </c>
      <c r="Q41">
        <v>100</v>
      </c>
      <c r="R41">
        <v>100</v>
      </c>
      <c r="S41">
        <v>100</v>
      </c>
      <c r="T41">
        <v>100</v>
      </c>
      <c r="U41">
        <v>100</v>
      </c>
      <c r="V41">
        <v>100</v>
      </c>
      <c r="W41">
        <v>100</v>
      </c>
      <c r="X41">
        <v>100</v>
      </c>
      <c r="Y41">
        <v>100</v>
      </c>
      <c r="Z41">
        <v>100</v>
      </c>
      <c r="AA41">
        <v>100</v>
      </c>
      <c r="AB41">
        <v>99.004499999999993</v>
      </c>
      <c r="AC41">
        <v>100</v>
      </c>
      <c r="AD41">
        <v>100</v>
      </c>
      <c r="AE41">
        <v>100</v>
      </c>
      <c r="AF41">
        <v>100</v>
      </c>
      <c r="AG41">
        <v>100</v>
      </c>
      <c r="AH41">
        <v>100</v>
      </c>
      <c r="AI41">
        <v>100</v>
      </c>
      <c r="AJ41">
        <v>100</v>
      </c>
      <c r="AK41">
        <v>100</v>
      </c>
      <c r="AL41">
        <v>100</v>
      </c>
      <c r="AM41">
        <v>100</v>
      </c>
      <c r="AN41">
        <v>100</v>
      </c>
      <c r="AO41">
        <v>100</v>
      </c>
      <c r="AP41">
        <v>99.884100000000004</v>
      </c>
      <c r="AQ41">
        <v>93.519300000000001</v>
      </c>
      <c r="AR41">
        <v>99.837500000000006</v>
      </c>
      <c r="AS41">
        <v>100</v>
      </c>
      <c r="AT41">
        <v>100</v>
      </c>
      <c r="AU41">
        <v>100</v>
      </c>
      <c r="AV41">
        <v>31.7608</v>
      </c>
      <c r="AW41">
        <v>12.2338</v>
      </c>
      <c r="AX41">
        <v>30.3004</v>
      </c>
      <c r="AY41">
        <v>29.9329</v>
      </c>
      <c r="AZ41">
        <v>34.959299999999999</v>
      </c>
      <c r="BA41">
        <v>16.912500000000001</v>
      </c>
      <c r="BB41">
        <v>100</v>
      </c>
      <c r="BC41">
        <v>99.947400000000002</v>
      </c>
      <c r="BD41">
        <v>100</v>
      </c>
      <c r="BE41">
        <v>31.9008</v>
      </c>
      <c r="BF41">
        <v>20.7179</v>
      </c>
      <c r="BG41">
        <v>100</v>
      </c>
      <c r="BH41">
        <v>62.394199999999998</v>
      </c>
      <c r="BI41">
        <v>47.655299999999997</v>
      </c>
      <c r="BJ41">
        <v>100</v>
      </c>
      <c r="BK41">
        <v>100</v>
      </c>
      <c r="BL41">
        <v>13.503299999999999</v>
      </c>
      <c r="BM41">
        <v>7.6604599999999996</v>
      </c>
      <c r="BN41">
        <v>100</v>
      </c>
      <c r="BO41">
        <v>100</v>
      </c>
      <c r="BP41">
        <v>100</v>
      </c>
      <c r="BQ41">
        <v>93.634900000000002</v>
      </c>
      <c r="BR41">
        <v>100</v>
      </c>
      <c r="BS41">
        <v>100</v>
      </c>
      <c r="BT41">
        <v>100</v>
      </c>
      <c r="BU41">
        <v>100</v>
      </c>
      <c r="BV41">
        <v>100</v>
      </c>
      <c r="BW41">
        <v>100</v>
      </c>
      <c r="BX41">
        <v>100</v>
      </c>
      <c r="BY41">
        <v>100</v>
      </c>
      <c r="BZ41">
        <v>100</v>
      </c>
      <c r="CA41">
        <v>100</v>
      </c>
      <c r="CB41">
        <v>100</v>
      </c>
      <c r="CC41">
        <v>100</v>
      </c>
      <c r="CD41">
        <v>100</v>
      </c>
      <c r="CE41">
        <v>100</v>
      </c>
      <c r="CF41">
        <v>0</v>
      </c>
      <c r="CG41">
        <v>57.780200000000001</v>
      </c>
      <c r="CH41">
        <v>86.078699999999998</v>
      </c>
      <c r="CI41">
        <v>96.184299999999993</v>
      </c>
      <c r="CJ41">
        <v>100</v>
      </c>
      <c r="CK41">
        <v>100</v>
      </c>
      <c r="CL41">
        <v>0</v>
      </c>
      <c r="CM41">
        <v>92.057100000000005</v>
      </c>
      <c r="CN41">
        <v>91.4011</v>
      </c>
      <c r="CO41">
        <v>59.805399999999999</v>
      </c>
      <c r="CP41">
        <v>58.668700000000001</v>
      </c>
      <c r="CQ41">
        <v>62.315300000000001</v>
      </c>
      <c r="CR41">
        <v>37.270099999999999</v>
      </c>
      <c r="CS41">
        <v>100</v>
      </c>
      <c r="CT41">
        <v>100</v>
      </c>
      <c r="CU41">
        <v>100</v>
      </c>
      <c r="CV41">
        <v>42.899900000000002</v>
      </c>
      <c r="CW41">
        <v>0</v>
      </c>
      <c r="CX41">
        <v>21.8188</v>
      </c>
      <c r="CY41">
        <v>20.092600000000001</v>
      </c>
      <c r="CZ41">
        <v>100</v>
      </c>
      <c r="DA41">
        <v>90.178600000000003</v>
      </c>
      <c r="DB41">
        <v>0</v>
      </c>
      <c r="DC41">
        <v>70.163899999999998</v>
      </c>
      <c r="DD41">
        <v>13.579599999999999</v>
      </c>
      <c r="DE41">
        <v>28.991900000000001</v>
      </c>
      <c r="DF41">
        <v>40.470799999999997</v>
      </c>
      <c r="DG41">
        <v>12.9046</v>
      </c>
      <c r="DH41">
        <v>44.454700000000003</v>
      </c>
      <c r="DI41">
        <v>7.5980400000000001</v>
      </c>
      <c r="DJ41">
        <v>20.7821</v>
      </c>
      <c r="DK41">
        <v>10.617599999999999</v>
      </c>
      <c r="DL41">
        <v>3.7359900000000001</v>
      </c>
      <c r="DM41">
        <v>25.460799999999999</v>
      </c>
      <c r="DN41">
        <v>12.9046</v>
      </c>
      <c r="DO41">
        <v>44.1325</v>
      </c>
      <c r="DP41">
        <v>19.136399999999998</v>
      </c>
      <c r="DQ41">
        <v>78.380899999999997</v>
      </c>
      <c r="DR41">
        <v>17.096299999999999</v>
      </c>
      <c r="DS41">
        <v>35.794400000000003</v>
      </c>
      <c r="DT41">
        <v>26.714700000000001</v>
      </c>
      <c r="DU41">
        <v>5.6242000000000001</v>
      </c>
      <c r="DV41">
        <v>20.0504</v>
      </c>
      <c r="DW41">
        <v>64.897999999999996</v>
      </c>
      <c r="DX41">
        <v>11.9924</v>
      </c>
      <c r="DY41">
        <v>8.9423499999999994</v>
      </c>
      <c r="DZ41">
        <v>15.1281</v>
      </c>
      <c r="EA41">
        <v>71.066299999999998</v>
      </c>
      <c r="EB41">
        <v>87.6584</v>
      </c>
      <c r="EC41">
        <v>63.260899999999999</v>
      </c>
      <c r="ED41">
        <v>61.649000000000001</v>
      </c>
    </row>
    <row r="42" spans="1:134" x14ac:dyDescent="0.25">
      <c r="A42" t="s">
        <v>174</v>
      </c>
      <c r="B42">
        <v>1</v>
      </c>
      <c r="C42">
        <v>100</v>
      </c>
      <c r="D42">
        <v>100</v>
      </c>
      <c r="E42">
        <v>100</v>
      </c>
      <c r="F42">
        <v>100</v>
      </c>
      <c r="G42">
        <v>100</v>
      </c>
      <c r="H42">
        <v>100</v>
      </c>
      <c r="I42">
        <v>100</v>
      </c>
      <c r="J42">
        <v>100</v>
      </c>
      <c r="K42">
        <v>100</v>
      </c>
      <c r="L42">
        <v>100</v>
      </c>
      <c r="M42">
        <v>100</v>
      </c>
      <c r="N42">
        <v>100</v>
      </c>
      <c r="O42">
        <v>100</v>
      </c>
      <c r="P42">
        <v>100</v>
      </c>
      <c r="Q42">
        <v>100</v>
      </c>
      <c r="R42">
        <v>100</v>
      </c>
      <c r="S42">
        <v>100</v>
      </c>
      <c r="T42">
        <v>100</v>
      </c>
      <c r="U42">
        <v>100</v>
      </c>
      <c r="V42">
        <v>100</v>
      </c>
      <c r="W42">
        <v>100</v>
      </c>
      <c r="X42">
        <v>100</v>
      </c>
      <c r="Y42">
        <v>100</v>
      </c>
      <c r="Z42">
        <v>100</v>
      </c>
      <c r="AA42">
        <v>100</v>
      </c>
      <c r="AB42">
        <v>97.527299999999997</v>
      </c>
      <c r="AC42">
        <v>100</v>
      </c>
      <c r="AD42">
        <v>57.6402</v>
      </c>
      <c r="AE42">
        <v>0</v>
      </c>
      <c r="AF42">
        <v>70.4602</v>
      </c>
      <c r="AG42">
        <v>100</v>
      </c>
      <c r="AH42">
        <v>100</v>
      </c>
      <c r="AI42">
        <v>100</v>
      </c>
      <c r="AJ42">
        <v>100</v>
      </c>
      <c r="AK42">
        <v>100</v>
      </c>
      <c r="AL42">
        <v>100</v>
      </c>
      <c r="AM42">
        <v>100</v>
      </c>
      <c r="AN42">
        <v>100</v>
      </c>
      <c r="AO42">
        <v>100</v>
      </c>
      <c r="AP42">
        <v>99.536299999999997</v>
      </c>
      <c r="AQ42">
        <v>100</v>
      </c>
      <c r="AR42">
        <v>32.994700000000002</v>
      </c>
      <c r="AS42">
        <v>100</v>
      </c>
      <c r="AT42">
        <v>100</v>
      </c>
      <c r="AU42">
        <v>100</v>
      </c>
      <c r="AV42">
        <v>100</v>
      </c>
      <c r="AW42">
        <v>100</v>
      </c>
      <c r="AX42">
        <v>100</v>
      </c>
      <c r="AY42">
        <v>100</v>
      </c>
      <c r="AZ42">
        <v>100</v>
      </c>
      <c r="BA42">
        <v>100</v>
      </c>
      <c r="BB42">
        <v>5.1838699999999998</v>
      </c>
      <c r="BC42">
        <v>63.669800000000002</v>
      </c>
      <c r="BD42">
        <v>91.481200000000001</v>
      </c>
      <c r="BE42">
        <v>100</v>
      </c>
      <c r="BF42">
        <v>100</v>
      </c>
      <c r="BG42">
        <v>100</v>
      </c>
      <c r="BH42">
        <v>100</v>
      </c>
      <c r="BI42">
        <v>100</v>
      </c>
      <c r="BJ42">
        <v>100</v>
      </c>
      <c r="BK42">
        <v>100</v>
      </c>
      <c r="BL42">
        <v>100</v>
      </c>
      <c r="BM42">
        <v>100</v>
      </c>
      <c r="BN42">
        <v>100</v>
      </c>
      <c r="BO42">
        <v>44.768000000000001</v>
      </c>
      <c r="BP42">
        <v>89.107299999999995</v>
      </c>
      <c r="BQ42">
        <v>99.947400000000002</v>
      </c>
      <c r="BR42">
        <v>39.735100000000003</v>
      </c>
      <c r="BS42">
        <v>39.955399999999997</v>
      </c>
      <c r="BT42">
        <v>39.955399999999997</v>
      </c>
      <c r="BU42">
        <v>17.633900000000001</v>
      </c>
      <c r="BV42">
        <v>41.492699999999999</v>
      </c>
      <c r="BW42">
        <v>11.542199999999999</v>
      </c>
      <c r="BX42">
        <v>77.830799999999996</v>
      </c>
      <c r="BY42">
        <v>0</v>
      </c>
      <c r="BZ42">
        <v>42.5486</v>
      </c>
      <c r="CA42">
        <v>79.962400000000002</v>
      </c>
      <c r="CB42">
        <v>7.2087899999999996</v>
      </c>
      <c r="CC42">
        <v>92.294700000000006</v>
      </c>
      <c r="CD42">
        <v>12.267300000000001</v>
      </c>
      <c r="CE42">
        <v>25.102900000000002</v>
      </c>
      <c r="CF42">
        <v>100</v>
      </c>
      <c r="CG42">
        <v>67.083799999999997</v>
      </c>
      <c r="CH42">
        <v>46.647199999999998</v>
      </c>
      <c r="CI42">
        <v>96.729399999999998</v>
      </c>
      <c r="CJ42">
        <v>0</v>
      </c>
      <c r="CK42">
        <v>7.56351</v>
      </c>
      <c r="CL42">
        <v>0</v>
      </c>
      <c r="CM42">
        <v>92.274299999999997</v>
      </c>
      <c r="CN42">
        <v>84.167900000000003</v>
      </c>
      <c r="CO42">
        <v>35.474499999999999</v>
      </c>
      <c r="CP42">
        <v>47.445799999999998</v>
      </c>
      <c r="CQ42">
        <v>39.753700000000002</v>
      </c>
      <c r="CR42">
        <v>13.5268</v>
      </c>
      <c r="CS42">
        <v>0</v>
      </c>
      <c r="CT42">
        <v>69.003699999999995</v>
      </c>
      <c r="CU42">
        <v>39.285699999999999</v>
      </c>
      <c r="CV42">
        <v>41.132399999999997</v>
      </c>
      <c r="CW42">
        <v>0</v>
      </c>
      <c r="CX42">
        <v>32.358600000000003</v>
      </c>
      <c r="CY42">
        <v>14.4444</v>
      </c>
      <c r="CZ42">
        <v>100</v>
      </c>
      <c r="DA42">
        <v>60.1616</v>
      </c>
      <c r="DB42">
        <v>0</v>
      </c>
      <c r="DC42">
        <v>40</v>
      </c>
      <c r="DD42">
        <v>8.0124899999999997</v>
      </c>
      <c r="DE42">
        <v>23.693899999999999</v>
      </c>
      <c r="DF42">
        <v>39.787399999999998</v>
      </c>
      <c r="DG42">
        <v>6.9356900000000001</v>
      </c>
      <c r="DH42">
        <v>44.730800000000002</v>
      </c>
      <c r="DI42">
        <v>19.852900000000002</v>
      </c>
      <c r="DJ42">
        <v>20.7821</v>
      </c>
      <c r="DK42">
        <v>51.354300000000002</v>
      </c>
      <c r="DL42">
        <v>16.728899999999999</v>
      </c>
      <c r="DM42">
        <v>16.993099999999998</v>
      </c>
      <c r="DN42">
        <v>6.9356900000000001</v>
      </c>
      <c r="DO42">
        <v>44.6387</v>
      </c>
      <c r="DP42">
        <v>24.136399999999998</v>
      </c>
      <c r="DQ42">
        <v>78.472899999999996</v>
      </c>
      <c r="DR42">
        <v>24.332899999999999</v>
      </c>
      <c r="DS42">
        <v>53.878500000000003</v>
      </c>
      <c r="DT42">
        <v>28.4636</v>
      </c>
      <c r="DU42">
        <v>5.6242000000000001</v>
      </c>
      <c r="DV42">
        <v>16.267299999999999</v>
      </c>
      <c r="DW42">
        <v>72.244900000000001</v>
      </c>
      <c r="DX42">
        <v>8.7912099999999995</v>
      </c>
      <c r="DY42">
        <v>8.4430300000000003</v>
      </c>
      <c r="DZ42">
        <v>33.977800000000002</v>
      </c>
      <c r="EA42">
        <v>45.134599999999999</v>
      </c>
      <c r="EB42">
        <v>87.6584</v>
      </c>
      <c r="EC42">
        <v>58.956499999999998</v>
      </c>
      <c r="ED42">
        <v>56.621699999999997</v>
      </c>
    </row>
    <row r="43" spans="1:134" x14ac:dyDescent="0.25">
      <c r="A43" t="s">
        <v>175</v>
      </c>
      <c r="B43">
        <v>1</v>
      </c>
      <c r="C43">
        <v>100</v>
      </c>
      <c r="D43">
        <v>100</v>
      </c>
      <c r="E43">
        <v>100</v>
      </c>
      <c r="F43">
        <v>100</v>
      </c>
      <c r="G43">
        <v>100</v>
      </c>
      <c r="H43">
        <v>100</v>
      </c>
      <c r="I43">
        <v>100</v>
      </c>
      <c r="J43">
        <v>100</v>
      </c>
      <c r="K43">
        <v>100</v>
      </c>
      <c r="L43">
        <v>100</v>
      </c>
      <c r="M43">
        <v>100</v>
      </c>
      <c r="N43">
        <v>100</v>
      </c>
      <c r="O43">
        <v>100</v>
      </c>
      <c r="P43">
        <v>100</v>
      </c>
      <c r="Q43">
        <v>100</v>
      </c>
      <c r="R43">
        <v>100</v>
      </c>
      <c r="S43">
        <v>100</v>
      </c>
      <c r="T43">
        <v>100</v>
      </c>
      <c r="U43">
        <v>100</v>
      </c>
      <c r="V43">
        <v>100</v>
      </c>
      <c r="W43">
        <v>100</v>
      </c>
      <c r="X43">
        <v>100</v>
      </c>
      <c r="Y43">
        <v>100</v>
      </c>
      <c r="Z43">
        <v>100</v>
      </c>
      <c r="AA43">
        <v>100</v>
      </c>
      <c r="AB43">
        <v>98.683400000000006</v>
      </c>
      <c r="AC43">
        <v>100</v>
      </c>
      <c r="AD43">
        <v>50.773699999999998</v>
      </c>
      <c r="AE43">
        <v>0</v>
      </c>
      <c r="AF43">
        <v>54.042299999999997</v>
      </c>
      <c r="AG43">
        <v>100</v>
      </c>
      <c r="AH43">
        <v>100</v>
      </c>
      <c r="AI43">
        <v>100</v>
      </c>
      <c r="AJ43">
        <v>100</v>
      </c>
      <c r="AK43">
        <v>100</v>
      </c>
      <c r="AL43">
        <v>100</v>
      </c>
      <c r="AM43">
        <v>100</v>
      </c>
      <c r="AN43">
        <v>100</v>
      </c>
      <c r="AO43">
        <v>100</v>
      </c>
      <c r="AP43">
        <v>98.724900000000005</v>
      </c>
      <c r="AQ43">
        <v>100</v>
      </c>
      <c r="AR43">
        <v>23.974</v>
      </c>
      <c r="AS43">
        <v>100</v>
      </c>
      <c r="AT43">
        <v>100</v>
      </c>
      <c r="AU43">
        <v>100</v>
      </c>
      <c r="AV43">
        <v>100</v>
      </c>
      <c r="AW43">
        <v>100</v>
      </c>
      <c r="AX43">
        <v>100</v>
      </c>
      <c r="AY43">
        <v>100</v>
      </c>
      <c r="AZ43">
        <v>100</v>
      </c>
      <c r="BA43">
        <v>100</v>
      </c>
      <c r="BB43">
        <v>0</v>
      </c>
      <c r="BC43">
        <v>63.564700000000002</v>
      </c>
      <c r="BD43">
        <v>91.780799999999999</v>
      </c>
      <c r="BE43">
        <v>100</v>
      </c>
      <c r="BF43">
        <v>100</v>
      </c>
      <c r="BG43">
        <v>100</v>
      </c>
      <c r="BH43">
        <v>100</v>
      </c>
      <c r="BI43">
        <v>100</v>
      </c>
      <c r="BJ43">
        <v>100</v>
      </c>
      <c r="BK43">
        <v>99.964200000000005</v>
      </c>
      <c r="BL43">
        <v>100</v>
      </c>
      <c r="BM43">
        <v>100</v>
      </c>
      <c r="BN43">
        <v>100</v>
      </c>
      <c r="BO43">
        <v>38.400799999999997</v>
      </c>
      <c r="BP43">
        <v>93.447999999999993</v>
      </c>
      <c r="BQ43">
        <v>98.421899999999994</v>
      </c>
      <c r="BR43">
        <v>45.9161</v>
      </c>
      <c r="BS43">
        <v>39.464300000000001</v>
      </c>
      <c r="BT43">
        <v>39.464300000000001</v>
      </c>
      <c r="BU43">
        <v>17.142900000000001</v>
      </c>
      <c r="BV43">
        <v>40.7819</v>
      </c>
      <c r="BW43">
        <v>18.860499999999998</v>
      </c>
      <c r="BX43">
        <v>77.489800000000002</v>
      </c>
      <c r="BY43">
        <v>0</v>
      </c>
      <c r="BZ43">
        <v>42.5486</v>
      </c>
      <c r="CA43">
        <v>79.397900000000007</v>
      </c>
      <c r="CB43">
        <v>19.956</v>
      </c>
      <c r="CC43">
        <v>92.126300000000001</v>
      </c>
      <c r="CD43">
        <v>11.79</v>
      </c>
      <c r="CE43">
        <v>0</v>
      </c>
      <c r="CF43">
        <v>100</v>
      </c>
      <c r="CG43">
        <v>66.430899999999994</v>
      </c>
      <c r="CH43">
        <v>43.3673</v>
      </c>
      <c r="CI43">
        <v>94.004000000000005</v>
      </c>
      <c r="CJ43">
        <v>0</v>
      </c>
      <c r="CK43">
        <v>7.6212499999999999</v>
      </c>
      <c r="CL43">
        <v>0</v>
      </c>
      <c r="CM43">
        <v>92.119100000000003</v>
      </c>
      <c r="CN43">
        <v>83.813900000000004</v>
      </c>
      <c r="CO43">
        <v>33.965899999999998</v>
      </c>
      <c r="CP43">
        <v>46.362200000000001</v>
      </c>
      <c r="CQ43">
        <v>39.556699999999999</v>
      </c>
      <c r="CR43">
        <v>17.327300000000001</v>
      </c>
      <c r="CS43">
        <v>0</v>
      </c>
      <c r="CT43">
        <v>63.9114</v>
      </c>
      <c r="CU43">
        <v>23.351600000000001</v>
      </c>
      <c r="CV43">
        <v>36.249299999999998</v>
      </c>
      <c r="CW43">
        <v>0</v>
      </c>
      <c r="CX43">
        <v>36.600299999999997</v>
      </c>
      <c r="CY43">
        <v>13.9815</v>
      </c>
      <c r="CZ43">
        <v>100</v>
      </c>
      <c r="DA43">
        <v>59.523800000000001</v>
      </c>
      <c r="DB43">
        <v>0</v>
      </c>
      <c r="DC43">
        <v>40</v>
      </c>
      <c r="DD43">
        <v>7.8563999999999998</v>
      </c>
      <c r="DE43">
        <v>23.6203</v>
      </c>
      <c r="DF43">
        <v>29.764600000000002</v>
      </c>
      <c r="DG43">
        <v>10.6768</v>
      </c>
      <c r="DH43">
        <v>42.015599999999999</v>
      </c>
      <c r="DI43">
        <v>15.735300000000001</v>
      </c>
      <c r="DJ43">
        <v>19.329599999999999</v>
      </c>
      <c r="DK43">
        <v>49.187399999999997</v>
      </c>
      <c r="DL43">
        <v>15.8987</v>
      </c>
      <c r="DM43">
        <v>9.1589899999999993</v>
      </c>
      <c r="DN43">
        <v>10.6768</v>
      </c>
      <c r="DO43">
        <v>41.647500000000001</v>
      </c>
      <c r="DP43">
        <v>19.090900000000001</v>
      </c>
      <c r="DQ43">
        <v>78.564899999999994</v>
      </c>
      <c r="DR43">
        <v>23.066500000000001</v>
      </c>
      <c r="DS43">
        <v>52.897199999999998</v>
      </c>
      <c r="DT43">
        <v>26.783300000000001</v>
      </c>
      <c r="DU43">
        <v>5.4537699999999996</v>
      </c>
      <c r="DV43">
        <v>16.3094</v>
      </c>
      <c r="DW43">
        <v>71.020399999999995</v>
      </c>
      <c r="DX43">
        <v>8.4089799999999997</v>
      </c>
      <c r="DY43">
        <v>6.8542899999999998</v>
      </c>
      <c r="DZ43">
        <v>27.066199999999998</v>
      </c>
      <c r="EA43">
        <v>43.944099999999999</v>
      </c>
      <c r="EB43">
        <v>83.188800000000001</v>
      </c>
      <c r="EC43">
        <v>57.043500000000002</v>
      </c>
      <c r="ED43">
        <v>56.5929</v>
      </c>
    </row>
    <row r="44" spans="1:134" x14ac:dyDescent="0.25">
      <c r="A44" t="s">
        <v>176</v>
      </c>
      <c r="B44">
        <v>1</v>
      </c>
      <c r="C44">
        <v>100</v>
      </c>
      <c r="D44">
        <v>100</v>
      </c>
      <c r="E44">
        <v>100</v>
      </c>
      <c r="F44">
        <v>100</v>
      </c>
      <c r="G44">
        <v>100</v>
      </c>
      <c r="H44">
        <v>100</v>
      </c>
      <c r="I44">
        <v>100</v>
      </c>
      <c r="J44">
        <v>100</v>
      </c>
      <c r="K44">
        <v>100</v>
      </c>
      <c r="L44">
        <v>100</v>
      </c>
      <c r="M44">
        <v>100</v>
      </c>
      <c r="N44">
        <v>100</v>
      </c>
      <c r="O44">
        <v>100</v>
      </c>
      <c r="P44">
        <v>100</v>
      </c>
      <c r="Q44">
        <v>100</v>
      </c>
      <c r="R44">
        <v>100</v>
      </c>
      <c r="S44">
        <v>100</v>
      </c>
      <c r="T44">
        <v>100</v>
      </c>
      <c r="U44">
        <v>100</v>
      </c>
      <c r="V44">
        <v>100</v>
      </c>
      <c r="W44">
        <v>100</v>
      </c>
      <c r="X44">
        <v>100</v>
      </c>
      <c r="Y44">
        <v>100</v>
      </c>
      <c r="Z44">
        <v>100</v>
      </c>
      <c r="AA44">
        <v>100</v>
      </c>
      <c r="AB44">
        <v>100</v>
      </c>
      <c r="AC44">
        <v>98.723399999999998</v>
      </c>
      <c r="AD44">
        <v>100</v>
      </c>
      <c r="AE44">
        <v>100</v>
      </c>
      <c r="AF44">
        <v>100</v>
      </c>
      <c r="AG44">
        <v>0</v>
      </c>
      <c r="AH44">
        <v>0</v>
      </c>
      <c r="AI44">
        <v>0</v>
      </c>
      <c r="AJ44">
        <v>30.163900000000002</v>
      </c>
      <c r="AK44">
        <v>0</v>
      </c>
      <c r="AL44">
        <v>0</v>
      </c>
      <c r="AM44">
        <v>0</v>
      </c>
      <c r="AN44">
        <v>16.720300000000002</v>
      </c>
      <c r="AO44">
        <v>100</v>
      </c>
      <c r="AP44">
        <v>99.884100000000004</v>
      </c>
      <c r="AQ44">
        <v>100</v>
      </c>
      <c r="AR44">
        <v>58.594099999999997</v>
      </c>
      <c r="AS44">
        <v>100</v>
      </c>
      <c r="AT44">
        <v>100</v>
      </c>
      <c r="AU44">
        <v>100</v>
      </c>
      <c r="AV44">
        <v>100</v>
      </c>
      <c r="AW44">
        <v>100</v>
      </c>
      <c r="AX44">
        <v>100</v>
      </c>
      <c r="AY44">
        <v>100</v>
      </c>
      <c r="AZ44">
        <v>100</v>
      </c>
      <c r="BA44">
        <v>100</v>
      </c>
      <c r="BB44">
        <v>100</v>
      </c>
      <c r="BC44">
        <v>64.037899999999993</v>
      </c>
      <c r="BD44">
        <v>91.952100000000002</v>
      </c>
      <c r="BE44">
        <v>100</v>
      </c>
      <c r="BF44">
        <v>100</v>
      </c>
      <c r="BG44">
        <v>100</v>
      </c>
      <c r="BH44">
        <v>100</v>
      </c>
      <c r="BI44">
        <v>100</v>
      </c>
      <c r="BJ44">
        <v>100</v>
      </c>
      <c r="BK44">
        <v>99.964200000000005</v>
      </c>
      <c r="BL44">
        <v>100</v>
      </c>
      <c r="BM44">
        <v>3.2608700000000002</v>
      </c>
      <c r="BN44">
        <v>100</v>
      </c>
      <c r="BO44">
        <v>36.7226</v>
      </c>
      <c r="BP44">
        <v>16.871400000000001</v>
      </c>
      <c r="BQ44">
        <v>0</v>
      </c>
      <c r="BR44">
        <v>38.778500000000001</v>
      </c>
      <c r="BS44">
        <v>21.116099999999999</v>
      </c>
      <c r="BT44">
        <v>21.116099999999999</v>
      </c>
      <c r="BU44">
        <v>10.625</v>
      </c>
      <c r="BV44">
        <v>37.361199999999997</v>
      </c>
      <c r="BW44">
        <v>0</v>
      </c>
      <c r="BX44">
        <v>8.1173300000000008</v>
      </c>
      <c r="BY44">
        <v>22.3994</v>
      </c>
      <c r="BZ44">
        <v>55.507599999999996</v>
      </c>
      <c r="CA44">
        <v>74.741299999999995</v>
      </c>
      <c r="CB44">
        <v>0</v>
      </c>
      <c r="CC44">
        <v>5.0526299999999997</v>
      </c>
      <c r="CD44">
        <v>30.310300000000002</v>
      </c>
      <c r="CE44">
        <v>25.102900000000002</v>
      </c>
      <c r="CF44">
        <v>0</v>
      </c>
      <c r="CG44">
        <v>51.4146</v>
      </c>
      <c r="CH44">
        <v>0</v>
      </c>
      <c r="CI44">
        <v>3.9643199999999998</v>
      </c>
      <c r="CJ44">
        <v>100</v>
      </c>
      <c r="CK44">
        <v>100</v>
      </c>
      <c r="CL44">
        <v>100</v>
      </c>
      <c r="CM44">
        <v>90.722899999999996</v>
      </c>
      <c r="CN44">
        <v>50.227600000000002</v>
      </c>
      <c r="CO44">
        <v>40.778599999999997</v>
      </c>
      <c r="CP44">
        <v>65.557299999999998</v>
      </c>
      <c r="CQ44">
        <v>43.694600000000001</v>
      </c>
      <c r="CR44">
        <v>0</v>
      </c>
      <c r="CS44">
        <v>0</v>
      </c>
      <c r="CT44">
        <v>51.660499999999999</v>
      </c>
      <c r="CU44">
        <v>64.615399999999994</v>
      </c>
      <c r="CV44">
        <v>28.6998</v>
      </c>
      <c r="CW44">
        <v>55.555599999999998</v>
      </c>
      <c r="CX44">
        <v>12.2751</v>
      </c>
      <c r="CY44">
        <v>14.166700000000001</v>
      </c>
      <c r="CZ44">
        <v>70.300200000000004</v>
      </c>
      <c r="DA44">
        <v>60.033999999999999</v>
      </c>
      <c r="DB44">
        <v>0</v>
      </c>
      <c r="DC44">
        <v>40</v>
      </c>
      <c r="DD44">
        <v>0</v>
      </c>
      <c r="DE44">
        <v>11.9941</v>
      </c>
      <c r="DF44">
        <v>16.173100000000002</v>
      </c>
      <c r="DG44">
        <v>26.6919</v>
      </c>
      <c r="DH44">
        <v>28.163799999999998</v>
      </c>
      <c r="DI44">
        <v>0</v>
      </c>
      <c r="DJ44">
        <v>20.3352</v>
      </c>
      <c r="DK44">
        <v>22.860199999999999</v>
      </c>
      <c r="DL44">
        <v>47.073500000000003</v>
      </c>
      <c r="DM44">
        <v>10.3111</v>
      </c>
      <c r="DN44">
        <v>26.6919</v>
      </c>
      <c r="DO44">
        <v>27.2895</v>
      </c>
      <c r="DP44">
        <v>8.7272700000000007</v>
      </c>
      <c r="DQ44">
        <v>78.840800000000002</v>
      </c>
      <c r="DR44">
        <v>28.539100000000001</v>
      </c>
      <c r="DS44">
        <v>53.878500000000003</v>
      </c>
      <c r="DT44">
        <v>27.400500000000001</v>
      </c>
      <c r="DU44">
        <v>5.4963800000000003</v>
      </c>
      <c r="DV44">
        <v>17.4023</v>
      </c>
      <c r="DW44">
        <v>71.836699999999993</v>
      </c>
      <c r="DX44">
        <v>8.0745299999999993</v>
      </c>
      <c r="DY44">
        <v>8.7153899999999993</v>
      </c>
      <c r="DZ44">
        <v>27.404499999999999</v>
      </c>
      <c r="EA44">
        <v>34.265000000000001</v>
      </c>
      <c r="EB44">
        <v>87.791899999999998</v>
      </c>
      <c r="EC44">
        <v>56</v>
      </c>
      <c r="ED44">
        <v>71.904600000000002</v>
      </c>
    </row>
    <row r="45" spans="1:134" x14ac:dyDescent="0.25">
      <c r="A45" t="s">
        <v>177</v>
      </c>
      <c r="B45">
        <v>1</v>
      </c>
      <c r="C45">
        <v>100</v>
      </c>
      <c r="D45">
        <v>100</v>
      </c>
      <c r="E45">
        <v>100</v>
      </c>
      <c r="F45">
        <v>100</v>
      </c>
      <c r="G45">
        <v>100</v>
      </c>
      <c r="H45">
        <v>100</v>
      </c>
      <c r="I45">
        <v>100</v>
      </c>
      <c r="J45">
        <v>100</v>
      </c>
      <c r="K45">
        <v>100</v>
      </c>
      <c r="L45">
        <v>100</v>
      </c>
      <c r="M45">
        <v>100</v>
      </c>
      <c r="N45">
        <v>100</v>
      </c>
      <c r="O45">
        <v>100</v>
      </c>
      <c r="P45">
        <v>100</v>
      </c>
      <c r="Q45">
        <v>100</v>
      </c>
      <c r="R45">
        <v>100</v>
      </c>
      <c r="S45">
        <v>100</v>
      </c>
      <c r="T45">
        <v>100</v>
      </c>
      <c r="U45">
        <v>100</v>
      </c>
      <c r="V45">
        <v>100</v>
      </c>
      <c r="W45">
        <v>100</v>
      </c>
      <c r="X45">
        <v>100</v>
      </c>
      <c r="Y45">
        <v>100</v>
      </c>
      <c r="Z45">
        <v>100</v>
      </c>
      <c r="AA45">
        <v>100</v>
      </c>
      <c r="AB45">
        <v>100</v>
      </c>
      <c r="AC45">
        <v>100</v>
      </c>
      <c r="AD45">
        <v>100</v>
      </c>
      <c r="AE45">
        <v>100</v>
      </c>
      <c r="AF45">
        <v>100</v>
      </c>
      <c r="AG45">
        <v>5.9178100000000002</v>
      </c>
      <c r="AH45">
        <v>0</v>
      </c>
      <c r="AI45">
        <v>0</v>
      </c>
      <c r="AJ45">
        <v>29.2896</v>
      </c>
      <c r="AK45">
        <v>8.9454999999999991</v>
      </c>
      <c r="AL45">
        <v>20</v>
      </c>
      <c r="AM45">
        <v>7.7404700000000002</v>
      </c>
      <c r="AN45">
        <v>0</v>
      </c>
      <c r="AO45">
        <v>100</v>
      </c>
      <c r="AP45">
        <v>100</v>
      </c>
      <c r="AQ45">
        <v>100</v>
      </c>
      <c r="AR45">
        <v>99.552999999999997</v>
      </c>
      <c r="AS45">
        <v>7.7332200000000002</v>
      </c>
      <c r="AT45">
        <v>27.301300000000001</v>
      </c>
      <c r="AU45">
        <v>58.747599999999998</v>
      </c>
      <c r="AV45">
        <v>100</v>
      </c>
      <c r="AW45">
        <v>100</v>
      </c>
      <c r="AX45">
        <v>100</v>
      </c>
      <c r="AY45">
        <v>100</v>
      </c>
      <c r="AZ45">
        <v>100</v>
      </c>
      <c r="BA45">
        <v>100</v>
      </c>
      <c r="BB45">
        <v>6.7346000000000004</v>
      </c>
      <c r="BC45">
        <v>100</v>
      </c>
      <c r="BD45">
        <v>100</v>
      </c>
      <c r="BE45">
        <v>16.325399999999998</v>
      </c>
      <c r="BF45">
        <v>22.0181</v>
      </c>
      <c r="BG45">
        <v>99.896299999999997</v>
      </c>
      <c r="BH45">
        <v>12.817399999999999</v>
      </c>
      <c r="BI45">
        <v>12.5451</v>
      </c>
      <c r="BJ45">
        <v>47.545699999999997</v>
      </c>
      <c r="BK45">
        <v>47.545699999999997</v>
      </c>
      <c r="BL45">
        <v>0</v>
      </c>
      <c r="BM45">
        <v>0.31055899999999997</v>
      </c>
      <c r="BN45">
        <v>34.649700000000003</v>
      </c>
      <c r="BO45">
        <v>100</v>
      </c>
      <c r="BP45">
        <v>100</v>
      </c>
      <c r="BQ45">
        <v>0</v>
      </c>
      <c r="BR45">
        <v>100</v>
      </c>
      <c r="BS45">
        <v>100</v>
      </c>
      <c r="BT45">
        <v>100</v>
      </c>
      <c r="BU45">
        <v>100</v>
      </c>
      <c r="BV45">
        <v>100</v>
      </c>
      <c r="BW45">
        <v>100</v>
      </c>
      <c r="BX45">
        <v>99.931799999999996</v>
      </c>
      <c r="BY45">
        <v>100</v>
      </c>
      <c r="BZ45">
        <v>100</v>
      </c>
      <c r="CA45">
        <v>100</v>
      </c>
      <c r="CB45">
        <v>100</v>
      </c>
      <c r="CC45">
        <v>99.789500000000004</v>
      </c>
      <c r="CD45">
        <v>100</v>
      </c>
      <c r="CE45">
        <v>100</v>
      </c>
      <c r="CF45">
        <v>100</v>
      </c>
      <c r="CG45">
        <v>59.031599999999997</v>
      </c>
      <c r="CH45">
        <v>22.011700000000001</v>
      </c>
      <c r="CI45">
        <v>0</v>
      </c>
      <c r="CJ45">
        <v>100</v>
      </c>
      <c r="CK45">
        <v>7.5057700000000001</v>
      </c>
      <c r="CL45">
        <v>0</v>
      </c>
      <c r="CM45">
        <v>95.128799999999998</v>
      </c>
      <c r="CN45">
        <v>87.202799999999996</v>
      </c>
      <c r="CO45">
        <v>34.549900000000001</v>
      </c>
      <c r="CP45">
        <v>67.414900000000003</v>
      </c>
      <c r="CQ45">
        <v>82.561599999999999</v>
      </c>
      <c r="CR45">
        <v>30.854099999999999</v>
      </c>
      <c r="CS45">
        <v>100</v>
      </c>
      <c r="CT45">
        <v>100</v>
      </c>
      <c r="CU45">
        <v>100</v>
      </c>
      <c r="CV45">
        <v>42.989800000000002</v>
      </c>
      <c r="CW45">
        <v>54.5139</v>
      </c>
      <c r="CX45">
        <v>66.388199999999998</v>
      </c>
      <c r="CY45">
        <v>0</v>
      </c>
      <c r="CZ45">
        <v>79.491900000000001</v>
      </c>
      <c r="DA45">
        <v>61.862200000000001</v>
      </c>
      <c r="DB45">
        <v>0</v>
      </c>
      <c r="DC45">
        <v>40</v>
      </c>
      <c r="DD45">
        <v>13.579599999999999</v>
      </c>
      <c r="DE45">
        <v>33.774799999999999</v>
      </c>
      <c r="DF45">
        <v>31.359100000000002</v>
      </c>
      <c r="DG45">
        <v>19.545999999999999</v>
      </c>
      <c r="DH45">
        <v>46.203400000000002</v>
      </c>
      <c r="DI45">
        <v>7.4509800000000004</v>
      </c>
      <c r="DJ45">
        <v>20.670400000000001</v>
      </c>
      <c r="DK45">
        <v>50.487499999999997</v>
      </c>
      <c r="DL45">
        <v>17.268599999999999</v>
      </c>
      <c r="DM45">
        <v>20.046099999999999</v>
      </c>
      <c r="DN45">
        <v>19.545999999999999</v>
      </c>
      <c r="DO45">
        <v>46.019300000000001</v>
      </c>
      <c r="DP45">
        <v>12.2727</v>
      </c>
      <c r="DQ45">
        <v>78.012900000000002</v>
      </c>
      <c r="DR45">
        <v>24.739899999999999</v>
      </c>
      <c r="DS45">
        <v>53.878500000000003</v>
      </c>
      <c r="DT45">
        <v>28.292200000000001</v>
      </c>
      <c r="DU45">
        <v>5.5389900000000001</v>
      </c>
      <c r="DV45">
        <v>19.924299999999999</v>
      </c>
      <c r="DW45">
        <v>69.387799999999999</v>
      </c>
      <c r="DX45">
        <v>8.1223100000000006</v>
      </c>
      <c r="DY45">
        <v>8.3068500000000007</v>
      </c>
      <c r="DZ45">
        <v>27.017900000000001</v>
      </c>
      <c r="EA45">
        <v>26.294</v>
      </c>
      <c r="EB45">
        <v>92.194800000000001</v>
      </c>
      <c r="EC45">
        <v>51.565199999999997</v>
      </c>
      <c r="ED45">
        <v>32.634300000000003</v>
      </c>
    </row>
    <row r="46" spans="1:134" x14ac:dyDescent="0.25">
      <c r="A46" t="s">
        <v>178</v>
      </c>
      <c r="B46">
        <v>1</v>
      </c>
      <c r="C46">
        <v>100</v>
      </c>
      <c r="D46">
        <v>100</v>
      </c>
      <c r="E46">
        <v>100</v>
      </c>
      <c r="F46">
        <v>100</v>
      </c>
      <c r="G46">
        <v>100</v>
      </c>
      <c r="H46">
        <v>100</v>
      </c>
      <c r="I46">
        <v>100</v>
      </c>
      <c r="J46">
        <v>100</v>
      </c>
      <c r="K46">
        <v>100</v>
      </c>
      <c r="L46">
        <v>100</v>
      </c>
      <c r="M46">
        <v>100</v>
      </c>
      <c r="N46">
        <v>100</v>
      </c>
      <c r="O46">
        <v>100</v>
      </c>
      <c r="P46">
        <v>100</v>
      </c>
      <c r="Q46">
        <v>100</v>
      </c>
      <c r="R46">
        <v>100</v>
      </c>
      <c r="S46">
        <v>100</v>
      </c>
      <c r="T46">
        <v>100</v>
      </c>
      <c r="U46">
        <v>100</v>
      </c>
      <c r="V46">
        <v>100</v>
      </c>
      <c r="W46">
        <v>98.173100000000005</v>
      </c>
      <c r="X46">
        <v>100</v>
      </c>
      <c r="Y46">
        <v>100</v>
      </c>
      <c r="Z46">
        <v>100</v>
      </c>
      <c r="AA46">
        <v>100</v>
      </c>
      <c r="AB46">
        <v>98.876000000000005</v>
      </c>
      <c r="AC46">
        <v>100</v>
      </c>
      <c r="AD46">
        <v>100</v>
      </c>
      <c r="AE46">
        <v>100</v>
      </c>
      <c r="AF46">
        <v>100</v>
      </c>
      <c r="AG46">
        <v>100</v>
      </c>
      <c r="AH46">
        <v>100</v>
      </c>
      <c r="AI46">
        <v>100</v>
      </c>
      <c r="AJ46">
        <v>100</v>
      </c>
      <c r="AK46">
        <v>100</v>
      </c>
      <c r="AL46">
        <v>100</v>
      </c>
      <c r="AM46">
        <v>100</v>
      </c>
      <c r="AN46">
        <v>100</v>
      </c>
      <c r="AO46">
        <v>100</v>
      </c>
      <c r="AP46">
        <v>30.2164</v>
      </c>
      <c r="AQ46">
        <v>100</v>
      </c>
      <c r="AR46">
        <v>96.261700000000005</v>
      </c>
      <c r="AS46">
        <v>100</v>
      </c>
      <c r="AT46">
        <v>100</v>
      </c>
      <c r="AU46">
        <v>37.7911</v>
      </c>
      <c r="AV46">
        <v>100</v>
      </c>
      <c r="AW46">
        <v>100</v>
      </c>
      <c r="AX46">
        <v>100</v>
      </c>
      <c r="AY46">
        <v>100</v>
      </c>
      <c r="AZ46">
        <v>100</v>
      </c>
      <c r="BA46">
        <v>100</v>
      </c>
      <c r="BB46">
        <v>100</v>
      </c>
      <c r="BC46">
        <v>45.530999999999999</v>
      </c>
      <c r="BD46">
        <v>100</v>
      </c>
      <c r="BE46">
        <v>100</v>
      </c>
      <c r="BF46">
        <v>100</v>
      </c>
      <c r="BG46">
        <v>95.800899999999999</v>
      </c>
      <c r="BH46">
        <v>100</v>
      </c>
      <c r="BI46">
        <v>25.0501</v>
      </c>
      <c r="BJ46">
        <v>43.461100000000002</v>
      </c>
      <c r="BK46">
        <v>43.461100000000002</v>
      </c>
      <c r="BL46">
        <v>100</v>
      </c>
      <c r="BM46">
        <v>0</v>
      </c>
      <c r="BN46">
        <v>33.286299999999997</v>
      </c>
      <c r="BO46">
        <v>100</v>
      </c>
      <c r="BP46">
        <v>100</v>
      </c>
      <c r="BQ46">
        <v>93.634900000000002</v>
      </c>
      <c r="BR46">
        <v>100</v>
      </c>
      <c r="BS46">
        <v>100</v>
      </c>
      <c r="BT46">
        <v>100</v>
      </c>
      <c r="BU46">
        <v>100</v>
      </c>
      <c r="BV46">
        <v>100</v>
      </c>
      <c r="BW46">
        <v>100</v>
      </c>
      <c r="BX46">
        <v>99.045000000000002</v>
      </c>
      <c r="BY46">
        <v>30.7517</v>
      </c>
      <c r="BZ46">
        <v>65.658699999999996</v>
      </c>
      <c r="CA46">
        <v>99.905900000000003</v>
      </c>
      <c r="CB46">
        <v>100</v>
      </c>
      <c r="CC46">
        <v>99.789500000000004</v>
      </c>
      <c r="CD46">
        <v>100</v>
      </c>
      <c r="CE46">
        <v>100</v>
      </c>
      <c r="CF46">
        <v>0</v>
      </c>
      <c r="CG46">
        <v>100</v>
      </c>
      <c r="CH46">
        <v>100</v>
      </c>
      <c r="CI46">
        <v>99.554000000000002</v>
      </c>
      <c r="CJ46">
        <v>83.333299999999994</v>
      </c>
      <c r="CK46">
        <v>7.4480399999999998</v>
      </c>
      <c r="CL46">
        <v>2.7397300000000002</v>
      </c>
      <c r="CM46">
        <v>89.761099999999999</v>
      </c>
      <c r="CN46">
        <v>90.945899999999995</v>
      </c>
      <c r="CO46">
        <v>44.136299999999999</v>
      </c>
      <c r="CP46">
        <v>61.145499999999998</v>
      </c>
      <c r="CQ46">
        <v>55.172400000000003</v>
      </c>
      <c r="CR46">
        <v>26.563099999999999</v>
      </c>
      <c r="CS46">
        <v>12.326499999999999</v>
      </c>
      <c r="CT46">
        <v>81.328400000000002</v>
      </c>
      <c r="CU46">
        <v>59.725299999999997</v>
      </c>
      <c r="CV46">
        <v>37.5075</v>
      </c>
      <c r="CW46">
        <v>97.569400000000002</v>
      </c>
      <c r="CX46">
        <v>41.677399999999999</v>
      </c>
      <c r="CY46">
        <v>100</v>
      </c>
      <c r="CZ46">
        <v>83.879900000000006</v>
      </c>
      <c r="DA46">
        <v>56.505099999999999</v>
      </c>
      <c r="DB46">
        <v>0</v>
      </c>
      <c r="DC46">
        <v>38.360700000000001</v>
      </c>
      <c r="DD46">
        <v>0</v>
      </c>
      <c r="DE46">
        <v>21.412800000000001</v>
      </c>
      <c r="DF46">
        <v>27.866399999999999</v>
      </c>
      <c r="DG46">
        <v>6.3472</v>
      </c>
      <c r="DH46">
        <v>36.217199999999998</v>
      </c>
      <c r="DI46">
        <v>7.4509800000000004</v>
      </c>
      <c r="DJ46">
        <v>19.888300000000001</v>
      </c>
      <c r="DK46">
        <v>29.9025</v>
      </c>
      <c r="DL46">
        <v>11.4985</v>
      </c>
      <c r="DM46">
        <v>20.276499999999999</v>
      </c>
      <c r="DN46">
        <v>6.3472</v>
      </c>
      <c r="DO46">
        <v>35.895099999999999</v>
      </c>
      <c r="DP46">
        <v>12.181800000000001</v>
      </c>
      <c r="DQ46">
        <v>78.472899999999996</v>
      </c>
      <c r="DR46">
        <v>24.423300000000001</v>
      </c>
      <c r="DS46">
        <v>52.990699999999997</v>
      </c>
      <c r="DT46">
        <v>20.3018</v>
      </c>
      <c r="DU46">
        <v>11.887499999999999</v>
      </c>
      <c r="DV46">
        <v>21.479600000000001</v>
      </c>
      <c r="DW46">
        <v>69.795900000000003</v>
      </c>
      <c r="DX46">
        <v>7.8834200000000001</v>
      </c>
      <c r="DY46">
        <v>8.3068500000000007</v>
      </c>
      <c r="DZ46">
        <v>33.977800000000002</v>
      </c>
      <c r="EA46">
        <v>29.244299999999999</v>
      </c>
      <c r="EB46">
        <v>35.757199999999997</v>
      </c>
      <c r="EC46">
        <v>57.043500000000002</v>
      </c>
      <c r="ED46">
        <v>28.353899999999999</v>
      </c>
    </row>
    <row r="47" spans="1:134" x14ac:dyDescent="0.25">
      <c r="A47" t="s">
        <v>179</v>
      </c>
      <c r="B47">
        <v>1</v>
      </c>
      <c r="C47">
        <v>100</v>
      </c>
      <c r="D47">
        <v>100</v>
      </c>
      <c r="E47">
        <v>100</v>
      </c>
      <c r="F47">
        <v>100</v>
      </c>
      <c r="G47">
        <v>100</v>
      </c>
      <c r="H47">
        <v>100</v>
      </c>
      <c r="I47">
        <v>100</v>
      </c>
      <c r="J47">
        <v>100</v>
      </c>
      <c r="K47">
        <v>100</v>
      </c>
      <c r="L47">
        <v>100</v>
      </c>
      <c r="M47">
        <v>100</v>
      </c>
      <c r="N47">
        <v>100</v>
      </c>
      <c r="O47">
        <v>100</v>
      </c>
      <c r="P47">
        <v>100</v>
      </c>
      <c r="Q47">
        <v>100</v>
      </c>
      <c r="R47">
        <v>100</v>
      </c>
      <c r="S47">
        <v>100</v>
      </c>
      <c r="T47">
        <v>100</v>
      </c>
      <c r="U47">
        <v>100</v>
      </c>
      <c r="V47">
        <v>100</v>
      </c>
      <c r="W47">
        <v>100</v>
      </c>
      <c r="X47">
        <v>100</v>
      </c>
      <c r="Y47">
        <v>100</v>
      </c>
      <c r="Z47">
        <v>100</v>
      </c>
      <c r="AA47">
        <v>100</v>
      </c>
      <c r="AB47">
        <v>100</v>
      </c>
      <c r="AC47">
        <v>99.5745</v>
      </c>
      <c r="AD47">
        <v>100</v>
      </c>
      <c r="AE47">
        <v>100</v>
      </c>
      <c r="AF47">
        <v>100</v>
      </c>
      <c r="AG47">
        <v>100</v>
      </c>
      <c r="AH47">
        <v>100</v>
      </c>
      <c r="AI47">
        <v>100</v>
      </c>
      <c r="AJ47">
        <v>100</v>
      </c>
      <c r="AK47">
        <v>100</v>
      </c>
      <c r="AL47">
        <v>36.612900000000003</v>
      </c>
      <c r="AM47">
        <v>44.621499999999997</v>
      </c>
      <c r="AN47">
        <v>58.413699999999999</v>
      </c>
      <c r="AO47">
        <v>63.1494</v>
      </c>
      <c r="AP47">
        <v>99.922700000000006</v>
      </c>
      <c r="AQ47">
        <v>45.447099999999999</v>
      </c>
      <c r="AR47">
        <v>97.3994</v>
      </c>
      <c r="AS47">
        <v>100</v>
      </c>
      <c r="AT47">
        <v>100</v>
      </c>
      <c r="AU47">
        <v>100</v>
      </c>
      <c r="AV47">
        <v>100</v>
      </c>
      <c r="AW47">
        <v>100</v>
      </c>
      <c r="AX47">
        <v>100</v>
      </c>
      <c r="AY47">
        <v>100</v>
      </c>
      <c r="AZ47">
        <v>100</v>
      </c>
      <c r="BA47">
        <v>100</v>
      </c>
      <c r="BB47">
        <v>7.8865800000000004</v>
      </c>
      <c r="BC47">
        <v>92.061000000000007</v>
      </c>
      <c r="BD47">
        <v>99.315100000000001</v>
      </c>
      <c r="BE47">
        <v>11.825799999999999</v>
      </c>
      <c r="BF47">
        <v>27.5579</v>
      </c>
      <c r="BG47">
        <v>75.064800000000005</v>
      </c>
      <c r="BH47">
        <v>12.726699999999999</v>
      </c>
      <c r="BI47">
        <v>100</v>
      </c>
      <c r="BJ47">
        <v>72.411299999999997</v>
      </c>
      <c r="BK47">
        <v>72.339699999999993</v>
      </c>
      <c r="BL47">
        <v>3.81121</v>
      </c>
      <c r="BM47">
        <v>100</v>
      </c>
      <c r="BN47">
        <v>22.002800000000001</v>
      </c>
      <c r="BO47">
        <v>49.3583</v>
      </c>
      <c r="BP47">
        <v>46.519199999999998</v>
      </c>
      <c r="BQ47">
        <v>98.579700000000003</v>
      </c>
      <c r="BR47">
        <v>51.3613</v>
      </c>
      <c r="BS47">
        <v>46.607100000000003</v>
      </c>
      <c r="BT47">
        <v>46.607100000000003</v>
      </c>
      <c r="BU47">
        <v>17.1875</v>
      </c>
      <c r="BV47">
        <v>39.004899999999999</v>
      </c>
      <c r="BW47">
        <v>31.385100000000001</v>
      </c>
      <c r="BX47">
        <v>19.645299999999999</v>
      </c>
      <c r="BY47">
        <v>100</v>
      </c>
      <c r="BZ47">
        <v>100</v>
      </c>
      <c r="CA47">
        <v>74.835400000000007</v>
      </c>
      <c r="CB47">
        <v>0</v>
      </c>
      <c r="CC47">
        <v>11.873699999999999</v>
      </c>
      <c r="CD47">
        <v>20.668299999999999</v>
      </c>
      <c r="CE47">
        <v>61.316899999999997</v>
      </c>
      <c r="CF47">
        <v>100</v>
      </c>
      <c r="CG47">
        <v>53.808500000000002</v>
      </c>
      <c r="CH47">
        <v>51.384799999999998</v>
      </c>
      <c r="CI47">
        <v>98.017799999999994</v>
      </c>
      <c r="CJ47">
        <v>100</v>
      </c>
      <c r="CK47">
        <v>0</v>
      </c>
      <c r="CL47">
        <v>100</v>
      </c>
      <c r="CM47">
        <v>95.811400000000006</v>
      </c>
      <c r="CN47">
        <v>97.167400000000001</v>
      </c>
      <c r="CO47">
        <v>7.59124</v>
      </c>
      <c r="CP47">
        <v>56.114600000000003</v>
      </c>
      <c r="CQ47">
        <v>61.773400000000002</v>
      </c>
      <c r="CR47">
        <v>26.1953</v>
      </c>
      <c r="CS47">
        <v>100</v>
      </c>
      <c r="CT47">
        <v>100</v>
      </c>
      <c r="CU47">
        <v>100</v>
      </c>
      <c r="CV47">
        <v>43.588999999999999</v>
      </c>
      <c r="CW47">
        <v>0</v>
      </c>
      <c r="CX47">
        <v>40.488399999999999</v>
      </c>
      <c r="CY47">
        <v>20.092600000000001</v>
      </c>
      <c r="CZ47">
        <v>88.267899999999997</v>
      </c>
      <c r="DA47">
        <v>65.731300000000005</v>
      </c>
      <c r="DB47">
        <v>0</v>
      </c>
      <c r="DC47">
        <v>34.754100000000001</v>
      </c>
      <c r="DD47">
        <v>100</v>
      </c>
      <c r="DE47">
        <v>100</v>
      </c>
      <c r="DF47">
        <v>100</v>
      </c>
      <c r="DG47">
        <v>100</v>
      </c>
      <c r="DH47">
        <v>100</v>
      </c>
      <c r="DI47">
        <v>100</v>
      </c>
      <c r="DJ47">
        <v>100</v>
      </c>
      <c r="DK47">
        <v>100</v>
      </c>
      <c r="DL47">
        <v>100</v>
      </c>
      <c r="DM47">
        <v>100</v>
      </c>
      <c r="DN47">
        <v>100</v>
      </c>
      <c r="DO47">
        <v>99.953999999999994</v>
      </c>
      <c r="DP47">
        <v>100</v>
      </c>
      <c r="DQ47">
        <v>100</v>
      </c>
      <c r="DR47">
        <v>100</v>
      </c>
      <c r="DS47">
        <v>100</v>
      </c>
      <c r="DT47">
        <v>100</v>
      </c>
      <c r="DU47">
        <v>100</v>
      </c>
      <c r="DV47">
        <v>100</v>
      </c>
      <c r="DW47">
        <v>100</v>
      </c>
      <c r="DX47">
        <v>100</v>
      </c>
      <c r="DY47">
        <v>100</v>
      </c>
      <c r="DZ47">
        <v>100</v>
      </c>
      <c r="EA47">
        <v>8.4368499999999997</v>
      </c>
      <c r="EB47">
        <v>94.062700000000007</v>
      </c>
      <c r="EC47">
        <v>100</v>
      </c>
      <c r="ED47">
        <v>61.649000000000001</v>
      </c>
    </row>
    <row r="48" spans="1:134" x14ac:dyDescent="0.25">
      <c r="A48" t="s">
        <v>180</v>
      </c>
      <c r="B48">
        <v>1</v>
      </c>
      <c r="C48">
        <v>100</v>
      </c>
      <c r="D48">
        <v>100</v>
      </c>
      <c r="E48">
        <v>100</v>
      </c>
      <c r="F48">
        <v>100</v>
      </c>
      <c r="G48">
        <v>100</v>
      </c>
      <c r="H48">
        <v>100</v>
      </c>
      <c r="I48">
        <v>100</v>
      </c>
      <c r="J48">
        <v>100</v>
      </c>
      <c r="K48">
        <v>100</v>
      </c>
      <c r="L48">
        <v>100</v>
      </c>
      <c r="M48">
        <v>100</v>
      </c>
      <c r="N48">
        <v>100</v>
      </c>
      <c r="O48">
        <v>100</v>
      </c>
      <c r="P48">
        <v>100</v>
      </c>
      <c r="Q48">
        <v>100</v>
      </c>
      <c r="R48">
        <v>100</v>
      </c>
      <c r="S48">
        <v>100</v>
      </c>
      <c r="T48">
        <v>100</v>
      </c>
      <c r="U48">
        <v>100</v>
      </c>
      <c r="V48">
        <v>100</v>
      </c>
      <c r="W48">
        <v>100</v>
      </c>
      <c r="X48">
        <v>100</v>
      </c>
      <c r="Y48">
        <v>100</v>
      </c>
      <c r="Z48">
        <v>100</v>
      </c>
      <c r="AA48">
        <v>100</v>
      </c>
      <c r="AB48">
        <v>100</v>
      </c>
      <c r="AC48">
        <v>91.063800000000001</v>
      </c>
      <c r="AD48">
        <v>100</v>
      </c>
      <c r="AE48">
        <v>100</v>
      </c>
      <c r="AF48">
        <v>100</v>
      </c>
      <c r="AG48">
        <v>100</v>
      </c>
      <c r="AH48">
        <v>100</v>
      </c>
      <c r="AI48">
        <v>100</v>
      </c>
      <c r="AJ48">
        <v>100</v>
      </c>
      <c r="AK48">
        <v>100</v>
      </c>
      <c r="AL48">
        <v>100</v>
      </c>
      <c r="AM48">
        <v>100</v>
      </c>
      <c r="AN48">
        <v>100</v>
      </c>
      <c r="AO48">
        <v>100</v>
      </c>
      <c r="AP48">
        <v>96.677000000000007</v>
      </c>
      <c r="AQ48">
        <v>100</v>
      </c>
      <c r="AR48">
        <v>100</v>
      </c>
      <c r="AS48">
        <v>7.7332200000000002</v>
      </c>
      <c r="AT48">
        <v>11.8804</v>
      </c>
      <c r="AU48">
        <v>9.3454999999999995</v>
      </c>
      <c r="AV48">
        <v>100</v>
      </c>
      <c r="AW48">
        <v>100</v>
      </c>
      <c r="AX48">
        <v>100</v>
      </c>
      <c r="AY48">
        <v>100</v>
      </c>
      <c r="AZ48">
        <v>100</v>
      </c>
      <c r="BA48">
        <v>100</v>
      </c>
      <c r="BB48">
        <v>0</v>
      </c>
      <c r="BC48">
        <v>99.789699999999996</v>
      </c>
      <c r="BD48">
        <v>91.6096</v>
      </c>
      <c r="BE48">
        <v>23.7958</v>
      </c>
      <c r="BF48">
        <v>19.7287</v>
      </c>
      <c r="BG48">
        <v>96.941400000000002</v>
      </c>
      <c r="BH48">
        <v>9.3409899999999997</v>
      </c>
      <c r="BI48">
        <v>100</v>
      </c>
      <c r="BJ48">
        <v>50.232900000000001</v>
      </c>
      <c r="BK48">
        <v>50.232900000000001</v>
      </c>
      <c r="BL48">
        <v>0</v>
      </c>
      <c r="BM48">
        <v>0</v>
      </c>
      <c r="BN48">
        <v>31.7819</v>
      </c>
      <c r="BO48">
        <v>36.130299999999998</v>
      </c>
      <c r="BP48">
        <v>15.7248</v>
      </c>
      <c r="BQ48">
        <v>100</v>
      </c>
      <c r="BR48">
        <v>43.414299999999997</v>
      </c>
      <c r="BS48">
        <v>19.419599999999999</v>
      </c>
      <c r="BT48">
        <v>19.419599999999999</v>
      </c>
      <c r="BU48">
        <v>10.5357</v>
      </c>
      <c r="BV48">
        <v>31.319400000000002</v>
      </c>
      <c r="BW48">
        <v>7.4165000000000001</v>
      </c>
      <c r="BX48">
        <v>27.489799999999999</v>
      </c>
      <c r="BY48">
        <v>0</v>
      </c>
      <c r="BZ48">
        <v>65.874700000000004</v>
      </c>
      <c r="CA48">
        <v>73.471299999999999</v>
      </c>
      <c r="CB48">
        <v>3.38462</v>
      </c>
      <c r="CC48">
        <v>0</v>
      </c>
      <c r="CD48">
        <v>20.4773</v>
      </c>
      <c r="CE48">
        <v>0</v>
      </c>
      <c r="CF48">
        <v>0</v>
      </c>
      <c r="CG48">
        <v>47.823700000000002</v>
      </c>
      <c r="CH48">
        <v>86.297399999999996</v>
      </c>
      <c r="CI48">
        <v>98.017799999999994</v>
      </c>
      <c r="CJ48">
        <v>100</v>
      </c>
      <c r="CK48">
        <v>7.56351</v>
      </c>
      <c r="CL48">
        <v>100</v>
      </c>
      <c r="CM48">
        <v>100</v>
      </c>
      <c r="CN48">
        <v>100</v>
      </c>
      <c r="CO48">
        <v>100</v>
      </c>
      <c r="CP48">
        <v>100</v>
      </c>
      <c r="CQ48">
        <v>100</v>
      </c>
      <c r="CR48">
        <v>100</v>
      </c>
      <c r="CS48">
        <v>4.65306</v>
      </c>
      <c r="CT48">
        <v>74.612499999999997</v>
      </c>
      <c r="CU48">
        <v>32.802199999999999</v>
      </c>
      <c r="CV48">
        <v>100</v>
      </c>
      <c r="CW48">
        <v>0</v>
      </c>
      <c r="CX48">
        <v>100</v>
      </c>
      <c r="CY48">
        <v>13.9815</v>
      </c>
      <c r="CZ48">
        <v>84.249399999999994</v>
      </c>
      <c r="DA48">
        <v>67.984700000000004</v>
      </c>
      <c r="DB48">
        <v>2.7696200000000002</v>
      </c>
      <c r="DC48">
        <v>39.6721</v>
      </c>
      <c r="DD48">
        <v>0</v>
      </c>
      <c r="DE48">
        <v>12.0677</v>
      </c>
      <c r="DF48">
        <v>15.262</v>
      </c>
      <c r="DG48">
        <v>30.6431</v>
      </c>
      <c r="DH48">
        <v>21.399000000000001</v>
      </c>
      <c r="DI48">
        <v>0</v>
      </c>
      <c r="DJ48">
        <v>19.553100000000001</v>
      </c>
      <c r="DK48">
        <v>7.5839699999999999</v>
      </c>
      <c r="DL48">
        <v>47.198</v>
      </c>
      <c r="DM48">
        <v>9.6774199999999997</v>
      </c>
      <c r="DN48">
        <v>30.6431</v>
      </c>
      <c r="DO48">
        <v>20.2485</v>
      </c>
      <c r="DP48">
        <v>8.5909099999999992</v>
      </c>
      <c r="DQ48">
        <v>76.540899999999993</v>
      </c>
      <c r="DR48">
        <v>28.177299999999999</v>
      </c>
      <c r="DS48">
        <v>51.962600000000002</v>
      </c>
      <c r="DT48">
        <v>22.393699999999999</v>
      </c>
      <c r="DU48">
        <v>5.6242000000000001</v>
      </c>
      <c r="DV48">
        <v>9.8780999999999999</v>
      </c>
      <c r="DW48">
        <v>70.612200000000001</v>
      </c>
      <c r="DX48">
        <v>8.0745299999999993</v>
      </c>
      <c r="DY48">
        <v>8.0344999999999995</v>
      </c>
      <c r="DZ48">
        <v>26.921199999999999</v>
      </c>
      <c r="EA48">
        <v>82.194599999999994</v>
      </c>
      <c r="EB48">
        <v>68.912599999999998</v>
      </c>
      <c r="EC48">
        <v>57.565199999999997</v>
      </c>
      <c r="ED48">
        <v>28.267700000000001</v>
      </c>
    </row>
    <row r="49" spans="1:134" x14ac:dyDescent="0.25">
      <c r="A49" t="s">
        <v>181</v>
      </c>
      <c r="B49">
        <v>1</v>
      </c>
      <c r="C49">
        <v>100</v>
      </c>
      <c r="D49">
        <v>100</v>
      </c>
      <c r="E49">
        <v>100</v>
      </c>
      <c r="F49">
        <v>100</v>
      </c>
      <c r="G49">
        <v>100</v>
      </c>
      <c r="H49">
        <v>100</v>
      </c>
      <c r="I49">
        <v>100</v>
      </c>
      <c r="J49">
        <v>100</v>
      </c>
      <c r="K49">
        <v>100</v>
      </c>
      <c r="L49">
        <v>100</v>
      </c>
      <c r="M49">
        <v>100</v>
      </c>
      <c r="N49">
        <v>100</v>
      </c>
      <c r="O49">
        <v>100</v>
      </c>
      <c r="P49">
        <v>100</v>
      </c>
      <c r="Q49">
        <v>100</v>
      </c>
      <c r="R49">
        <v>100</v>
      </c>
      <c r="S49">
        <v>100</v>
      </c>
      <c r="T49">
        <v>100</v>
      </c>
      <c r="U49">
        <v>100</v>
      </c>
      <c r="V49">
        <v>100</v>
      </c>
      <c r="W49">
        <v>100</v>
      </c>
      <c r="X49">
        <v>100</v>
      </c>
      <c r="Y49">
        <v>100</v>
      </c>
      <c r="Z49">
        <v>100</v>
      </c>
      <c r="AA49">
        <v>100</v>
      </c>
      <c r="AB49">
        <v>96.210700000000003</v>
      </c>
      <c r="AC49">
        <v>100</v>
      </c>
      <c r="AD49">
        <v>67.311400000000006</v>
      </c>
      <c r="AE49">
        <v>0</v>
      </c>
      <c r="AF49">
        <v>48.7562</v>
      </c>
      <c r="AG49">
        <v>100</v>
      </c>
      <c r="AH49">
        <v>100</v>
      </c>
      <c r="AI49">
        <v>100</v>
      </c>
      <c r="AJ49">
        <v>100</v>
      </c>
      <c r="AK49">
        <v>100</v>
      </c>
      <c r="AL49">
        <v>100</v>
      </c>
      <c r="AM49">
        <v>100</v>
      </c>
      <c r="AN49">
        <v>100</v>
      </c>
      <c r="AO49">
        <v>100</v>
      </c>
      <c r="AP49">
        <v>99.729500000000002</v>
      </c>
      <c r="AQ49">
        <v>94.052499999999995</v>
      </c>
      <c r="AR49">
        <v>100</v>
      </c>
      <c r="AS49">
        <v>100</v>
      </c>
      <c r="AT49">
        <v>100</v>
      </c>
      <c r="AU49">
        <v>71.271199999999993</v>
      </c>
      <c r="AV49">
        <v>31.6511</v>
      </c>
      <c r="AW49">
        <v>33.630499999999998</v>
      </c>
      <c r="AX49">
        <v>26.867000000000001</v>
      </c>
      <c r="AY49">
        <v>36.957500000000003</v>
      </c>
      <c r="AZ49">
        <v>33.686799999999998</v>
      </c>
      <c r="BA49">
        <v>21.8781</v>
      </c>
      <c r="BB49">
        <v>100</v>
      </c>
      <c r="BC49">
        <v>62.8812</v>
      </c>
      <c r="BD49">
        <v>92.1233</v>
      </c>
      <c r="BE49">
        <v>23.651599999999998</v>
      </c>
      <c r="BF49">
        <v>23.261700000000001</v>
      </c>
      <c r="BG49">
        <v>98.496600000000001</v>
      </c>
      <c r="BH49">
        <v>60.8827</v>
      </c>
      <c r="BI49">
        <v>100</v>
      </c>
      <c r="BJ49">
        <v>48.942999999999998</v>
      </c>
      <c r="BK49">
        <v>48.942999999999998</v>
      </c>
      <c r="BL49">
        <v>34.982300000000002</v>
      </c>
      <c r="BM49">
        <v>0</v>
      </c>
      <c r="BN49">
        <v>21.3916</v>
      </c>
      <c r="BO49">
        <v>41.164900000000003</v>
      </c>
      <c r="BP49">
        <v>31.285799999999998</v>
      </c>
      <c r="BQ49">
        <v>100</v>
      </c>
      <c r="BR49">
        <v>59.381900000000002</v>
      </c>
      <c r="BS49">
        <v>81.294600000000003</v>
      </c>
      <c r="BT49">
        <v>81.294600000000003</v>
      </c>
      <c r="BU49">
        <v>17.098199999999999</v>
      </c>
      <c r="BV49">
        <v>52.820999999999998</v>
      </c>
      <c r="BW49">
        <v>14.6365</v>
      </c>
      <c r="BX49">
        <v>8.1173300000000008</v>
      </c>
      <c r="BY49">
        <v>2.2778999999999998</v>
      </c>
      <c r="BZ49">
        <v>25.701899999999998</v>
      </c>
      <c r="CA49">
        <v>74.741299999999995</v>
      </c>
      <c r="CB49">
        <v>21.6264</v>
      </c>
      <c r="CC49">
        <v>12.252599999999999</v>
      </c>
      <c r="CD49">
        <v>20.859200000000001</v>
      </c>
      <c r="CE49">
        <v>16.460899999999999</v>
      </c>
      <c r="CF49">
        <v>0</v>
      </c>
      <c r="CG49">
        <v>73.231800000000007</v>
      </c>
      <c r="CH49">
        <v>54.446100000000001</v>
      </c>
      <c r="CI49">
        <v>94.004000000000005</v>
      </c>
      <c r="CJ49">
        <v>0</v>
      </c>
      <c r="CK49">
        <v>100</v>
      </c>
      <c r="CL49">
        <v>100</v>
      </c>
      <c r="CM49">
        <v>100</v>
      </c>
      <c r="CN49">
        <v>100</v>
      </c>
      <c r="CO49">
        <v>100</v>
      </c>
      <c r="CP49">
        <v>100</v>
      </c>
      <c r="CQ49">
        <v>100</v>
      </c>
      <c r="CR49">
        <v>100</v>
      </c>
      <c r="CS49">
        <v>0</v>
      </c>
      <c r="CT49">
        <v>81.771199999999993</v>
      </c>
      <c r="CU49">
        <v>64.450500000000005</v>
      </c>
      <c r="CV49">
        <v>100</v>
      </c>
      <c r="CW49">
        <v>100</v>
      </c>
      <c r="CX49">
        <v>100</v>
      </c>
      <c r="CY49">
        <v>100</v>
      </c>
      <c r="CZ49">
        <v>83.510400000000004</v>
      </c>
      <c r="DA49">
        <v>63.775500000000001</v>
      </c>
      <c r="DB49">
        <v>0</v>
      </c>
      <c r="DC49">
        <v>29.180299999999999</v>
      </c>
      <c r="DD49">
        <v>17.4818</v>
      </c>
      <c r="DE49">
        <v>14.128</v>
      </c>
      <c r="DF49">
        <v>25.5885</v>
      </c>
      <c r="DG49">
        <v>34.258099999999999</v>
      </c>
      <c r="DH49">
        <v>82.1905</v>
      </c>
      <c r="DI49">
        <v>1.42157</v>
      </c>
      <c r="DJ49">
        <v>20.7821</v>
      </c>
      <c r="DK49">
        <v>20.043299999999999</v>
      </c>
      <c r="DL49">
        <v>49.398099999999999</v>
      </c>
      <c r="DM49">
        <v>9.9654399999999992</v>
      </c>
      <c r="DN49">
        <v>34.258099999999999</v>
      </c>
      <c r="DO49">
        <v>82.144499999999994</v>
      </c>
      <c r="DP49">
        <v>12.2273</v>
      </c>
      <c r="DQ49">
        <v>78.656899999999993</v>
      </c>
      <c r="DR49">
        <v>45.409300000000002</v>
      </c>
      <c r="DS49">
        <v>36.261699999999998</v>
      </c>
      <c r="DT49">
        <v>37.722900000000003</v>
      </c>
      <c r="DU49">
        <v>18.662099999999999</v>
      </c>
      <c r="DV49">
        <v>27.5746</v>
      </c>
      <c r="DW49">
        <v>62.040799999999997</v>
      </c>
      <c r="DX49">
        <v>8.6956500000000005</v>
      </c>
      <c r="DY49">
        <v>8.8515700000000006</v>
      </c>
      <c r="DZ49">
        <v>8.4581900000000001</v>
      </c>
      <c r="EA49">
        <v>82.608699999999999</v>
      </c>
      <c r="EB49">
        <v>87.3249</v>
      </c>
      <c r="EC49">
        <v>87.130399999999995</v>
      </c>
      <c r="ED49">
        <v>65.6708</v>
      </c>
    </row>
    <row r="50" spans="1:134" x14ac:dyDescent="0.25">
      <c r="A50" t="s">
        <v>182</v>
      </c>
      <c r="B50">
        <v>1</v>
      </c>
      <c r="C50">
        <v>100</v>
      </c>
      <c r="D50">
        <v>100</v>
      </c>
      <c r="E50">
        <v>100</v>
      </c>
      <c r="F50">
        <v>100</v>
      </c>
      <c r="G50">
        <v>100</v>
      </c>
      <c r="H50">
        <v>100</v>
      </c>
      <c r="I50">
        <v>100</v>
      </c>
      <c r="J50">
        <v>100</v>
      </c>
      <c r="K50">
        <v>100</v>
      </c>
      <c r="L50">
        <v>100</v>
      </c>
      <c r="M50">
        <v>100</v>
      </c>
      <c r="N50">
        <v>100</v>
      </c>
      <c r="O50">
        <v>100</v>
      </c>
      <c r="P50">
        <v>100</v>
      </c>
      <c r="Q50">
        <v>100</v>
      </c>
      <c r="R50">
        <v>100</v>
      </c>
      <c r="S50">
        <v>100</v>
      </c>
      <c r="T50">
        <v>100</v>
      </c>
      <c r="U50">
        <v>100</v>
      </c>
      <c r="V50">
        <v>99.4619</v>
      </c>
      <c r="W50">
        <v>98.589699999999993</v>
      </c>
      <c r="X50">
        <v>100</v>
      </c>
      <c r="Y50">
        <v>100</v>
      </c>
      <c r="Z50">
        <v>100</v>
      </c>
      <c r="AA50">
        <v>100</v>
      </c>
      <c r="AB50">
        <v>99.710999999999999</v>
      </c>
      <c r="AC50">
        <v>98.297899999999998</v>
      </c>
      <c r="AD50">
        <v>100</v>
      </c>
      <c r="AE50">
        <v>100</v>
      </c>
      <c r="AF50">
        <v>100</v>
      </c>
      <c r="AG50">
        <v>99.232900000000001</v>
      </c>
      <c r="AH50">
        <v>100</v>
      </c>
      <c r="AI50">
        <v>100</v>
      </c>
      <c r="AJ50">
        <v>100</v>
      </c>
      <c r="AK50">
        <v>100</v>
      </c>
      <c r="AL50">
        <v>100</v>
      </c>
      <c r="AM50">
        <v>100</v>
      </c>
      <c r="AN50">
        <v>100</v>
      </c>
      <c r="AO50">
        <v>100</v>
      </c>
      <c r="AP50">
        <v>98.763499999999993</v>
      </c>
      <c r="AQ50">
        <v>90.196899999999999</v>
      </c>
      <c r="AR50">
        <v>100</v>
      </c>
      <c r="AS50">
        <v>100</v>
      </c>
      <c r="AT50">
        <v>100</v>
      </c>
      <c r="AU50">
        <v>100</v>
      </c>
      <c r="AV50">
        <v>100</v>
      </c>
      <c r="AW50">
        <v>100</v>
      </c>
      <c r="AX50">
        <v>100</v>
      </c>
      <c r="AY50">
        <v>100</v>
      </c>
      <c r="AZ50">
        <v>100</v>
      </c>
      <c r="BA50">
        <v>100</v>
      </c>
      <c r="BB50">
        <v>100</v>
      </c>
      <c r="BC50">
        <v>99.158799999999999</v>
      </c>
      <c r="BD50">
        <v>90.6678</v>
      </c>
      <c r="BE50">
        <v>23.680399999999999</v>
      </c>
      <c r="BF50">
        <v>21.792000000000002</v>
      </c>
      <c r="BG50">
        <v>100</v>
      </c>
      <c r="BH50">
        <v>56.741199999999999</v>
      </c>
      <c r="BI50">
        <v>37.835700000000003</v>
      </c>
      <c r="BJ50">
        <v>100</v>
      </c>
      <c r="BK50">
        <v>99.820899999999995</v>
      </c>
      <c r="BL50">
        <v>0</v>
      </c>
      <c r="BM50">
        <v>93.995900000000006</v>
      </c>
      <c r="BN50">
        <v>100</v>
      </c>
      <c r="BO50">
        <v>43.632800000000003</v>
      </c>
      <c r="BP50">
        <v>37.837800000000001</v>
      </c>
      <c r="BQ50">
        <v>90.952100000000002</v>
      </c>
      <c r="BR50">
        <v>34.952199999999998</v>
      </c>
      <c r="BS50">
        <v>22.5</v>
      </c>
      <c r="BT50">
        <v>22.5</v>
      </c>
      <c r="BU50">
        <v>10.357100000000001</v>
      </c>
      <c r="BV50">
        <v>35.895200000000003</v>
      </c>
      <c r="BW50">
        <v>7.4165000000000001</v>
      </c>
      <c r="BX50">
        <v>20.941299999999998</v>
      </c>
      <c r="BY50">
        <v>0</v>
      </c>
      <c r="BZ50">
        <v>42.5486</v>
      </c>
      <c r="CA50">
        <v>76.105400000000003</v>
      </c>
      <c r="CB50">
        <v>13.010999999999999</v>
      </c>
      <c r="CC50">
        <v>0</v>
      </c>
      <c r="CD50">
        <v>11.264900000000001</v>
      </c>
      <c r="CE50">
        <v>0</v>
      </c>
      <c r="CF50">
        <v>100</v>
      </c>
      <c r="CG50">
        <v>51.251399999999997</v>
      </c>
      <c r="CH50">
        <v>84.183700000000002</v>
      </c>
      <c r="CI50">
        <v>100</v>
      </c>
      <c r="CJ50">
        <v>0</v>
      </c>
      <c r="CK50">
        <v>100</v>
      </c>
      <c r="CL50">
        <v>0</v>
      </c>
      <c r="CM50">
        <v>94.508200000000002</v>
      </c>
      <c r="CN50">
        <v>100</v>
      </c>
      <c r="CO50">
        <v>100</v>
      </c>
      <c r="CP50">
        <v>100</v>
      </c>
      <c r="CQ50">
        <v>100</v>
      </c>
      <c r="CR50">
        <v>100</v>
      </c>
      <c r="CS50">
        <v>0</v>
      </c>
      <c r="CT50">
        <v>66.937299999999993</v>
      </c>
      <c r="CU50">
        <v>14.8352</v>
      </c>
      <c r="CV50">
        <v>42.4206</v>
      </c>
      <c r="CW50">
        <v>0</v>
      </c>
      <c r="CX50">
        <v>30.880500000000001</v>
      </c>
      <c r="CY50">
        <v>13.9815</v>
      </c>
      <c r="CZ50">
        <v>81.94</v>
      </c>
      <c r="DA50">
        <v>88.562899999999999</v>
      </c>
      <c r="DB50">
        <v>0</v>
      </c>
      <c r="DC50">
        <v>41.311500000000002</v>
      </c>
      <c r="DD50">
        <v>5.8792900000000001</v>
      </c>
      <c r="DE50">
        <v>24.4297</v>
      </c>
      <c r="DF50">
        <v>17.008400000000002</v>
      </c>
      <c r="DG50">
        <v>0</v>
      </c>
      <c r="DH50">
        <v>15.186400000000001</v>
      </c>
      <c r="DI50">
        <v>5.3921599999999996</v>
      </c>
      <c r="DJ50">
        <v>19.329599999999999</v>
      </c>
      <c r="DK50">
        <v>13.2178</v>
      </c>
      <c r="DL50">
        <v>0</v>
      </c>
      <c r="DM50">
        <v>0</v>
      </c>
      <c r="DN50">
        <v>0</v>
      </c>
      <c r="DO50">
        <v>13.8058</v>
      </c>
      <c r="DP50">
        <v>11.818199999999999</v>
      </c>
      <c r="DQ50">
        <v>76.356899999999996</v>
      </c>
      <c r="DR50">
        <v>24.016300000000001</v>
      </c>
      <c r="DS50">
        <v>55.841099999999997</v>
      </c>
      <c r="DT50">
        <v>30.624099999999999</v>
      </c>
      <c r="DU50">
        <v>11.9727</v>
      </c>
      <c r="DV50">
        <v>20.681000000000001</v>
      </c>
      <c r="DW50">
        <v>68.571399999999997</v>
      </c>
      <c r="DX50">
        <v>8.3612000000000002</v>
      </c>
      <c r="DY50">
        <v>8.4884199999999996</v>
      </c>
      <c r="DZ50">
        <v>34.606099999999998</v>
      </c>
      <c r="EA50">
        <v>82.246399999999994</v>
      </c>
      <c r="EB50">
        <v>91.794499999999999</v>
      </c>
      <c r="EC50">
        <v>54.521700000000003</v>
      </c>
      <c r="ED50">
        <v>29.617899999999999</v>
      </c>
    </row>
    <row r="51" spans="1:134" x14ac:dyDescent="0.25">
      <c r="A51" t="s">
        <v>183</v>
      </c>
      <c r="B51">
        <v>1</v>
      </c>
      <c r="C51">
        <v>100</v>
      </c>
      <c r="D51">
        <v>100</v>
      </c>
      <c r="E51">
        <v>100</v>
      </c>
      <c r="F51">
        <v>100</v>
      </c>
      <c r="G51">
        <v>100</v>
      </c>
      <c r="H51">
        <v>100</v>
      </c>
      <c r="I51">
        <v>100</v>
      </c>
      <c r="J51">
        <v>100</v>
      </c>
      <c r="K51">
        <v>100</v>
      </c>
      <c r="L51">
        <v>100</v>
      </c>
      <c r="M51">
        <v>100</v>
      </c>
      <c r="N51">
        <v>100</v>
      </c>
      <c r="O51">
        <v>100</v>
      </c>
      <c r="P51">
        <v>100</v>
      </c>
      <c r="Q51">
        <v>100</v>
      </c>
      <c r="R51">
        <v>100</v>
      </c>
      <c r="S51">
        <v>100</v>
      </c>
      <c r="T51">
        <v>100</v>
      </c>
      <c r="U51">
        <v>100</v>
      </c>
      <c r="V51">
        <v>100</v>
      </c>
      <c r="W51">
        <v>100</v>
      </c>
      <c r="X51">
        <v>100</v>
      </c>
      <c r="Y51">
        <v>100</v>
      </c>
      <c r="Z51">
        <v>100</v>
      </c>
      <c r="AA51">
        <v>100</v>
      </c>
      <c r="AB51">
        <v>100</v>
      </c>
      <c r="AC51">
        <v>99.148899999999998</v>
      </c>
      <c r="AD51">
        <v>67.8917</v>
      </c>
      <c r="AE51">
        <v>0</v>
      </c>
      <c r="AF51">
        <v>72.574600000000004</v>
      </c>
      <c r="AG51">
        <v>100</v>
      </c>
      <c r="AH51">
        <v>100</v>
      </c>
      <c r="AI51">
        <v>100</v>
      </c>
      <c r="AJ51">
        <v>100</v>
      </c>
      <c r="AK51">
        <v>100</v>
      </c>
      <c r="AL51">
        <v>100</v>
      </c>
      <c r="AM51">
        <v>100</v>
      </c>
      <c r="AN51">
        <v>100</v>
      </c>
      <c r="AO51">
        <v>100</v>
      </c>
      <c r="AP51">
        <v>99.884100000000004</v>
      </c>
      <c r="AQ51">
        <v>98.769499999999994</v>
      </c>
      <c r="AR51">
        <v>98.781000000000006</v>
      </c>
      <c r="AS51">
        <v>33.715200000000003</v>
      </c>
      <c r="AT51">
        <v>0</v>
      </c>
      <c r="AU51">
        <v>59.754600000000003</v>
      </c>
      <c r="AV51">
        <v>100</v>
      </c>
      <c r="AW51">
        <v>100</v>
      </c>
      <c r="AX51">
        <v>100</v>
      </c>
      <c r="AY51">
        <v>100</v>
      </c>
      <c r="AZ51">
        <v>100</v>
      </c>
      <c r="BA51">
        <v>100</v>
      </c>
      <c r="BB51">
        <v>1.5507299999999999</v>
      </c>
      <c r="BC51">
        <v>63.3018</v>
      </c>
      <c r="BD51">
        <v>92.1233</v>
      </c>
      <c r="BE51">
        <v>20.680700000000002</v>
      </c>
      <c r="BF51">
        <v>30.497499999999999</v>
      </c>
      <c r="BG51">
        <v>72.524600000000007</v>
      </c>
      <c r="BH51">
        <v>17.956499999999998</v>
      </c>
      <c r="BI51">
        <v>46.372700000000002</v>
      </c>
      <c r="BJ51">
        <v>42.027900000000002</v>
      </c>
      <c r="BK51">
        <v>42.027900000000002</v>
      </c>
      <c r="BL51">
        <v>0</v>
      </c>
      <c r="BM51">
        <v>100</v>
      </c>
      <c r="BN51">
        <v>28.819900000000001</v>
      </c>
      <c r="BO51">
        <v>37.018799999999999</v>
      </c>
      <c r="BP51">
        <v>17.280899999999999</v>
      </c>
      <c r="BQ51">
        <v>100</v>
      </c>
      <c r="BR51">
        <v>29.286200000000001</v>
      </c>
      <c r="BS51">
        <v>33.392899999999997</v>
      </c>
      <c r="BT51">
        <v>33.392899999999997</v>
      </c>
      <c r="BU51">
        <v>27.455400000000001</v>
      </c>
      <c r="BV51">
        <v>61.927999999999997</v>
      </c>
      <c r="BW51">
        <v>23.821200000000001</v>
      </c>
      <c r="BX51">
        <v>38.403799999999997</v>
      </c>
      <c r="BY51">
        <v>9.7949900000000003</v>
      </c>
      <c r="BZ51">
        <v>54.2117</v>
      </c>
      <c r="CA51">
        <v>74.882400000000004</v>
      </c>
      <c r="CB51">
        <v>13.274699999999999</v>
      </c>
      <c r="CC51">
        <v>14.2737</v>
      </c>
      <c r="CD51">
        <v>20.095500000000001</v>
      </c>
      <c r="CE51">
        <v>0</v>
      </c>
      <c r="CF51">
        <v>100</v>
      </c>
      <c r="CG51">
        <v>80.685500000000005</v>
      </c>
      <c r="CH51">
        <v>54.373199999999997</v>
      </c>
      <c r="CI51">
        <v>100</v>
      </c>
      <c r="CJ51">
        <v>0</v>
      </c>
      <c r="CK51">
        <v>0</v>
      </c>
      <c r="CL51">
        <v>0</v>
      </c>
      <c r="CM51">
        <v>96.680099999999996</v>
      </c>
      <c r="CN51">
        <v>91.704599999999999</v>
      </c>
      <c r="CO51">
        <v>38.394199999999998</v>
      </c>
      <c r="CP51">
        <v>58.436500000000002</v>
      </c>
      <c r="CQ51">
        <v>59.556699999999999</v>
      </c>
      <c r="CR51">
        <v>38.659599999999998</v>
      </c>
      <c r="CS51">
        <v>0</v>
      </c>
      <c r="CT51">
        <v>45.9041</v>
      </c>
      <c r="CU51">
        <v>41.2637</v>
      </c>
      <c r="CV51">
        <v>40.383499999999998</v>
      </c>
      <c r="CW51">
        <v>0</v>
      </c>
      <c r="CX51">
        <v>43.701799999999999</v>
      </c>
      <c r="CY51">
        <v>0</v>
      </c>
      <c r="CZ51">
        <v>85.265600000000006</v>
      </c>
      <c r="DA51">
        <v>100</v>
      </c>
      <c r="DB51">
        <v>100</v>
      </c>
      <c r="DC51">
        <v>100</v>
      </c>
      <c r="DD51">
        <v>4.9427700000000003</v>
      </c>
      <c r="DE51">
        <v>11.626200000000001</v>
      </c>
      <c r="DF51">
        <v>3.03721</v>
      </c>
      <c r="DG51">
        <v>10.929</v>
      </c>
      <c r="DH51">
        <v>26.046900000000001</v>
      </c>
      <c r="DI51">
        <v>5.1960800000000003</v>
      </c>
      <c r="DJ51">
        <v>41.005600000000001</v>
      </c>
      <c r="DK51">
        <v>0</v>
      </c>
      <c r="DL51">
        <v>0.66417599999999999</v>
      </c>
      <c r="DM51">
        <v>9.5046099999999996</v>
      </c>
      <c r="DN51">
        <v>10.929</v>
      </c>
      <c r="DO51">
        <v>24.068100000000001</v>
      </c>
      <c r="DP51">
        <v>18.045500000000001</v>
      </c>
      <c r="DQ51">
        <v>78.472899999999996</v>
      </c>
      <c r="DR51">
        <v>27.634599999999999</v>
      </c>
      <c r="DS51">
        <v>53.551400000000001</v>
      </c>
      <c r="DT51">
        <v>27.606300000000001</v>
      </c>
      <c r="DU51">
        <v>5.6242000000000001</v>
      </c>
      <c r="DV51">
        <v>14.1236</v>
      </c>
      <c r="DW51">
        <v>72.244900000000001</v>
      </c>
      <c r="DX51">
        <v>8.0745299999999993</v>
      </c>
      <c r="DY51">
        <v>16.023599999999998</v>
      </c>
      <c r="DZ51">
        <v>34.074399999999997</v>
      </c>
      <c r="EA51">
        <v>30.434799999999999</v>
      </c>
      <c r="EB51">
        <v>87.925299999999993</v>
      </c>
      <c r="EC51">
        <v>58.043500000000002</v>
      </c>
      <c r="ED51">
        <v>71.847200000000001</v>
      </c>
    </row>
    <row r="52" spans="1:134" x14ac:dyDescent="0.25">
      <c r="A52" t="s">
        <v>184</v>
      </c>
      <c r="B52">
        <v>1</v>
      </c>
      <c r="C52">
        <v>100</v>
      </c>
      <c r="D52">
        <v>100</v>
      </c>
      <c r="E52">
        <v>100</v>
      </c>
      <c r="F52">
        <v>100</v>
      </c>
      <c r="G52">
        <v>100</v>
      </c>
      <c r="H52">
        <v>100</v>
      </c>
      <c r="I52">
        <v>100</v>
      </c>
      <c r="J52">
        <v>100</v>
      </c>
      <c r="K52">
        <v>100</v>
      </c>
      <c r="L52">
        <v>100</v>
      </c>
      <c r="M52">
        <v>100</v>
      </c>
      <c r="N52">
        <v>100</v>
      </c>
      <c r="O52">
        <v>100</v>
      </c>
      <c r="P52">
        <v>100</v>
      </c>
      <c r="Q52">
        <v>100</v>
      </c>
      <c r="R52">
        <v>100</v>
      </c>
      <c r="S52">
        <v>100</v>
      </c>
      <c r="T52">
        <v>100</v>
      </c>
      <c r="U52">
        <v>100</v>
      </c>
      <c r="V52">
        <v>100</v>
      </c>
      <c r="W52">
        <v>100</v>
      </c>
      <c r="X52">
        <v>100</v>
      </c>
      <c r="Y52">
        <v>100</v>
      </c>
      <c r="Z52">
        <v>100</v>
      </c>
      <c r="AA52">
        <v>100</v>
      </c>
      <c r="AB52">
        <v>97.784199999999998</v>
      </c>
      <c r="AC52">
        <v>99.5745</v>
      </c>
      <c r="AD52">
        <v>100</v>
      </c>
      <c r="AE52">
        <v>100</v>
      </c>
      <c r="AF52">
        <v>100</v>
      </c>
      <c r="AG52">
        <v>100</v>
      </c>
      <c r="AH52">
        <v>100</v>
      </c>
      <c r="AI52">
        <v>100</v>
      </c>
      <c r="AJ52">
        <v>100</v>
      </c>
      <c r="AK52">
        <v>100</v>
      </c>
      <c r="AL52">
        <v>100</v>
      </c>
      <c r="AM52">
        <v>100</v>
      </c>
      <c r="AN52">
        <v>100</v>
      </c>
      <c r="AO52">
        <v>100</v>
      </c>
      <c r="AP52">
        <v>99.729500000000002</v>
      </c>
      <c r="AQ52">
        <v>100</v>
      </c>
      <c r="AR52">
        <v>15.3596</v>
      </c>
      <c r="AS52">
        <v>15.630100000000001</v>
      </c>
      <c r="AT52">
        <v>0</v>
      </c>
      <c r="AU52">
        <v>100</v>
      </c>
      <c r="AV52">
        <v>100</v>
      </c>
      <c r="AW52">
        <v>100</v>
      </c>
      <c r="AX52">
        <v>100</v>
      </c>
      <c r="AY52">
        <v>100</v>
      </c>
      <c r="AZ52">
        <v>100</v>
      </c>
      <c r="BA52">
        <v>100</v>
      </c>
      <c r="BB52">
        <v>0</v>
      </c>
      <c r="BC52">
        <v>99.842299999999994</v>
      </c>
      <c r="BD52">
        <v>91.909199999999998</v>
      </c>
      <c r="BE52">
        <v>100</v>
      </c>
      <c r="BF52">
        <v>100</v>
      </c>
      <c r="BG52">
        <v>100</v>
      </c>
      <c r="BH52">
        <v>100</v>
      </c>
      <c r="BI52">
        <v>100</v>
      </c>
      <c r="BJ52">
        <v>84.987499999999997</v>
      </c>
      <c r="BK52">
        <v>84.951599999999999</v>
      </c>
      <c r="BL52">
        <v>100</v>
      </c>
      <c r="BM52">
        <v>100</v>
      </c>
      <c r="BN52">
        <v>24.400600000000001</v>
      </c>
      <c r="BO52">
        <v>44.323799999999999</v>
      </c>
      <c r="BP52">
        <v>29.402100000000001</v>
      </c>
      <c r="BQ52">
        <v>98.632300000000001</v>
      </c>
      <c r="BR52">
        <v>29.139099999999999</v>
      </c>
      <c r="BS52">
        <v>27.098199999999999</v>
      </c>
      <c r="BT52">
        <v>27.098199999999999</v>
      </c>
      <c r="BU52">
        <v>10.491099999999999</v>
      </c>
      <c r="BV52">
        <v>37.227899999999998</v>
      </c>
      <c r="BW52">
        <v>7.7111999999999998</v>
      </c>
      <c r="BX52">
        <v>8.1173300000000008</v>
      </c>
      <c r="BY52">
        <v>18.3751</v>
      </c>
      <c r="BZ52">
        <v>42.5486</v>
      </c>
      <c r="CA52">
        <v>82.031999999999996</v>
      </c>
      <c r="CB52">
        <v>0</v>
      </c>
      <c r="CC52">
        <v>5.0526299999999997</v>
      </c>
      <c r="CD52">
        <v>22.195699999999999</v>
      </c>
      <c r="CE52">
        <v>0</v>
      </c>
      <c r="CF52">
        <v>0</v>
      </c>
      <c r="CG52">
        <v>100</v>
      </c>
      <c r="CH52">
        <v>100</v>
      </c>
      <c r="CI52">
        <v>94.004000000000005</v>
      </c>
      <c r="CJ52">
        <v>0</v>
      </c>
      <c r="CK52">
        <v>6.9284100000000004</v>
      </c>
      <c r="CL52">
        <v>0</v>
      </c>
      <c r="CM52">
        <v>95.438999999999993</v>
      </c>
      <c r="CN52">
        <v>89.124899999999997</v>
      </c>
      <c r="CO52">
        <v>34.744500000000002</v>
      </c>
      <c r="CP52">
        <v>38.235300000000002</v>
      </c>
      <c r="CQ52">
        <v>38.374400000000001</v>
      </c>
      <c r="CR52">
        <v>17.736000000000001</v>
      </c>
      <c r="CS52">
        <v>0</v>
      </c>
      <c r="CT52">
        <v>68.191900000000004</v>
      </c>
      <c r="CU52">
        <v>14.8901</v>
      </c>
      <c r="CV52">
        <v>48.591999999999999</v>
      </c>
      <c r="CW52">
        <v>0</v>
      </c>
      <c r="CX52">
        <v>39.652999999999999</v>
      </c>
      <c r="CY52">
        <v>20</v>
      </c>
      <c r="CZ52">
        <v>79.491900000000001</v>
      </c>
      <c r="DA52">
        <v>72.746600000000001</v>
      </c>
      <c r="DB52">
        <v>0</v>
      </c>
      <c r="DC52">
        <v>40</v>
      </c>
      <c r="DD52">
        <v>0</v>
      </c>
      <c r="DE52">
        <v>12.0677</v>
      </c>
      <c r="DF52">
        <v>16.628699999999998</v>
      </c>
      <c r="DG52">
        <v>0</v>
      </c>
      <c r="DH52">
        <v>21.168900000000001</v>
      </c>
      <c r="DI52">
        <v>0</v>
      </c>
      <c r="DJ52">
        <v>20.7821</v>
      </c>
      <c r="DK52">
        <v>15.167899999999999</v>
      </c>
      <c r="DL52">
        <v>5.2718999999999996</v>
      </c>
      <c r="DM52">
        <v>10.3111</v>
      </c>
      <c r="DN52">
        <v>0</v>
      </c>
      <c r="DO52">
        <v>19.7423</v>
      </c>
      <c r="DP52">
        <v>8.8636400000000002</v>
      </c>
      <c r="DQ52">
        <v>78.748900000000006</v>
      </c>
      <c r="DR52">
        <v>24.739899999999999</v>
      </c>
      <c r="DS52">
        <v>54.299100000000003</v>
      </c>
      <c r="DT52">
        <v>15.5693</v>
      </c>
      <c r="DU52">
        <v>5.6242000000000001</v>
      </c>
      <c r="DV52">
        <v>10.1303</v>
      </c>
      <c r="DW52">
        <v>71.836699999999993</v>
      </c>
      <c r="DX52">
        <v>8.0745299999999993</v>
      </c>
      <c r="DY52">
        <v>8.7607800000000005</v>
      </c>
      <c r="DZ52">
        <v>27.356200000000001</v>
      </c>
      <c r="EA52">
        <v>26.604600000000001</v>
      </c>
      <c r="EB52">
        <v>87.391599999999997</v>
      </c>
      <c r="EC52">
        <v>76.087000000000003</v>
      </c>
      <c r="ED52">
        <v>71.847200000000001</v>
      </c>
    </row>
    <row r="53" spans="1:134" x14ac:dyDescent="0.25">
      <c r="A53" t="s">
        <v>185</v>
      </c>
      <c r="B53">
        <v>1</v>
      </c>
      <c r="C53">
        <v>99.280600000000007</v>
      </c>
      <c r="D53">
        <v>100</v>
      </c>
      <c r="E53">
        <v>100</v>
      </c>
      <c r="F53">
        <v>100</v>
      </c>
      <c r="G53">
        <v>100</v>
      </c>
      <c r="H53">
        <v>100</v>
      </c>
      <c r="I53">
        <v>100</v>
      </c>
      <c r="J53">
        <v>100</v>
      </c>
      <c r="K53">
        <v>100</v>
      </c>
      <c r="L53">
        <v>100</v>
      </c>
      <c r="M53">
        <v>100</v>
      </c>
      <c r="N53">
        <v>100</v>
      </c>
      <c r="O53">
        <v>100</v>
      </c>
      <c r="P53">
        <v>100</v>
      </c>
      <c r="Q53">
        <v>100</v>
      </c>
      <c r="R53">
        <v>100</v>
      </c>
      <c r="S53">
        <v>100</v>
      </c>
      <c r="T53">
        <v>100</v>
      </c>
      <c r="U53">
        <v>100</v>
      </c>
      <c r="V53">
        <v>95.488399999999999</v>
      </c>
      <c r="W53">
        <v>87.596199999999996</v>
      </c>
      <c r="X53">
        <v>100</v>
      </c>
      <c r="Y53">
        <v>100</v>
      </c>
      <c r="Z53">
        <v>100</v>
      </c>
      <c r="AA53">
        <v>100</v>
      </c>
      <c r="AB53">
        <v>94.1233</v>
      </c>
      <c r="AC53">
        <v>100</v>
      </c>
      <c r="AD53">
        <v>100</v>
      </c>
      <c r="AE53">
        <v>100</v>
      </c>
      <c r="AF53">
        <v>100</v>
      </c>
      <c r="AG53">
        <v>36.767099999999999</v>
      </c>
      <c r="AH53">
        <v>0</v>
      </c>
      <c r="AI53">
        <v>0</v>
      </c>
      <c r="AJ53">
        <v>14.371600000000001</v>
      </c>
      <c r="AK53">
        <v>0</v>
      </c>
      <c r="AL53">
        <v>15.645200000000001</v>
      </c>
      <c r="AM53">
        <v>27.660799999999998</v>
      </c>
      <c r="AN53">
        <v>0</v>
      </c>
      <c r="AO53">
        <v>20.292200000000001</v>
      </c>
      <c r="AP53">
        <v>74.922700000000006</v>
      </c>
      <c r="AQ53">
        <v>23.4619</v>
      </c>
      <c r="AR53">
        <v>98.212100000000007</v>
      </c>
      <c r="AS53">
        <v>100</v>
      </c>
      <c r="AT53">
        <v>100</v>
      </c>
      <c r="AU53">
        <v>100</v>
      </c>
      <c r="AV53">
        <v>100</v>
      </c>
      <c r="AW53">
        <v>100</v>
      </c>
      <c r="AX53">
        <v>100</v>
      </c>
      <c r="AY53">
        <v>99.149900000000002</v>
      </c>
      <c r="AZ53">
        <v>100</v>
      </c>
      <c r="BA53">
        <v>100</v>
      </c>
      <c r="BB53">
        <v>100</v>
      </c>
      <c r="BC53">
        <v>90.799199999999999</v>
      </c>
      <c r="BD53">
        <v>100</v>
      </c>
      <c r="BE53">
        <v>18.748200000000001</v>
      </c>
      <c r="BF53">
        <v>14.2171</v>
      </c>
      <c r="BG53">
        <v>66.718500000000006</v>
      </c>
      <c r="BH53">
        <v>42.321599999999997</v>
      </c>
      <c r="BI53">
        <v>21.0822</v>
      </c>
      <c r="BJ53">
        <v>100</v>
      </c>
      <c r="BK53">
        <v>99.6417</v>
      </c>
      <c r="BL53">
        <v>0</v>
      </c>
      <c r="BM53">
        <v>97.256699999999995</v>
      </c>
      <c r="BN53">
        <v>100</v>
      </c>
      <c r="BO53">
        <v>100</v>
      </c>
      <c r="BP53">
        <v>100</v>
      </c>
      <c r="BQ53">
        <v>0</v>
      </c>
      <c r="BR53">
        <v>100</v>
      </c>
      <c r="BS53">
        <v>100</v>
      </c>
      <c r="BT53">
        <v>100</v>
      </c>
      <c r="BU53">
        <v>100</v>
      </c>
      <c r="BV53">
        <v>100</v>
      </c>
      <c r="BW53">
        <v>100</v>
      </c>
      <c r="BX53">
        <v>100</v>
      </c>
      <c r="BY53">
        <v>100</v>
      </c>
      <c r="BZ53">
        <v>100</v>
      </c>
      <c r="CA53">
        <v>100</v>
      </c>
      <c r="CB53">
        <v>100</v>
      </c>
      <c r="CC53">
        <v>100</v>
      </c>
      <c r="CD53">
        <v>95.704099999999997</v>
      </c>
      <c r="CE53">
        <v>100</v>
      </c>
      <c r="CF53">
        <v>100</v>
      </c>
      <c r="CG53">
        <v>20.837900000000001</v>
      </c>
      <c r="CH53">
        <v>19.0962</v>
      </c>
      <c r="CI53">
        <v>4.2616500000000004</v>
      </c>
      <c r="CJ53">
        <v>100</v>
      </c>
      <c r="CK53">
        <v>100</v>
      </c>
      <c r="CL53">
        <v>0</v>
      </c>
      <c r="CM53">
        <v>67.731899999999996</v>
      </c>
      <c r="CN53">
        <v>77.39</v>
      </c>
      <c r="CO53">
        <v>0</v>
      </c>
      <c r="CP53">
        <v>42.260100000000001</v>
      </c>
      <c r="CQ53">
        <v>24.926100000000002</v>
      </c>
      <c r="CR53">
        <v>0</v>
      </c>
      <c r="CS53">
        <v>100</v>
      </c>
      <c r="CT53">
        <v>100</v>
      </c>
      <c r="CU53">
        <v>93.571399999999997</v>
      </c>
      <c r="CV53">
        <v>17.645299999999999</v>
      </c>
      <c r="CW53">
        <v>0</v>
      </c>
      <c r="CX53">
        <v>5.9126000000000003</v>
      </c>
      <c r="CY53">
        <v>8.9814799999999995</v>
      </c>
      <c r="CZ53">
        <v>49.884500000000003</v>
      </c>
      <c r="DA53">
        <v>100</v>
      </c>
      <c r="DB53">
        <v>0</v>
      </c>
      <c r="DC53">
        <v>100</v>
      </c>
      <c r="DD53">
        <v>0</v>
      </c>
      <c r="DE53">
        <v>9.5658600000000007</v>
      </c>
      <c r="DF53">
        <v>21.716000000000001</v>
      </c>
      <c r="DG53">
        <v>7.3140000000000001</v>
      </c>
      <c r="DH53">
        <v>26.184999999999999</v>
      </c>
      <c r="DI53">
        <v>14.901999999999999</v>
      </c>
      <c r="DJ53">
        <v>0</v>
      </c>
      <c r="DK53">
        <v>9.8591499999999996</v>
      </c>
      <c r="DL53">
        <v>3.7774999999999999</v>
      </c>
      <c r="DM53">
        <v>0</v>
      </c>
      <c r="DN53">
        <v>7.3140000000000001</v>
      </c>
      <c r="DO53">
        <v>25.1266</v>
      </c>
      <c r="DP53">
        <v>12.1364</v>
      </c>
      <c r="DQ53">
        <v>72.677099999999996</v>
      </c>
      <c r="DR53">
        <v>27.6798</v>
      </c>
      <c r="DS53">
        <v>18.457899999999999</v>
      </c>
      <c r="DT53">
        <v>10.5281</v>
      </c>
      <c r="DU53">
        <v>5.4111599999999997</v>
      </c>
      <c r="DV53">
        <v>5.46448</v>
      </c>
      <c r="DW53">
        <v>35.918399999999998</v>
      </c>
      <c r="DX53">
        <v>5.7333999999999996</v>
      </c>
      <c r="DY53">
        <v>3.1774900000000001</v>
      </c>
      <c r="DZ53">
        <v>25.519600000000001</v>
      </c>
      <c r="EA53">
        <v>0</v>
      </c>
      <c r="EB53">
        <v>77.318200000000004</v>
      </c>
      <c r="EC53">
        <v>59.869599999999998</v>
      </c>
      <c r="ED53">
        <v>50.043100000000003</v>
      </c>
    </row>
    <row r="54" spans="1:134" x14ac:dyDescent="0.25">
      <c r="A54" t="s">
        <v>186</v>
      </c>
      <c r="B54">
        <v>1</v>
      </c>
      <c r="C54">
        <v>100</v>
      </c>
      <c r="D54">
        <v>100</v>
      </c>
      <c r="E54">
        <v>100</v>
      </c>
      <c r="F54">
        <v>100</v>
      </c>
      <c r="G54">
        <v>100</v>
      </c>
      <c r="H54">
        <v>100</v>
      </c>
      <c r="I54">
        <v>100</v>
      </c>
      <c r="J54">
        <v>100</v>
      </c>
      <c r="K54">
        <v>100</v>
      </c>
      <c r="L54">
        <v>100</v>
      </c>
      <c r="M54">
        <v>100</v>
      </c>
      <c r="N54">
        <v>100</v>
      </c>
      <c r="O54">
        <v>100</v>
      </c>
      <c r="P54">
        <v>100</v>
      </c>
      <c r="Q54">
        <v>100</v>
      </c>
      <c r="R54">
        <v>100</v>
      </c>
      <c r="S54">
        <v>100</v>
      </c>
      <c r="T54">
        <v>100</v>
      </c>
      <c r="U54">
        <v>100</v>
      </c>
      <c r="V54">
        <v>100</v>
      </c>
      <c r="W54">
        <v>100</v>
      </c>
      <c r="X54">
        <v>100</v>
      </c>
      <c r="Y54">
        <v>100</v>
      </c>
      <c r="Z54">
        <v>100</v>
      </c>
      <c r="AA54">
        <v>100</v>
      </c>
      <c r="AB54">
        <v>100</v>
      </c>
      <c r="AC54">
        <v>90.638300000000001</v>
      </c>
      <c r="AD54">
        <v>100</v>
      </c>
      <c r="AE54">
        <v>100</v>
      </c>
      <c r="AF54">
        <v>100</v>
      </c>
      <c r="AG54">
        <v>5.9178100000000002</v>
      </c>
      <c r="AH54">
        <v>43.768500000000003</v>
      </c>
      <c r="AI54">
        <v>34.694800000000001</v>
      </c>
      <c r="AJ54">
        <v>34.644799999999996</v>
      </c>
      <c r="AK54">
        <v>0</v>
      </c>
      <c r="AL54">
        <v>20.161300000000001</v>
      </c>
      <c r="AM54">
        <v>14.3995</v>
      </c>
      <c r="AN54">
        <v>26.9025</v>
      </c>
      <c r="AO54">
        <v>20.616900000000001</v>
      </c>
      <c r="AP54">
        <v>100</v>
      </c>
      <c r="AQ54">
        <v>0</v>
      </c>
      <c r="AR54">
        <v>99.674899999999994</v>
      </c>
      <c r="AS54">
        <v>80.523700000000005</v>
      </c>
      <c r="AT54">
        <v>89.535799999999995</v>
      </c>
      <c r="AU54">
        <v>4.7514200000000004</v>
      </c>
      <c r="AV54">
        <v>31.596299999999999</v>
      </c>
      <c r="AW54">
        <v>24.962900000000001</v>
      </c>
      <c r="AX54">
        <v>24.678100000000001</v>
      </c>
      <c r="AY54">
        <v>27.651</v>
      </c>
      <c r="AZ54">
        <v>30.2227</v>
      </c>
      <c r="BA54">
        <v>16.912500000000001</v>
      </c>
      <c r="BB54">
        <v>0</v>
      </c>
      <c r="BC54">
        <v>100</v>
      </c>
      <c r="BD54">
        <v>92.037700000000001</v>
      </c>
      <c r="BE54">
        <v>100</v>
      </c>
      <c r="BF54">
        <v>100</v>
      </c>
      <c r="BG54">
        <v>81.130099999999999</v>
      </c>
      <c r="BH54">
        <v>100</v>
      </c>
      <c r="BI54">
        <v>32.5852</v>
      </c>
      <c r="BJ54">
        <v>3.61877</v>
      </c>
      <c r="BK54">
        <v>3.61877</v>
      </c>
      <c r="BL54">
        <v>100</v>
      </c>
      <c r="BM54">
        <v>0.258799</v>
      </c>
      <c r="BN54">
        <v>0</v>
      </c>
      <c r="BO54">
        <v>36.771999999999998</v>
      </c>
      <c r="BP54">
        <v>16.1343</v>
      </c>
      <c r="BQ54">
        <v>0</v>
      </c>
      <c r="BR54">
        <v>29.212700000000002</v>
      </c>
      <c r="BS54">
        <v>20.625</v>
      </c>
      <c r="BT54">
        <v>20.625</v>
      </c>
      <c r="BU54">
        <v>16.919599999999999</v>
      </c>
      <c r="BV54">
        <v>43.180799999999998</v>
      </c>
      <c r="BW54">
        <v>7.6620799999999996</v>
      </c>
      <c r="BX54">
        <v>8.1173300000000008</v>
      </c>
      <c r="BY54">
        <v>10.1746</v>
      </c>
      <c r="BZ54">
        <v>25.701899999999998</v>
      </c>
      <c r="CA54">
        <v>74.882400000000004</v>
      </c>
      <c r="CB54">
        <v>0</v>
      </c>
      <c r="CC54">
        <v>24.3368</v>
      </c>
      <c r="CD54">
        <v>12.028600000000001</v>
      </c>
      <c r="CE54">
        <v>25.102900000000002</v>
      </c>
      <c r="CF54">
        <v>28.571400000000001</v>
      </c>
      <c r="CG54">
        <v>59.194800000000001</v>
      </c>
      <c r="CH54">
        <v>0</v>
      </c>
      <c r="CI54">
        <v>3.8652099999999998</v>
      </c>
      <c r="CJ54">
        <v>0</v>
      </c>
      <c r="CK54">
        <v>0</v>
      </c>
      <c r="CL54">
        <v>0</v>
      </c>
      <c r="CM54">
        <v>95.190799999999996</v>
      </c>
      <c r="CN54">
        <v>88.922600000000003</v>
      </c>
      <c r="CO54">
        <v>7.5425800000000001</v>
      </c>
      <c r="CP54">
        <v>60.526299999999999</v>
      </c>
      <c r="CQ54">
        <v>66.847300000000004</v>
      </c>
      <c r="CR54">
        <v>32.447899999999997</v>
      </c>
      <c r="CS54">
        <v>0</v>
      </c>
      <c r="CT54">
        <v>52.103299999999997</v>
      </c>
      <c r="CU54">
        <v>22.197800000000001</v>
      </c>
      <c r="CV54">
        <v>43.558999999999997</v>
      </c>
      <c r="CW54">
        <v>0</v>
      </c>
      <c r="CX54">
        <v>61.439599999999999</v>
      </c>
      <c r="CY54">
        <v>0</v>
      </c>
      <c r="CZ54">
        <v>63.417999999999999</v>
      </c>
      <c r="DA54">
        <v>68.75</v>
      </c>
      <c r="DB54">
        <v>99.622299999999996</v>
      </c>
      <c r="DC54">
        <v>11.8033</v>
      </c>
      <c r="DD54">
        <v>0</v>
      </c>
      <c r="DE54">
        <v>0</v>
      </c>
      <c r="DF54">
        <v>2.7334900000000002</v>
      </c>
      <c r="DG54">
        <v>8.4909599999999994</v>
      </c>
      <c r="DH54">
        <v>18.3157</v>
      </c>
      <c r="DI54">
        <v>8.3333300000000001</v>
      </c>
      <c r="DJ54">
        <v>20.558700000000002</v>
      </c>
      <c r="DK54">
        <v>0</v>
      </c>
      <c r="DL54">
        <v>7.1814</v>
      </c>
      <c r="DM54">
        <v>10.0806</v>
      </c>
      <c r="DN54">
        <v>8.4909599999999994</v>
      </c>
      <c r="DO54">
        <v>11.7349</v>
      </c>
      <c r="DP54">
        <v>19</v>
      </c>
      <c r="DQ54">
        <v>76.724900000000005</v>
      </c>
      <c r="DR54">
        <v>37.5396</v>
      </c>
      <c r="DS54">
        <v>22.757000000000001</v>
      </c>
      <c r="DT54">
        <v>16.495200000000001</v>
      </c>
      <c r="DU54">
        <v>12.0579</v>
      </c>
      <c r="DV54">
        <v>12.19</v>
      </c>
      <c r="DW54">
        <v>62.857100000000003</v>
      </c>
      <c r="DX54">
        <v>8.8389900000000008</v>
      </c>
      <c r="DY54">
        <v>8.0344999999999995</v>
      </c>
      <c r="DZ54">
        <v>0</v>
      </c>
      <c r="EA54">
        <v>7.6604599999999996</v>
      </c>
      <c r="EB54">
        <v>99.1995</v>
      </c>
      <c r="EC54">
        <v>51.087000000000003</v>
      </c>
      <c r="ED54">
        <v>18.299299999999999</v>
      </c>
    </row>
    <row r="55" spans="1:134" x14ac:dyDescent="0.25">
      <c r="A55" t="s">
        <v>187</v>
      </c>
      <c r="B55">
        <v>1</v>
      </c>
      <c r="C55">
        <v>100</v>
      </c>
      <c r="D55">
        <v>100</v>
      </c>
      <c r="E55">
        <v>100</v>
      </c>
      <c r="F55">
        <v>100</v>
      </c>
      <c r="G55">
        <v>100</v>
      </c>
      <c r="H55">
        <v>100</v>
      </c>
      <c r="I55">
        <v>100</v>
      </c>
      <c r="J55">
        <v>100</v>
      </c>
      <c r="K55">
        <v>100</v>
      </c>
      <c r="L55">
        <v>100</v>
      </c>
      <c r="M55">
        <v>100</v>
      </c>
      <c r="N55">
        <v>100</v>
      </c>
      <c r="O55">
        <v>100</v>
      </c>
      <c r="P55">
        <v>100</v>
      </c>
      <c r="Q55">
        <v>100</v>
      </c>
      <c r="R55">
        <v>100</v>
      </c>
      <c r="S55">
        <v>100</v>
      </c>
      <c r="T55">
        <v>100</v>
      </c>
      <c r="U55">
        <v>100</v>
      </c>
      <c r="V55">
        <v>100</v>
      </c>
      <c r="W55">
        <v>100</v>
      </c>
      <c r="X55">
        <v>100</v>
      </c>
      <c r="Y55">
        <v>100</v>
      </c>
      <c r="Z55">
        <v>100</v>
      </c>
      <c r="AA55">
        <v>100</v>
      </c>
      <c r="AB55">
        <v>100</v>
      </c>
      <c r="AC55">
        <v>100</v>
      </c>
      <c r="AD55">
        <v>100</v>
      </c>
      <c r="AE55">
        <v>100</v>
      </c>
      <c r="AF55">
        <v>100</v>
      </c>
      <c r="AG55">
        <v>100</v>
      </c>
      <c r="AH55">
        <v>100</v>
      </c>
      <c r="AI55">
        <v>100</v>
      </c>
      <c r="AJ55">
        <v>100</v>
      </c>
      <c r="AK55">
        <v>100</v>
      </c>
      <c r="AL55">
        <v>100</v>
      </c>
      <c r="AM55">
        <v>100</v>
      </c>
      <c r="AN55">
        <v>100</v>
      </c>
      <c r="AO55">
        <v>100</v>
      </c>
      <c r="AP55">
        <v>99.806799999999996</v>
      </c>
      <c r="AQ55">
        <v>100</v>
      </c>
      <c r="AR55">
        <v>99.918700000000001</v>
      </c>
      <c r="AS55">
        <v>10.883800000000001</v>
      </c>
      <c r="AT55">
        <v>11.8804</v>
      </c>
      <c r="AU55">
        <v>100</v>
      </c>
      <c r="AV55">
        <v>100</v>
      </c>
      <c r="AW55">
        <v>100</v>
      </c>
      <c r="AX55">
        <v>100</v>
      </c>
      <c r="AY55">
        <v>100</v>
      </c>
      <c r="AZ55">
        <v>100</v>
      </c>
      <c r="BA55">
        <v>100</v>
      </c>
      <c r="BB55">
        <v>4.0762099999999997</v>
      </c>
      <c r="BC55">
        <v>81.02</v>
      </c>
      <c r="BD55">
        <v>100</v>
      </c>
      <c r="BE55">
        <v>100</v>
      </c>
      <c r="BF55">
        <v>100</v>
      </c>
      <c r="BG55">
        <v>72.317300000000003</v>
      </c>
      <c r="BH55">
        <v>100</v>
      </c>
      <c r="BI55">
        <v>100</v>
      </c>
      <c r="BJ55">
        <v>71.658900000000003</v>
      </c>
      <c r="BK55">
        <v>71.623099999999994</v>
      </c>
      <c r="BL55">
        <v>100</v>
      </c>
      <c r="BM55">
        <v>100</v>
      </c>
      <c r="BN55">
        <v>22.049800000000001</v>
      </c>
      <c r="BO55">
        <v>100</v>
      </c>
      <c r="BP55">
        <v>100</v>
      </c>
      <c r="BQ55">
        <v>100</v>
      </c>
      <c r="BR55">
        <v>100</v>
      </c>
      <c r="BS55">
        <v>100</v>
      </c>
      <c r="BT55">
        <v>100</v>
      </c>
      <c r="BU55">
        <v>100</v>
      </c>
      <c r="BV55">
        <v>100</v>
      </c>
      <c r="BW55">
        <v>100</v>
      </c>
      <c r="BX55">
        <v>99.795400000000001</v>
      </c>
      <c r="BY55">
        <v>100</v>
      </c>
      <c r="BZ55">
        <v>100</v>
      </c>
      <c r="CA55">
        <v>100</v>
      </c>
      <c r="CB55">
        <v>100</v>
      </c>
      <c r="CC55">
        <v>99.789500000000004</v>
      </c>
      <c r="CD55">
        <v>100</v>
      </c>
      <c r="CE55">
        <v>100</v>
      </c>
      <c r="CF55">
        <v>0</v>
      </c>
      <c r="CG55">
        <v>53.536499999999997</v>
      </c>
      <c r="CH55">
        <v>43.440199999999997</v>
      </c>
      <c r="CI55">
        <v>100</v>
      </c>
      <c r="CJ55">
        <v>100</v>
      </c>
      <c r="CK55">
        <v>14.953799999999999</v>
      </c>
      <c r="CL55">
        <v>0</v>
      </c>
      <c r="CM55">
        <v>90.567800000000005</v>
      </c>
      <c r="CN55">
        <v>82.953999999999994</v>
      </c>
      <c r="CO55">
        <v>50.024299999999997</v>
      </c>
      <c r="CP55">
        <v>58.9009</v>
      </c>
      <c r="CQ55">
        <v>62.315300000000001</v>
      </c>
      <c r="CR55">
        <v>24.601600000000001</v>
      </c>
      <c r="CS55">
        <v>100</v>
      </c>
      <c r="CT55">
        <v>100</v>
      </c>
      <c r="CU55">
        <v>100</v>
      </c>
      <c r="CV55">
        <v>35.8598</v>
      </c>
      <c r="CW55">
        <v>0</v>
      </c>
      <c r="CX55">
        <v>32.583500000000001</v>
      </c>
      <c r="CY55">
        <v>20.092600000000001</v>
      </c>
      <c r="CZ55">
        <v>82.586600000000004</v>
      </c>
      <c r="DA55">
        <v>90.051000000000002</v>
      </c>
      <c r="DB55">
        <v>0</v>
      </c>
      <c r="DC55">
        <v>45.245899999999999</v>
      </c>
      <c r="DD55">
        <v>12.955299999999999</v>
      </c>
      <c r="DE55">
        <v>21.4864</v>
      </c>
      <c r="DF55">
        <v>18.299199999999999</v>
      </c>
      <c r="DG55">
        <v>17.570399999999999</v>
      </c>
      <c r="DH55">
        <v>35.987099999999998</v>
      </c>
      <c r="DI55">
        <v>7.5490199999999996</v>
      </c>
      <c r="DJ55">
        <v>20.446899999999999</v>
      </c>
      <c r="DK55">
        <v>13.6511</v>
      </c>
      <c r="DL55">
        <v>0.24906600000000001</v>
      </c>
      <c r="DM55">
        <v>20.564499999999999</v>
      </c>
      <c r="DN55">
        <v>17.570399999999999</v>
      </c>
      <c r="DO55">
        <v>35.664999999999999</v>
      </c>
      <c r="DP55">
        <v>12.1364</v>
      </c>
      <c r="DQ55">
        <v>78.840800000000002</v>
      </c>
      <c r="DR55">
        <v>24.468599999999999</v>
      </c>
      <c r="DS55">
        <v>53.831800000000001</v>
      </c>
      <c r="DT55">
        <v>15.5693</v>
      </c>
      <c r="DU55">
        <v>5.3685600000000004</v>
      </c>
      <c r="DV55">
        <v>19.924299999999999</v>
      </c>
      <c r="DW55">
        <v>72.244900000000001</v>
      </c>
      <c r="DX55">
        <v>8.0745299999999993</v>
      </c>
      <c r="DY55">
        <v>7.2628199999999996</v>
      </c>
      <c r="DZ55">
        <v>34.267800000000001</v>
      </c>
      <c r="EA55">
        <v>36.076599999999999</v>
      </c>
      <c r="EB55">
        <v>87.791899999999998</v>
      </c>
      <c r="EC55">
        <v>100</v>
      </c>
      <c r="ED55">
        <v>71.933400000000006</v>
      </c>
    </row>
    <row r="56" spans="1:134" x14ac:dyDescent="0.25">
      <c r="A56" t="s">
        <v>188</v>
      </c>
      <c r="B56">
        <v>1</v>
      </c>
      <c r="C56">
        <v>100</v>
      </c>
      <c r="D56">
        <v>100</v>
      </c>
      <c r="E56">
        <v>100</v>
      </c>
      <c r="F56">
        <v>100</v>
      </c>
      <c r="G56">
        <v>100</v>
      </c>
      <c r="H56">
        <v>100</v>
      </c>
      <c r="I56">
        <v>100</v>
      </c>
      <c r="J56">
        <v>100</v>
      </c>
      <c r="K56">
        <v>100</v>
      </c>
      <c r="L56">
        <v>100</v>
      </c>
      <c r="M56">
        <v>100</v>
      </c>
      <c r="N56">
        <v>100</v>
      </c>
      <c r="O56">
        <v>100</v>
      </c>
      <c r="P56">
        <v>100</v>
      </c>
      <c r="Q56">
        <v>100</v>
      </c>
      <c r="R56">
        <v>100</v>
      </c>
      <c r="S56">
        <v>100</v>
      </c>
      <c r="T56">
        <v>100</v>
      </c>
      <c r="U56">
        <v>100</v>
      </c>
      <c r="V56">
        <v>100</v>
      </c>
      <c r="W56">
        <v>100</v>
      </c>
      <c r="X56">
        <v>100</v>
      </c>
      <c r="Y56">
        <v>100</v>
      </c>
      <c r="Z56">
        <v>100</v>
      </c>
      <c r="AA56">
        <v>100</v>
      </c>
      <c r="AB56">
        <v>100</v>
      </c>
      <c r="AC56">
        <v>99.5745</v>
      </c>
      <c r="AD56">
        <v>59.622799999999998</v>
      </c>
      <c r="AE56">
        <v>0</v>
      </c>
      <c r="AF56">
        <v>48.5075</v>
      </c>
      <c r="AG56">
        <v>100</v>
      </c>
      <c r="AH56">
        <v>100</v>
      </c>
      <c r="AI56">
        <v>100</v>
      </c>
      <c r="AJ56">
        <v>100</v>
      </c>
      <c r="AK56">
        <v>100</v>
      </c>
      <c r="AL56">
        <v>100</v>
      </c>
      <c r="AM56">
        <v>100</v>
      </c>
      <c r="AN56">
        <v>100</v>
      </c>
      <c r="AO56">
        <v>100</v>
      </c>
      <c r="AP56">
        <v>25.541</v>
      </c>
      <c r="AQ56">
        <v>100</v>
      </c>
      <c r="AR56">
        <v>99.715599999999995</v>
      </c>
      <c r="AS56">
        <v>100</v>
      </c>
      <c r="AT56">
        <v>100</v>
      </c>
      <c r="AU56">
        <v>74.638099999999994</v>
      </c>
      <c r="AV56">
        <v>100</v>
      </c>
      <c r="AW56">
        <v>100</v>
      </c>
      <c r="AX56">
        <v>100</v>
      </c>
      <c r="AY56">
        <v>100</v>
      </c>
      <c r="AZ56">
        <v>100</v>
      </c>
      <c r="BA56">
        <v>100</v>
      </c>
      <c r="BB56">
        <v>100</v>
      </c>
      <c r="BC56">
        <v>31.8612</v>
      </c>
      <c r="BD56">
        <v>92.1661</v>
      </c>
      <c r="BE56">
        <v>12.0565</v>
      </c>
      <c r="BF56">
        <v>33.578299999999999</v>
      </c>
      <c r="BG56">
        <v>99.585300000000004</v>
      </c>
      <c r="BH56">
        <v>57.799300000000002</v>
      </c>
      <c r="BI56">
        <v>29.779599999999999</v>
      </c>
      <c r="BJ56">
        <v>59.190300000000001</v>
      </c>
      <c r="BK56">
        <v>54.174100000000003</v>
      </c>
      <c r="BL56">
        <v>36.7239</v>
      </c>
      <c r="BM56">
        <v>0</v>
      </c>
      <c r="BN56">
        <v>31.1236</v>
      </c>
      <c r="BO56">
        <v>37.216200000000001</v>
      </c>
      <c r="BP56">
        <v>24.2424</v>
      </c>
      <c r="BQ56">
        <v>97.685400000000001</v>
      </c>
      <c r="BR56">
        <v>49.668900000000001</v>
      </c>
      <c r="BS56">
        <v>21.383900000000001</v>
      </c>
      <c r="BT56">
        <v>21.383900000000001</v>
      </c>
      <c r="BU56">
        <v>12.232100000000001</v>
      </c>
      <c r="BV56">
        <v>46.601500000000001</v>
      </c>
      <c r="BW56">
        <v>7.4165000000000001</v>
      </c>
      <c r="BX56">
        <v>8.1173300000000008</v>
      </c>
      <c r="BY56">
        <v>100</v>
      </c>
      <c r="BZ56">
        <v>100</v>
      </c>
      <c r="CA56">
        <v>75.117599999999996</v>
      </c>
      <c r="CB56">
        <v>4.61538</v>
      </c>
      <c r="CC56">
        <v>9.3473699999999997</v>
      </c>
      <c r="CD56">
        <v>19.283999999999999</v>
      </c>
      <c r="CE56">
        <v>25.102900000000002</v>
      </c>
      <c r="CF56">
        <v>0</v>
      </c>
      <c r="CG56">
        <v>79.434200000000004</v>
      </c>
      <c r="CH56">
        <v>54.373199999999997</v>
      </c>
      <c r="CI56">
        <v>100</v>
      </c>
      <c r="CJ56">
        <v>0</v>
      </c>
      <c r="CK56">
        <v>100</v>
      </c>
      <c r="CL56">
        <v>100</v>
      </c>
      <c r="CM56">
        <v>91.684799999999996</v>
      </c>
      <c r="CN56">
        <v>91.704599999999999</v>
      </c>
      <c r="CO56">
        <v>44.768900000000002</v>
      </c>
      <c r="CP56">
        <v>60.758499999999998</v>
      </c>
      <c r="CQ56">
        <v>69.063999999999993</v>
      </c>
      <c r="CR56">
        <v>26.072700000000001</v>
      </c>
      <c r="CS56">
        <v>21.306100000000001</v>
      </c>
      <c r="CT56">
        <v>72.472300000000004</v>
      </c>
      <c r="CU56">
        <v>61.208799999999997</v>
      </c>
      <c r="CV56">
        <v>43.1096</v>
      </c>
      <c r="CW56">
        <v>0</v>
      </c>
      <c r="CX56">
        <v>36.568100000000001</v>
      </c>
      <c r="CY56">
        <v>22.1296</v>
      </c>
      <c r="CZ56">
        <v>82.263300000000001</v>
      </c>
      <c r="DA56">
        <v>76.785700000000006</v>
      </c>
      <c r="DB56">
        <v>1.21695</v>
      </c>
      <c r="DC56">
        <v>39.6721</v>
      </c>
      <c r="DD56">
        <v>0</v>
      </c>
      <c r="DE56">
        <v>12.0677</v>
      </c>
      <c r="DF56">
        <v>24.525400000000001</v>
      </c>
      <c r="DG56">
        <v>26.439699999999998</v>
      </c>
      <c r="DH56">
        <v>25.678799999999999</v>
      </c>
      <c r="DI56">
        <v>3.8235299999999999</v>
      </c>
      <c r="DJ56">
        <v>37.206699999999998</v>
      </c>
      <c r="DK56">
        <v>50.270899999999997</v>
      </c>
      <c r="DL56">
        <v>46.865900000000003</v>
      </c>
      <c r="DM56">
        <v>14.977</v>
      </c>
      <c r="DN56">
        <v>26.439699999999998</v>
      </c>
      <c r="DO56">
        <v>24.344200000000001</v>
      </c>
      <c r="DP56">
        <v>12.3636</v>
      </c>
      <c r="DQ56">
        <v>78.656899999999993</v>
      </c>
      <c r="DR56">
        <v>28.855699999999999</v>
      </c>
      <c r="DS56">
        <v>53.831800000000001</v>
      </c>
      <c r="DT56">
        <v>25.171500000000002</v>
      </c>
      <c r="DU56">
        <v>5.6242000000000001</v>
      </c>
      <c r="DV56">
        <v>14.0395</v>
      </c>
      <c r="DW56">
        <v>72.244900000000001</v>
      </c>
      <c r="DX56">
        <v>16.770199999999999</v>
      </c>
      <c r="DY56">
        <v>8.7153899999999993</v>
      </c>
      <c r="DZ56">
        <v>35.331099999999999</v>
      </c>
      <c r="EA56">
        <v>38.457599999999999</v>
      </c>
      <c r="EB56">
        <v>16.944600000000001</v>
      </c>
      <c r="EC56">
        <v>80.478300000000004</v>
      </c>
      <c r="ED56">
        <v>61.649000000000001</v>
      </c>
    </row>
    <row r="57" spans="1:134" x14ac:dyDescent="0.25">
      <c r="A57" t="s">
        <v>189</v>
      </c>
      <c r="B57">
        <v>1</v>
      </c>
      <c r="C57">
        <v>100</v>
      </c>
      <c r="D57">
        <v>100</v>
      </c>
      <c r="E57">
        <v>100</v>
      </c>
      <c r="F57">
        <v>100</v>
      </c>
      <c r="G57">
        <v>100</v>
      </c>
      <c r="H57">
        <v>100</v>
      </c>
      <c r="I57">
        <v>100</v>
      </c>
      <c r="J57">
        <v>100</v>
      </c>
      <c r="K57">
        <v>100</v>
      </c>
      <c r="L57">
        <v>100</v>
      </c>
      <c r="M57">
        <v>100</v>
      </c>
      <c r="N57">
        <v>100</v>
      </c>
      <c r="O57">
        <v>100</v>
      </c>
      <c r="P57">
        <v>100</v>
      </c>
      <c r="Q57">
        <v>100</v>
      </c>
      <c r="R57">
        <v>100</v>
      </c>
      <c r="S57">
        <v>100</v>
      </c>
      <c r="T57">
        <v>100</v>
      </c>
      <c r="U57">
        <v>100</v>
      </c>
      <c r="V57">
        <v>100</v>
      </c>
      <c r="W57">
        <v>100</v>
      </c>
      <c r="X57">
        <v>100</v>
      </c>
      <c r="Y57">
        <v>100</v>
      </c>
      <c r="Z57">
        <v>100</v>
      </c>
      <c r="AA57">
        <v>100</v>
      </c>
      <c r="AB57">
        <v>100</v>
      </c>
      <c r="AC57">
        <v>100</v>
      </c>
      <c r="AD57">
        <v>100</v>
      </c>
      <c r="AE57">
        <v>100</v>
      </c>
      <c r="AF57">
        <v>100</v>
      </c>
      <c r="AG57">
        <v>9.5342500000000001</v>
      </c>
      <c r="AH57">
        <v>9.1988099999999999</v>
      </c>
      <c r="AI57">
        <v>5.4457599999999999</v>
      </c>
      <c r="AJ57">
        <v>19.781400000000001</v>
      </c>
      <c r="AK57">
        <v>17.2393</v>
      </c>
      <c r="AL57">
        <v>18.709700000000002</v>
      </c>
      <c r="AM57">
        <v>42.174199999999999</v>
      </c>
      <c r="AN57">
        <v>65.273300000000006</v>
      </c>
      <c r="AO57">
        <v>100</v>
      </c>
      <c r="AP57">
        <v>99.381799999999998</v>
      </c>
      <c r="AQ57">
        <v>100</v>
      </c>
      <c r="AR57">
        <v>58.878500000000003</v>
      </c>
      <c r="AS57">
        <v>100</v>
      </c>
      <c r="AT57">
        <v>100</v>
      </c>
      <c r="AU57">
        <v>40.088099999999997</v>
      </c>
      <c r="AV57">
        <v>32.0351</v>
      </c>
      <c r="AW57">
        <v>37.3947</v>
      </c>
      <c r="AX57">
        <v>39.699599999999997</v>
      </c>
      <c r="AY57">
        <v>27.293099999999999</v>
      </c>
      <c r="AZ57">
        <v>30.2227</v>
      </c>
      <c r="BA57">
        <v>17.2075</v>
      </c>
      <c r="BB57">
        <v>100</v>
      </c>
      <c r="BC57">
        <v>99.789699999999996</v>
      </c>
      <c r="BD57">
        <v>91.6524</v>
      </c>
      <c r="BE57">
        <v>37.957900000000002</v>
      </c>
      <c r="BF57">
        <v>28.575500000000002</v>
      </c>
      <c r="BG57">
        <v>95.956500000000005</v>
      </c>
      <c r="BH57">
        <v>12.9383</v>
      </c>
      <c r="BI57">
        <v>100</v>
      </c>
      <c r="BJ57">
        <v>56.897199999999998</v>
      </c>
      <c r="BK57">
        <v>56.897199999999998</v>
      </c>
      <c r="BL57">
        <v>7.0419</v>
      </c>
      <c r="BM57">
        <v>9.1614900000000006</v>
      </c>
      <c r="BN57">
        <v>24.3065</v>
      </c>
      <c r="BO57">
        <v>37.018799999999999</v>
      </c>
      <c r="BP57">
        <v>26.3718</v>
      </c>
      <c r="BQ57">
        <v>12.8353</v>
      </c>
      <c r="BR57">
        <v>38.925699999999999</v>
      </c>
      <c r="BS57">
        <v>25.758900000000001</v>
      </c>
      <c r="BT57">
        <v>25.758900000000001</v>
      </c>
      <c r="BU57">
        <v>26.428599999999999</v>
      </c>
      <c r="BV57">
        <v>42.825400000000002</v>
      </c>
      <c r="BW57">
        <v>95.972499999999997</v>
      </c>
      <c r="BX57">
        <v>21.009499999999999</v>
      </c>
      <c r="BY57">
        <v>99.696299999999994</v>
      </c>
      <c r="BZ57">
        <v>100</v>
      </c>
      <c r="CA57">
        <v>75.164599999999993</v>
      </c>
      <c r="CB57">
        <v>4.8351600000000001</v>
      </c>
      <c r="CC57">
        <v>11.410500000000001</v>
      </c>
      <c r="CD57">
        <v>99.331699999999998</v>
      </c>
      <c r="CE57">
        <v>0</v>
      </c>
      <c r="CF57">
        <v>0</v>
      </c>
      <c r="CG57">
        <v>100</v>
      </c>
      <c r="CH57">
        <v>100</v>
      </c>
      <c r="CI57">
        <v>39.445</v>
      </c>
      <c r="CJ57">
        <v>0</v>
      </c>
      <c r="CK57">
        <v>7.6212499999999999</v>
      </c>
      <c r="CL57">
        <v>100</v>
      </c>
      <c r="CM57">
        <v>100</v>
      </c>
      <c r="CN57">
        <v>84.319699999999997</v>
      </c>
      <c r="CO57">
        <v>57.031599999999997</v>
      </c>
      <c r="CP57">
        <v>65.325100000000006</v>
      </c>
      <c r="CQ57">
        <v>39.3596</v>
      </c>
      <c r="CR57">
        <v>10.952199999999999</v>
      </c>
      <c r="CS57">
        <v>0</v>
      </c>
      <c r="CT57">
        <v>41.844999999999999</v>
      </c>
      <c r="CU57">
        <v>24.285699999999999</v>
      </c>
      <c r="CV57">
        <v>100</v>
      </c>
      <c r="CW57">
        <v>0</v>
      </c>
      <c r="CX57">
        <v>100</v>
      </c>
      <c r="CY57">
        <v>14.2593</v>
      </c>
      <c r="CZ57">
        <v>85.773700000000005</v>
      </c>
      <c r="DA57">
        <v>65.476200000000006</v>
      </c>
      <c r="DB57">
        <v>4.6999599999999999</v>
      </c>
      <c r="DC57">
        <v>39.6721</v>
      </c>
      <c r="DD57">
        <v>0</v>
      </c>
      <c r="DE57">
        <v>12.0677</v>
      </c>
      <c r="DF57">
        <v>24.7532</v>
      </c>
      <c r="DG57">
        <v>22.6145</v>
      </c>
      <c r="DH57">
        <v>21.353000000000002</v>
      </c>
      <c r="DI57">
        <v>0</v>
      </c>
      <c r="DJ57">
        <v>21.675999999999998</v>
      </c>
      <c r="DK57">
        <v>7.5839699999999999</v>
      </c>
      <c r="DL57">
        <v>46.990499999999997</v>
      </c>
      <c r="DM57">
        <v>10.138199999999999</v>
      </c>
      <c r="DN57">
        <v>22.6145</v>
      </c>
      <c r="DO57">
        <v>19.880299999999998</v>
      </c>
      <c r="DP57">
        <v>8.6818200000000001</v>
      </c>
      <c r="DQ57">
        <v>78.840800000000002</v>
      </c>
      <c r="DR57">
        <v>23.1569</v>
      </c>
      <c r="DS57">
        <v>31.121500000000001</v>
      </c>
      <c r="DT57">
        <v>32.338799999999999</v>
      </c>
      <c r="DU57">
        <v>5.6242000000000001</v>
      </c>
      <c r="DV57">
        <v>12.1059</v>
      </c>
      <c r="DW57">
        <v>61.6327</v>
      </c>
      <c r="DX57">
        <v>13.138999999999999</v>
      </c>
      <c r="DY57">
        <v>8.3068500000000007</v>
      </c>
      <c r="DZ57">
        <v>6.8632200000000001</v>
      </c>
      <c r="EA57">
        <v>44.1511</v>
      </c>
      <c r="EB57">
        <v>92.861900000000006</v>
      </c>
      <c r="EC57">
        <v>82.304299999999998</v>
      </c>
      <c r="ED57">
        <v>72.048299999999998</v>
      </c>
    </row>
    <row r="58" spans="1:134" x14ac:dyDescent="0.25">
      <c r="A58" t="s">
        <v>190</v>
      </c>
      <c r="B58">
        <v>1</v>
      </c>
      <c r="C58">
        <v>100</v>
      </c>
      <c r="D58">
        <v>100</v>
      </c>
      <c r="E58">
        <v>100</v>
      </c>
      <c r="F58">
        <v>100</v>
      </c>
      <c r="G58">
        <v>100</v>
      </c>
      <c r="H58">
        <v>100</v>
      </c>
      <c r="I58">
        <v>100</v>
      </c>
      <c r="J58">
        <v>100</v>
      </c>
      <c r="K58">
        <v>100</v>
      </c>
      <c r="L58">
        <v>100</v>
      </c>
      <c r="M58">
        <v>100</v>
      </c>
      <c r="N58">
        <v>100</v>
      </c>
      <c r="O58">
        <v>100</v>
      </c>
      <c r="P58">
        <v>100</v>
      </c>
      <c r="Q58">
        <v>100</v>
      </c>
      <c r="R58">
        <v>100</v>
      </c>
      <c r="S58">
        <v>100</v>
      </c>
      <c r="T58">
        <v>100</v>
      </c>
      <c r="U58">
        <v>98.506</v>
      </c>
      <c r="V58">
        <v>99.048000000000002</v>
      </c>
      <c r="W58">
        <v>99.711500000000001</v>
      </c>
      <c r="X58">
        <v>100</v>
      </c>
      <c r="Y58">
        <v>100</v>
      </c>
      <c r="Z58">
        <v>100</v>
      </c>
      <c r="AA58">
        <v>100</v>
      </c>
      <c r="AB58">
        <v>96.210700000000003</v>
      </c>
      <c r="AC58">
        <v>100</v>
      </c>
      <c r="AD58">
        <v>99.081199999999995</v>
      </c>
      <c r="AE58">
        <v>100</v>
      </c>
      <c r="AF58">
        <v>100</v>
      </c>
      <c r="AG58">
        <v>100</v>
      </c>
      <c r="AH58">
        <v>100</v>
      </c>
      <c r="AI58">
        <v>100</v>
      </c>
      <c r="AJ58">
        <v>100</v>
      </c>
      <c r="AK58">
        <v>100</v>
      </c>
      <c r="AL58">
        <v>100</v>
      </c>
      <c r="AM58">
        <v>100</v>
      </c>
      <c r="AN58">
        <v>100</v>
      </c>
      <c r="AO58">
        <v>100</v>
      </c>
      <c r="AP58">
        <v>99.265799999999999</v>
      </c>
      <c r="AQ58">
        <v>100</v>
      </c>
      <c r="AR58">
        <v>31.735099999999999</v>
      </c>
      <c r="AS58">
        <v>8.0196400000000008</v>
      </c>
      <c r="AT58">
        <v>11.8804</v>
      </c>
      <c r="AU58">
        <v>46.444299999999998</v>
      </c>
      <c r="AV58">
        <v>28.6341</v>
      </c>
      <c r="AW58">
        <v>26.349699999999999</v>
      </c>
      <c r="AX58">
        <v>16.609400000000001</v>
      </c>
      <c r="AY58">
        <v>19.8658</v>
      </c>
      <c r="AZ58">
        <v>29.0562</v>
      </c>
      <c r="BA58">
        <v>20.796500000000002</v>
      </c>
      <c r="BB58">
        <v>100</v>
      </c>
      <c r="BC58">
        <v>96.687700000000007</v>
      </c>
      <c r="BD58">
        <v>100</v>
      </c>
      <c r="BE58">
        <v>12.027699999999999</v>
      </c>
      <c r="BF58">
        <v>20.4635</v>
      </c>
      <c r="BG58">
        <v>100</v>
      </c>
      <c r="BH58">
        <v>7.6481300000000001</v>
      </c>
      <c r="BI58">
        <v>100</v>
      </c>
      <c r="BJ58">
        <v>36.940199999999997</v>
      </c>
      <c r="BK58">
        <v>36.940199999999997</v>
      </c>
      <c r="BL58">
        <v>0</v>
      </c>
      <c r="BM58">
        <v>2.8467899999999999</v>
      </c>
      <c r="BN58">
        <v>28.4908</v>
      </c>
      <c r="BO58">
        <v>100</v>
      </c>
      <c r="BP58">
        <v>100</v>
      </c>
      <c r="BQ58">
        <v>92.530199999999994</v>
      </c>
      <c r="BR58">
        <v>100</v>
      </c>
      <c r="BS58">
        <v>100</v>
      </c>
      <c r="BT58">
        <v>100</v>
      </c>
      <c r="BU58">
        <v>100</v>
      </c>
      <c r="BV58">
        <v>100</v>
      </c>
      <c r="BW58">
        <v>100</v>
      </c>
      <c r="BX58">
        <v>98.840400000000002</v>
      </c>
      <c r="BY58">
        <v>0</v>
      </c>
      <c r="BZ58">
        <v>66.954599999999999</v>
      </c>
      <c r="CA58">
        <v>99.953000000000003</v>
      </c>
      <c r="CB58">
        <v>100</v>
      </c>
      <c r="CC58">
        <v>99.578900000000004</v>
      </c>
      <c r="CD58">
        <v>100</v>
      </c>
      <c r="CE58">
        <v>100</v>
      </c>
      <c r="CF58">
        <v>100</v>
      </c>
      <c r="CG58">
        <v>52.067500000000003</v>
      </c>
      <c r="CH58">
        <v>41.982500000000002</v>
      </c>
      <c r="CI58">
        <v>92.665999999999997</v>
      </c>
      <c r="CJ58">
        <v>0</v>
      </c>
      <c r="CK58">
        <v>7.4480399999999998</v>
      </c>
      <c r="CL58">
        <v>100</v>
      </c>
      <c r="CM58">
        <v>88.1477</v>
      </c>
      <c r="CN58">
        <v>84.724299999999999</v>
      </c>
      <c r="CO58">
        <v>43.600999999999999</v>
      </c>
      <c r="CP58">
        <v>11.6873</v>
      </c>
      <c r="CQ58">
        <v>55.763500000000001</v>
      </c>
      <c r="CR58">
        <v>24.192900000000002</v>
      </c>
      <c r="CS58">
        <v>0</v>
      </c>
      <c r="CT58">
        <v>63.837600000000002</v>
      </c>
      <c r="CU58">
        <v>60.604399999999998</v>
      </c>
      <c r="CV58">
        <v>25.494299999999999</v>
      </c>
      <c r="CW58">
        <v>0</v>
      </c>
      <c r="CX58">
        <v>30.077100000000002</v>
      </c>
      <c r="CY58">
        <v>0</v>
      </c>
      <c r="CZ58">
        <v>83.602800000000002</v>
      </c>
      <c r="DA58">
        <v>52.423499999999997</v>
      </c>
      <c r="DB58">
        <v>0</v>
      </c>
      <c r="DC58">
        <v>38.688499999999998</v>
      </c>
      <c r="DD58">
        <v>0</v>
      </c>
      <c r="DE58">
        <v>19.720400000000001</v>
      </c>
      <c r="DF58">
        <v>16.552800000000001</v>
      </c>
      <c r="DG58">
        <v>24.758299999999998</v>
      </c>
      <c r="DH58">
        <v>33.456099999999999</v>
      </c>
      <c r="DI58">
        <v>0</v>
      </c>
      <c r="DJ58">
        <v>18.994399999999999</v>
      </c>
      <c r="DK58">
        <v>19.176600000000001</v>
      </c>
      <c r="DL58">
        <v>45.869700000000002</v>
      </c>
      <c r="DM58">
        <v>9.3317999999999994</v>
      </c>
      <c r="DN58">
        <v>24.758299999999998</v>
      </c>
      <c r="DO58">
        <v>32.903799999999997</v>
      </c>
      <c r="DP58">
        <v>12</v>
      </c>
      <c r="DQ58">
        <v>67.065299999999993</v>
      </c>
      <c r="DR58">
        <v>18.9055</v>
      </c>
      <c r="DS58">
        <v>7.0560700000000001</v>
      </c>
      <c r="DT58">
        <v>17.866900000000001</v>
      </c>
      <c r="DU58">
        <v>5.4537699999999996</v>
      </c>
      <c r="DV58">
        <v>16.3934</v>
      </c>
      <c r="DW58">
        <v>3.2653099999999999</v>
      </c>
      <c r="DX58">
        <v>7.6445299999999996</v>
      </c>
      <c r="DY58">
        <v>0</v>
      </c>
      <c r="DZ58">
        <v>0</v>
      </c>
      <c r="EA58">
        <v>37.4741</v>
      </c>
      <c r="EB58">
        <v>89.859899999999996</v>
      </c>
      <c r="EC58">
        <v>71.782600000000002</v>
      </c>
      <c r="ED58">
        <v>68.514799999999994</v>
      </c>
    </row>
    <row r="59" spans="1:134" x14ac:dyDescent="0.25">
      <c r="A59" t="s">
        <v>191</v>
      </c>
      <c r="B59">
        <v>1</v>
      </c>
      <c r="C59">
        <v>100</v>
      </c>
      <c r="D59">
        <v>100</v>
      </c>
      <c r="E59">
        <v>100</v>
      </c>
      <c r="F59">
        <v>100</v>
      </c>
      <c r="G59">
        <v>100</v>
      </c>
      <c r="H59">
        <v>100</v>
      </c>
      <c r="I59">
        <v>100</v>
      </c>
      <c r="J59">
        <v>100</v>
      </c>
      <c r="K59">
        <v>40.9343</v>
      </c>
      <c r="L59">
        <v>16.7407</v>
      </c>
      <c r="M59">
        <v>100</v>
      </c>
      <c r="N59">
        <v>100</v>
      </c>
      <c r="O59">
        <v>82.809600000000003</v>
      </c>
      <c r="P59">
        <v>13.833299999999999</v>
      </c>
      <c r="Q59">
        <v>7.4178899999999999</v>
      </c>
      <c r="R59">
        <v>24.394600000000001</v>
      </c>
      <c r="S59">
        <v>100</v>
      </c>
      <c r="T59">
        <v>20.6326</v>
      </c>
      <c r="U59">
        <v>98.024100000000004</v>
      </c>
      <c r="V59">
        <v>99.420500000000004</v>
      </c>
      <c r="W59">
        <v>85.480800000000002</v>
      </c>
      <c r="X59">
        <v>100</v>
      </c>
      <c r="Y59">
        <v>100</v>
      </c>
      <c r="Z59">
        <v>100</v>
      </c>
      <c r="AA59">
        <v>72.7273</v>
      </c>
      <c r="AB59">
        <v>89.723799999999997</v>
      </c>
      <c r="AC59">
        <v>100</v>
      </c>
      <c r="AD59">
        <v>100</v>
      </c>
      <c r="AE59">
        <v>100</v>
      </c>
      <c r="AF59">
        <v>100</v>
      </c>
      <c r="AG59">
        <v>100</v>
      </c>
      <c r="AH59">
        <v>100</v>
      </c>
      <c r="AI59">
        <v>100</v>
      </c>
      <c r="AJ59">
        <v>100</v>
      </c>
      <c r="AK59">
        <v>100</v>
      </c>
      <c r="AL59">
        <v>100</v>
      </c>
      <c r="AM59">
        <v>100</v>
      </c>
      <c r="AN59">
        <v>100</v>
      </c>
      <c r="AO59">
        <v>0</v>
      </c>
      <c r="AP59">
        <v>97.449799999999996</v>
      </c>
      <c r="AQ59">
        <v>100</v>
      </c>
      <c r="AR59">
        <v>99.552999999999997</v>
      </c>
      <c r="AS59">
        <v>100</v>
      </c>
      <c r="AT59">
        <v>100</v>
      </c>
      <c r="AU59">
        <v>100</v>
      </c>
      <c r="AV59">
        <v>39.0565</v>
      </c>
      <c r="AW59">
        <v>17.285799999999998</v>
      </c>
      <c r="AX59">
        <v>25.407699999999998</v>
      </c>
      <c r="AY59">
        <v>32.080500000000001</v>
      </c>
      <c r="AZ59">
        <v>29.445</v>
      </c>
      <c r="BA59">
        <v>16.371700000000001</v>
      </c>
      <c r="BB59">
        <v>100</v>
      </c>
      <c r="BC59">
        <v>99.737099999999998</v>
      </c>
      <c r="BD59">
        <v>91.994900000000001</v>
      </c>
      <c r="BE59">
        <v>23.218900000000001</v>
      </c>
      <c r="BF59">
        <v>6.8965500000000004</v>
      </c>
      <c r="BG59">
        <v>81.907700000000006</v>
      </c>
      <c r="BH59">
        <v>5.5018099999999999</v>
      </c>
      <c r="BI59">
        <v>100</v>
      </c>
      <c r="BJ59">
        <v>99.426699999999997</v>
      </c>
      <c r="BK59">
        <v>99.068399999999997</v>
      </c>
      <c r="BL59">
        <v>5.1993900000000002</v>
      </c>
      <c r="BM59">
        <v>0</v>
      </c>
      <c r="BN59">
        <v>100</v>
      </c>
      <c r="BO59">
        <v>38.005899999999997</v>
      </c>
      <c r="BP59">
        <v>86.158900000000003</v>
      </c>
      <c r="BQ59">
        <v>94.2136</v>
      </c>
      <c r="BR59">
        <v>32.303199999999997</v>
      </c>
      <c r="BS59">
        <v>46.383899999999997</v>
      </c>
      <c r="BT59">
        <v>46.383899999999997</v>
      </c>
      <c r="BU59">
        <v>9.2857099999999999</v>
      </c>
      <c r="BV59">
        <v>33.185299999999998</v>
      </c>
      <c r="BW59">
        <v>87.180700000000002</v>
      </c>
      <c r="BX59">
        <v>65.825400000000002</v>
      </c>
      <c r="BY59">
        <v>0</v>
      </c>
      <c r="BZ59">
        <v>42.5486</v>
      </c>
      <c r="CA59">
        <v>71.354699999999994</v>
      </c>
      <c r="CB59">
        <v>16.571400000000001</v>
      </c>
      <c r="CC59">
        <v>75.073700000000002</v>
      </c>
      <c r="CD59">
        <v>90.405699999999996</v>
      </c>
      <c r="CE59">
        <v>0</v>
      </c>
      <c r="CF59">
        <v>28.571400000000001</v>
      </c>
      <c r="CG59">
        <v>62.023899999999998</v>
      </c>
      <c r="CH59">
        <v>60.5685</v>
      </c>
      <c r="CI59">
        <v>94.004000000000005</v>
      </c>
      <c r="CJ59">
        <v>0</v>
      </c>
      <c r="CK59">
        <v>100</v>
      </c>
      <c r="CL59">
        <v>100</v>
      </c>
      <c r="CM59">
        <v>79.460099999999997</v>
      </c>
      <c r="CN59">
        <v>74.355099999999993</v>
      </c>
      <c r="CO59">
        <v>7.5425800000000001</v>
      </c>
      <c r="CP59">
        <v>47.058799999999998</v>
      </c>
      <c r="CQ59">
        <v>46.059100000000001</v>
      </c>
      <c r="CR59">
        <v>22.8443</v>
      </c>
      <c r="CS59">
        <v>0</v>
      </c>
      <c r="CT59">
        <v>48.856099999999998</v>
      </c>
      <c r="CU59">
        <v>14.175800000000001</v>
      </c>
      <c r="CV59">
        <v>14.29</v>
      </c>
      <c r="CW59">
        <v>0</v>
      </c>
      <c r="CX59">
        <v>27.956299999999999</v>
      </c>
      <c r="CY59">
        <v>13.7037</v>
      </c>
      <c r="CZ59">
        <v>56.535800000000002</v>
      </c>
      <c r="DA59">
        <v>98.8095</v>
      </c>
      <c r="DB59">
        <v>7.2177899999999999</v>
      </c>
      <c r="DC59">
        <v>0</v>
      </c>
      <c r="DD59">
        <v>6.34755</v>
      </c>
      <c r="DE59">
        <v>27.4467</v>
      </c>
      <c r="DF59">
        <v>21.260400000000001</v>
      </c>
      <c r="DG59">
        <v>19.1677</v>
      </c>
      <c r="DH59">
        <v>37.459699999999998</v>
      </c>
      <c r="DI59">
        <v>5.9803899999999999</v>
      </c>
      <c r="DJ59">
        <v>14.5251</v>
      </c>
      <c r="DK59">
        <v>44.095300000000002</v>
      </c>
      <c r="DL59">
        <v>44.873399999999997</v>
      </c>
      <c r="DM59">
        <v>0</v>
      </c>
      <c r="DN59">
        <v>19.1677</v>
      </c>
      <c r="DO59">
        <v>35.342799999999997</v>
      </c>
      <c r="DP59">
        <v>11.3636</v>
      </c>
      <c r="DQ59">
        <v>27.690899999999999</v>
      </c>
      <c r="DR59">
        <v>18.136600000000001</v>
      </c>
      <c r="DS59">
        <v>13.271000000000001</v>
      </c>
      <c r="DT59">
        <v>20.747599999999998</v>
      </c>
      <c r="DU59">
        <v>9.5867100000000001</v>
      </c>
      <c r="DV59">
        <v>19.125699999999998</v>
      </c>
      <c r="DW59">
        <v>0</v>
      </c>
      <c r="DX59">
        <v>11.610099999999999</v>
      </c>
      <c r="DY59">
        <v>6.7181100000000002</v>
      </c>
      <c r="DZ59">
        <v>5.9932299999999996</v>
      </c>
      <c r="EA59">
        <v>8.0227699999999995</v>
      </c>
      <c r="EB59">
        <v>79.586399999999998</v>
      </c>
      <c r="EC59">
        <v>64.956500000000005</v>
      </c>
      <c r="ED59">
        <v>22.694600000000001</v>
      </c>
    </row>
    <row r="60" spans="1:134" x14ac:dyDescent="0.25">
      <c r="A60" t="s">
        <v>192</v>
      </c>
      <c r="B60">
        <v>1</v>
      </c>
      <c r="C60">
        <v>100</v>
      </c>
      <c r="D60">
        <v>100</v>
      </c>
      <c r="E60">
        <v>100</v>
      </c>
      <c r="F60">
        <v>100</v>
      </c>
      <c r="G60">
        <v>100</v>
      </c>
      <c r="H60">
        <v>100</v>
      </c>
      <c r="I60">
        <v>100</v>
      </c>
      <c r="J60">
        <v>100</v>
      </c>
      <c r="K60">
        <v>100</v>
      </c>
      <c r="L60">
        <v>100</v>
      </c>
      <c r="M60">
        <v>100</v>
      </c>
      <c r="N60">
        <v>100</v>
      </c>
      <c r="O60">
        <v>100</v>
      </c>
      <c r="P60">
        <v>100</v>
      </c>
      <c r="Q60">
        <v>100</v>
      </c>
      <c r="R60">
        <v>100</v>
      </c>
      <c r="S60">
        <v>100</v>
      </c>
      <c r="T60">
        <v>100</v>
      </c>
      <c r="U60">
        <v>100</v>
      </c>
      <c r="V60">
        <v>99.793000000000006</v>
      </c>
      <c r="W60">
        <v>100</v>
      </c>
      <c r="X60">
        <v>100</v>
      </c>
      <c r="Y60">
        <v>100</v>
      </c>
      <c r="Z60">
        <v>100</v>
      </c>
      <c r="AA60">
        <v>100</v>
      </c>
      <c r="AB60">
        <v>96.210700000000003</v>
      </c>
      <c r="AC60">
        <v>100</v>
      </c>
      <c r="AD60">
        <v>100</v>
      </c>
      <c r="AE60">
        <v>100</v>
      </c>
      <c r="AF60">
        <v>100</v>
      </c>
      <c r="AG60">
        <v>100</v>
      </c>
      <c r="AH60">
        <v>100</v>
      </c>
      <c r="AI60">
        <v>100</v>
      </c>
      <c r="AJ60">
        <v>100</v>
      </c>
      <c r="AK60">
        <v>100</v>
      </c>
      <c r="AL60">
        <v>100</v>
      </c>
      <c r="AM60">
        <v>100</v>
      </c>
      <c r="AN60">
        <v>100</v>
      </c>
      <c r="AO60">
        <v>100</v>
      </c>
      <c r="AP60">
        <v>97.063400000000001</v>
      </c>
      <c r="AQ60">
        <v>100</v>
      </c>
      <c r="AR60">
        <v>99.5124</v>
      </c>
      <c r="AS60">
        <v>7.7332200000000002</v>
      </c>
      <c r="AT60">
        <v>8.2612100000000002</v>
      </c>
      <c r="AU60">
        <v>100</v>
      </c>
      <c r="AV60">
        <v>100</v>
      </c>
      <c r="AW60">
        <v>100</v>
      </c>
      <c r="AX60">
        <v>100</v>
      </c>
      <c r="AY60">
        <v>100</v>
      </c>
      <c r="AZ60">
        <v>100</v>
      </c>
      <c r="BA60">
        <v>100</v>
      </c>
      <c r="BB60">
        <v>0</v>
      </c>
      <c r="BC60">
        <v>99.001099999999994</v>
      </c>
      <c r="BD60">
        <v>100</v>
      </c>
      <c r="BE60">
        <v>100</v>
      </c>
      <c r="BF60">
        <v>100</v>
      </c>
      <c r="BG60">
        <v>91.394499999999994</v>
      </c>
      <c r="BH60">
        <v>100</v>
      </c>
      <c r="BI60">
        <v>8.9378799999999998</v>
      </c>
      <c r="BJ60">
        <v>100</v>
      </c>
      <c r="BK60">
        <v>99.928299999999993</v>
      </c>
      <c r="BL60">
        <v>100</v>
      </c>
      <c r="BM60">
        <v>0.31055899999999997</v>
      </c>
      <c r="BN60">
        <v>100</v>
      </c>
      <c r="BO60">
        <v>100</v>
      </c>
      <c r="BP60">
        <v>100</v>
      </c>
      <c r="BQ60">
        <v>94.476600000000005</v>
      </c>
      <c r="BR60">
        <v>100</v>
      </c>
      <c r="BS60">
        <v>100</v>
      </c>
      <c r="BT60">
        <v>100</v>
      </c>
      <c r="BU60">
        <v>100</v>
      </c>
      <c r="BV60">
        <v>100</v>
      </c>
      <c r="BW60">
        <v>100</v>
      </c>
      <c r="BX60">
        <v>100</v>
      </c>
      <c r="BY60">
        <v>7.3652199999999999</v>
      </c>
      <c r="BZ60">
        <v>66.954599999999999</v>
      </c>
      <c r="CA60">
        <v>100</v>
      </c>
      <c r="CB60">
        <v>100</v>
      </c>
      <c r="CC60">
        <v>100</v>
      </c>
      <c r="CD60">
        <v>100</v>
      </c>
      <c r="CE60">
        <v>100</v>
      </c>
      <c r="CF60">
        <v>0</v>
      </c>
      <c r="CG60">
        <v>46.735599999999998</v>
      </c>
      <c r="CH60">
        <v>85.058300000000003</v>
      </c>
      <c r="CI60">
        <v>94.004000000000005</v>
      </c>
      <c r="CJ60">
        <v>0</v>
      </c>
      <c r="CK60">
        <v>7.4480399999999998</v>
      </c>
      <c r="CL60">
        <v>100</v>
      </c>
      <c r="CM60">
        <v>91.715800000000002</v>
      </c>
      <c r="CN60">
        <v>90.085999999999999</v>
      </c>
      <c r="CO60">
        <v>18.296800000000001</v>
      </c>
      <c r="CP60">
        <v>61.377699999999997</v>
      </c>
      <c r="CQ60">
        <v>61.970399999999998</v>
      </c>
      <c r="CR60">
        <v>25.500599999999999</v>
      </c>
      <c r="CS60">
        <v>0</v>
      </c>
      <c r="CT60">
        <v>63.9114</v>
      </c>
      <c r="CU60">
        <v>33.791200000000003</v>
      </c>
      <c r="CV60">
        <v>24.9251</v>
      </c>
      <c r="CW60">
        <v>0</v>
      </c>
      <c r="CX60">
        <v>36.7288</v>
      </c>
      <c r="CY60">
        <v>19.814800000000002</v>
      </c>
      <c r="CZ60">
        <v>83.048500000000004</v>
      </c>
      <c r="DA60">
        <v>89.073099999999997</v>
      </c>
      <c r="DB60">
        <v>0</v>
      </c>
      <c r="DC60">
        <v>45.245899999999999</v>
      </c>
      <c r="DD60">
        <v>100</v>
      </c>
      <c r="DE60">
        <v>100</v>
      </c>
      <c r="DF60">
        <v>100</v>
      </c>
      <c r="DG60">
        <v>100</v>
      </c>
      <c r="DH60">
        <v>100</v>
      </c>
      <c r="DI60">
        <v>100</v>
      </c>
      <c r="DJ60">
        <v>100</v>
      </c>
      <c r="DK60">
        <v>100</v>
      </c>
      <c r="DL60">
        <v>100</v>
      </c>
      <c r="DM60">
        <v>100</v>
      </c>
      <c r="DN60">
        <v>100</v>
      </c>
      <c r="DO60">
        <v>99.585800000000006</v>
      </c>
      <c r="DP60">
        <v>100</v>
      </c>
      <c r="DQ60">
        <v>100</v>
      </c>
      <c r="DR60">
        <v>100</v>
      </c>
      <c r="DS60">
        <v>100</v>
      </c>
      <c r="DT60">
        <v>100</v>
      </c>
      <c r="DU60">
        <v>100</v>
      </c>
      <c r="DV60">
        <v>100</v>
      </c>
      <c r="DW60">
        <v>100</v>
      </c>
      <c r="DX60">
        <v>100</v>
      </c>
      <c r="DY60">
        <v>100</v>
      </c>
      <c r="DZ60">
        <v>100</v>
      </c>
      <c r="EA60">
        <v>19.824000000000002</v>
      </c>
      <c r="EB60">
        <v>68.178799999999995</v>
      </c>
      <c r="EC60">
        <v>64.304299999999998</v>
      </c>
      <c r="ED60">
        <v>59.523099999999999</v>
      </c>
    </row>
    <row r="61" spans="1:134" x14ac:dyDescent="0.25">
      <c r="A61" t="s">
        <v>193</v>
      </c>
      <c r="B61">
        <v>1</v>
      </c>
      <c r="C61">
        <v>100</v>
      </c>
      <c r="D61">
        <v>100</v>
      </c>
      <c r="E61">
        <v>100</v>
      </c>
      <c r="F61">
        <v>100</v>
      </c>
      <c r="G61">
        <v>100</v>
      </c>
      <c r="H61">
        <v>100</v>
      </c>
      <c r="I61">
        <v>100</v>
      </c>
      <c r="J61">
        <v>100</v>
      </c>
      <c r="K61">
        <v>100</v>
      </c>
      <c r="L61">
        <v>100</v>
      </c>
      <c r="M61">
        <v>100</v>
      </c>
      <c r="N61">
        <v>100</v>
      </c>
      <c r="O61">
        <v>100</v>
      </c>
      <c r="P61">
        <v>100</v>
      </c>
      <c r="Q61">
        <v>100</v>
      </c>
      <c r="R61">
        <v>100</v>
      </c>
      <c r="S61">
        <v>100</v>
      </c>
      <c r="T61">
        <v>100</v>
      </c>
      <c r="U61">
        <v>100</v>
      </c>
      <c r="V61">
        <v>100</v>
      </c>
      <c r="W61">
        <v>99.583299999999994</v>
      </c>
      <c r="X61">
        <v>100</v>
      </c>
      <c r="Y61">
        <v>100</v>
      </c>
      <c r="Z61">
        <v>100</v>
      </c>
      <c r="AA61">
        <v>100</v>
      </c>
      <c r="AB61">
        <v>96.210700000000003</v>
      </c>
      <c r="AC61">
        <v>94.042599999999993</v>
      </c>
      <c r="AD61">
        <v>58.510599999999997</v>
      </c>
      <c r="AE61">
        <v>0</v>
      </c>
      <c r="AF61">
        <v>48.134300000000003</v>
      </c>
      <c r="AG61">
        <v>100</v>
      </c>
      <c r="AH61">
        <v>100</v>
      </c>
      <c r="AI61">
        <v>100</v>
      </c>
      <c r="AJ61">
        <v>100</v>
      </c>
      <c r="AK61">
        <v>100</v>
      </c>
      <c r="AL61">
        <v>100</v>
      </c>
      <c r="AM61">
        <v>100</v>
      </c>
      <c r="AN61">
        <v>100</v>
      </c>
      <c r="AO61">
        <v>100</v>
      </c>
      <c r="AP61">
        <v>94.165400000000005</v>
      </c>
      <c r="AQ61">
        <v>100</v>
      </c>
      <c r="AR61">
        <v>100</v>
      </c>
      <c r="AS61">
        <v>79.541700000000006</v>
      </c>
      <c r="AT61">
        <v>85.444500000000005</v>
      </c>
      <c r="AU61">
        <v>35.273800000000001</v>
      </c>
      <c r="AV61">
        <v>20.735099999999999</v>
      </c>
      <c r="AW61">
        <v>23.774100000000001</v>
      </c>
      <c r="AX61">
        <v>25.2361</v>
      </c>
      <c r="AY61">
        <v>20</v>
      </c>
      <c r="AZ61">
        <v>40.968499999999999</v>
      </c>
      <c r="BA61">
        <v>29.203499999999998</v>
      </c>
      <c r="BB61">
        <v>100</v>
      </c>
      <c r="BC61">
        <v>99.474199999999996</v>
      </c>
      <c r="BD61">
        <v>91.823599999999999</v>
      </c>
      <c r="BE61">
        <v>27.1416</v>
      </c>
      <c r="BF61">
        <v>24.2227</v>
      </c>
      <c r="BG61">
        <v>90.668700000000001</v>
      </c>
      <c r="BH61">
        <v>59.9758</v>
      </c>
      <c r="BI61">
        <v>31.302600000000002</v>
      </c>
      <c r="BJ61">
        <v>46.793300000000002</v>
      </c>
      <c r="BK61">
        <v>46.793300000000002</v>
      </c>
      <c r="BL61">
        <v>0</v>
      </c>
      <c r="BM61">
        <v>13.7681</v>
      </c>
      <c r="BN61">
        <v>58.721200000000003</v>
      </c>
      <c r="BO61">
        <v>35.488599999999998</v>
      </c>
      <c r="BP61">
        <v>23.0139</v>
      </c>
      <c r="BQ61">
        <v>93.634900000000002</v>
      </c>
      <c r="BR61">
        <v>31.125800000000002</v>
      </c>
      <c r="BS61">
        <v>18.571400000000001</v>
      </c>
      <c r="BT61">
        <v>18.571400000000001</v>
      </c>
      <c r="BU61">
        <v>9.3303600000000007</v>
      </c>
      <c r="BV61">
        <v>35.939599999999999</v>
      </c>
      <c r="BW61">
        <v>18.369399999999999</v>
      </c>
      <c r="BX61">
        <v>21.009499999999999</v>
      </c>
      <c r="BY61">
        <v>6.5299899999999997</v>
      </c>
      <c r="BZ61">
        <v>66.954599999999999</v>
      </c>
      <c r="CA61">
        <v>73.283199999999994</v>
      </c>
      <c r="CB61">
        <v>0</v>
      </c>
      <c r="CC61">
        <v>23.705300000000001</v>
      </c>
      <c r="CD61">
        <v>9.6897400000000005</v>
      </c>
      <c r="CE61">
        <v>0</v>
      </c>
      <c r="CF61">
        <v>0</v>
      </c>
      <c r="CG61">
        <v>100</v>
      </c>
      <c r="CH61">
        <v>100</v>
      </c>
      <c r="CI61">
        <v>94.004000000000005</v>
      </c>
      <c r="CJ61">
        <v>0</v>
      </c>
      <c r="CK61">
        <v>7.3902999999999999</v>
      </c>
      <c r="CL61">
        <v>0</v>
      </c>
      <c r="CM61">
        <v>98.045299999999997</v>
      </c>
      <c r="CN61">
        <v>100</v>
      </c>
      <c r="CO61">
        <v>100</v>
      </c>
      <c r="CP61">
        <v>100</v>
      </c>
      <c r="CQ61">
        <v>100</v>
      </c>
      <c r="CR61">
        <v>100</v>
      </c>
      <c r="CS61">
        <v>0</v>
      </c>
      <c r="CT61">
        <v>68.191900000000004</v>
      </c>
      <c r="CU61">
        <v>14.8901</v>
      </c>
      <c r="CV61">
        <v>35.71</v>
      </c>
      <c r="CW61">
        <v>55.902799999999999</v>
      </c>
      <c r="CX61">
        <v>34.961399999999998</v>
      </c>
      <c r="CY61">
        <v>43.148099999999999</v>
      </c>
      <c r="CZ61">
        <v>82.540400000000005</v>
      </c>
      <c r="DA61">
        <v>72.023799999999994</v>
      </c>
      <c r="DB61">
        <v>16.030200000000001</v>
      </c>
      <c r="DC61">
        <v>31.8033</v>
      </c>
      <c r="DD61">
        <v>0</v>
      </c>
      <c r="DE61">
        <v>11.773400000000001</v>
      </c>
      <c r="DF61">
        <v>14.5786</v>
      </c>
      <c r="DG61">
        <v>0</v>
      </c>
      <c r="DH61">
        <v>12.2872</v>
      </c>
      <c r="DI61">
        <v>0</v>
      </c>
      <c r="DJ61">
        <v>19.6648</v>
      </c>
      <c r="DK61">
        <v>0</v>
      </c>
      <c r="DL61">
        <v>7.3059399999999997</v>
      </c>
      <c r="DM61">
        <v>15.149800000000001</v>
      </c>
      <c r="DN61">
        <v>0</v>
      </c>
      <c r="DO61">
        <v>11.642899999999999</v>
      </c>
      <c r="DP61">
        <v>17</v>
      </c>
      <c r="DQ61">
        <v>73.4131</v>
      </c>
      <c r="DR61">
        <v>36.046999999999997</v>
      </c>
      <c r="DS61">
        <v>27.2897</v>
      </c>
      <c r="DT61">
        <v>21.159099999999999</v>
      </c>
      <c r="DU61">
        <v>5.1555200000000001</v>
      </c>
      <c r="DV61">
        <v>11.097099999999999</v>
      </c>
      <c r="DW61">
        <v>60.816299999999998</v>
      </c>
      <c r="DX61">
        <v>7.97898</v>
      </c>
      <c r="DY61">
        <v>7.89832</v>
      </c>
      <c r="DZ61">
        <v>0</v>
      </c>
      <c r="EA61">
        <v>98.8095</v>
      </c>
      <c r="EB61">
        <v>68.112099999999998</v>
      </c>
      <c r="EC61">
        <v>72.304299999999998</v>
      </c>
      <c r="ED61">
        <v>29.359400000000001</v>
      </c>
    </row>
    <row r="62" spans="1:134" x14ac:dyDescent="0.25">
      <c r="A62" t="s">
        <v>194</v>
      </c>
      <c r="B62">
        <v>-1</v>
      </c>
      <c r="C62">
        <v>0</v>
      </c>
      <c r="D62">
        <v>19.991099999999999</v>
      </c>
      <c r="E62">
        <v>25.919599999999999</v>
      </c>
      <c r="F62">
        <v>37.266599999999997</v>
      </c>
      <c r="G62">
        <v>26.9482</v>
      </c>
      <c r="H62">
        <v>40.111699999999999</v>
      </c>
      <c r="I62">
        <v>5.6436599999999997</v>
      </c>
      <c r="J62">
        <v>24.321999999999999</v>
      </c>
      <c r="K62">
        <v>26.524100000000001</v>
      </c>
      <c r="L62">
        <v>38.676699999999997</v>
      </c>
      <c r="M62">
        <v>24.714500000000001</v>
      </c>
      <c r="N62">
        <v>0</v>
      </c>
      <c r="O62">
        <v>30.406700000000001</v>
      </c>
      <c r="P62">
        <v>14.0661</v>
      </c>
      <c r="Q62">
        <v>28.595700000000001</v>
      </c>
      <c r="R62">
        <v>40.986499999999999</v>
      </c>
      <c r="S62">
        <v>42.551400000000001</v>
      </c>
      <c r="T62">
        <v>15.766400000000001</v>
      </c>
      <c r="U62">
        <v>38.795200000000001</v>
      </c>
      <c r="V62">
        <v>23.6755</v>
      </c>
      <c r="W62">
        <v>5.3205099999999996</v>
      </c>
      <c r="X62">
        <v>0</v>
      </c>
      <c r="Y62">
        <v>0</v>
      </c>
      <c r="Z62">
        <v>0</v>
      </c>
      <c r="AA62">
        <v>100</v>
      </c>
      <c r="AB62">
        <v>19.524699999999999</v>
      </c>
      <c r="AC62">
        <v>0</v>
      </c>
      <c r="AD62">
        <v>100</v>
      </c>
      <c r="AE62">
        <v>100</v>
      </c>
      <c r="AF62">
        <v>100</v>
      </c>
      <c r="AG62">
        <v>100</v>
      </c>
      <c r="AH62">
        <v>100</v>
      </c>
      <c r="AI62">
        <v>100</v>
      </c>
      <c r="AJ62">
        <v>100</v>
      </c>
      <c r="AK62">
        <v>100</v>
      </c>
      <c r="AL62">
        <v>100</v>
      </c>
      <c r="AM62">
        <v>100</v>
      </c>
      <c r="AN62">
        <v>100</v>
      </c>
      <c r="AO62">
        <v>19.967500000000001</v>
      </c>
      <c r="AP62">
        <v>100</v>
      </c>
      <c r="AQ62">
        <v>42.698900000000002</v>
      </c>
      <c r="AR62">
        <v>99.878100000000003</v>
      </c>
      <c r="AS62">
        <v>7.69231</v>
      </c>
      <c r="AT62">
        <v>23.7608</v>
      </c>
      <c r="AU62">
        <v>100</v>
      </c>
      <c r="AV62">
        <v>100</v>
      </c>
      <c r="AW62">
        <v>100</v>
      </c>
      <c r="AX62">
        <v>100</v>
      </c>
      <c r="AY62">
        <v>100</v>
      </c>
      <c r="AZ62">
        <v>100</v>
      </c>
      <c r="BA62">
        <v>100</v>
      </c>
      <c r="BB62">
        <v>100</v>
      </c>
      <c r="BC62">
        <v>100</v>
      </c>
      <c r="BD62">
        <v>40.025700000000001</v>
      </c>
      <c r="BE62">
        <v>12.0854</v>
      </c>
      <c r="BF62">
        <v>7.8858100000000002</v>
      </c>
      <c r="BG62">
        <v>100</v>
      </c>
      <c r="BH62">
        <v>66.777500000000003</v>
      </c>
      <c r="BI62">
        <v>44.008000000000003</v>
      </c>
      <c r="BJ62">
        <v>100</v>
      </c>
      <c r="BK62">
        <v>99.964200000000005</v>
      </c>
      <c r="BL62">
        <v>6.6128200000000001</v>
      </c>
      <c r="BM62">
        <v>3.1573500000000001</v>
      </c>
      <c r="BN62">
        <v>100</v>
      </c>
      <c r="BO62">
        <v>20.927900000000001</v>
      </c>
      <c r="BP62">
        <v>49.713299999999997</v>
      </c>
      <c r="BQ62">
        <v>93.634900000000002</v>
      </c>
      <c r="BR62">
        <v>49.006599999999999</v>
      </c>
      <c r="BS62">
        <v>34.866100000000003</v>
      </c>
      <c r="BT62">
        <v>34.866100000000003</v>
      </c>
      <c r="BU62">
        <v>10.5357</v>
      </c>
      <c r="BV62">
        <v>18.6584</v>
      </c>
      <c r="BW62">
        <v>91.895899999999997</v>
      </c>
      <c r="BX62">
        <v>8.1173300000000008</v>
      </c>
      <c r="BY62">
        <v>0</v>
      </c>
      <c r="BZ62">
        <v>42.5486</v>
      </c>
      <c r="CA62">
        <v>14.3932</v>
      </c>
      <c r="CB62">
        <v>0</v>
      </c>
      <c r="CC62">
        <v>3.8315800000000002</v>
      </c>
      <c r="CD62">
        <v>97.374700000000004</v>
      </c>
      <c r="CE62">
        <v>18.106999999999999</v>
      </c>
      <c r="CF62">
        <v>37.822000000000003</v>
      </c>
      <c r="CG62">
        <v>66.485299999999995</v>
      </c>
      <c r="CH62">
        <v>43.3673</v>
      </c>
      <c r="CI62">
        <v>94.004000000000005</v>
      </c>
      <c r="CJ62">
        <v>0</v>
      </c>
      <c r="CK62">
        <v>7.56351</v>
      </c>
      <c r="CL62">
        <v>100</v>
      </c>
      <c r="CM62">
        <v>94.849500000000006</v>
      </c>
      <c r="CN62">
        <v>85.129000000000005</v>
      </c>
      <c r="CO62">
        <v>11.727499999999999</v>
      </c>
      <c r="CP62">
        <v>55.340600000000002</v>
      </c>
      <c r="CQ62">
        <v>62.167499999999997</v>
      </c>
      <c r="CR62">
        <v>21.659199999999998</v>
      </c>
      <c r="CS62">
        <v>0</v>
      </c>
      <c r="CT62">
        <v>65.092299999999994</v>
      </c>
      <c r="CU62">
        <v>23.571400000000001</v>
      </c>
      <c r="CV62">
        <v>42.810099999999998</v>
      </c>
      <c r="CW62">
        <v>0</v>
      </c>
      <c r="CX62">
        <v>34.575800000000001</v>
      </c>
      <c r="CY62">
        <v>19.814800000000002</v>
      </c>
      <c r="CZ62">
        <v>82.863699999999994</v>
      </c>
      <c r="DA62">
        <v>43.4099</v>
      </c>
      <c r="DB62">
        <v>94.586699999999993</v>
      </c>
      <c r="DC62">
        <v>36.3934</v>
      </c>
      <c r="DD62">
        <v>100</v>
      </c>
      <c r="DE62">
        <v>100</v>
      </c>
      <c r="DF62">
        <v>100</v>
      </c>
      <c r="DG62">
        <v>100</v>
      </c>
      <c r="DH62">
        <v>100</v>
      </c>
      <c r="DI62">
        <v>100</v>
      </c>
      <c r="DJ62">
        <v>100</v>
      </c>
      <c r="DK62">
        <v>100</v>
      </c>
      <c r="DL62">
        <v>100</v>
      </c>
      <c r="DM62">
        <v>100</v>
      </c>
      <c r="DN62">
        <v>100</v>
      </c>
      <c r="DO62">
        <v>99.953999999999994</v>
      </c>
      <c r="DP62">
        <v>100</v>
      </c>
      <c r="DQ62">
        <v>100</v>
      </c>
      <c r="DR62">
        <v>100</v>
      </c>
      <c r="DS62">
        <v>100</v>
      </c>
      <c r="DT62">
        <v>100</v>
      </c>
      <c r="DU62">
        <v>100</v>
      </c>
      <c r="DV62">
        <v>100</v>
      </c>
      <c r="DW62">
        <v>100</v>
      </c>
      <c r="DX62">
        <v>100</v>
      </c>
      <c r="DY62">
        <v>100</v>
      </c>
      <c r="DZ62">
        <v>100</v>
      </c>
      <c r="EA62">
        <v>12.784700000000001</v>
      </c>
      <c r="EB62">
        <v>92.194800000000001</v>
      </c>
      <c r="EC62">
        <v>100</v>
      </c>
      <c r="ED62">
        <v>71.760999999999996</v>
      </c>
    </row>
    <row r="63" spans="1:134" x14ac:dyDescent="0.25">
      <c r="A63" t="s">
        <v>195</v>
      </c>
      <c r="B63">
        <v>-1</v>
      </c>
      <c r="C63">
        <v>11.7677</v>
      </c>
      <c r="D63">
        <v>51.418399999999998</v>
      </c>
      <c r="E63">
        <v>46.834899999999998</v>
      </c>
      <c r="F63">
        <v>21.816600000000001</v>
      </c>
      <c r="G63">
        <v>21.5686</v>
      </c>
      <c r="H63">
        <v>35.083799999999997</v>
      </c>
      <c r="I63">
        <v>5.3171600000000003</v>
      </c>
      <c r="J63">
        <v>33.508299999999998</v>
      </c>
      <c r="K63">
        <v>27.157599999999999</v>
      </c>
      <c r="L63">
        <v>12.211399999999999</v>
      </c>
      <c r="M63">
        <v>27.820900000000002</v>
      </c>
      <c r="N63">
        <v>0</v>
      </c>
      <c r="O63">
        <v>87.846599999999995</v>
      </c>
      <c r="P63">
        <v>11.5976</v>
      </c>
      <c r="Q63">
        <v>20.8947</v>
      </c>
      <c r="R63">
        <v>26.861000000000001</v>
      </c>
      <c r="S63">
        <v>92.294499999999999</v>
      </c>
      <c r="T63">
        <v>8.4184900000000003</v>
      </c>
      <c r="U63">
        <v>43.228900000000003</v>
      </c>
      <c r="V63">
        <v>42.715200000000003</v>
      </c>
      <c r="W63">
        <v>18.8141</v>
      </c>
      <c r="X63">
        <v>96.595699999999994</v>
      </c>
      <c r="Y63">
        <v>100</v>
      </c>
      <c r="Z63">
        <v>100</v>
      </c>
      <c r="AA63">
        <v>100</v>
      </c>
      <c r="AB63">
        <v>31.0212</v>
      </c>
      <c r="AC63">
        <v>100</v>
      </c>
      <c r="AD63">
        <v>67.698300000000003</v>
      </c>
      <c r="AE63">
        <v>0</v>
      </c>
      <c r="AF63">
        <v>51.616900000000001</v>
      </c>
      <c r="AG63">
        <v>100</v>
      </c>
      <c r="AH63">
        <v>100</v>
      </c>
      <c r="AI63">
        <v>100</v>
      </c>
      <c r="AJ63">
        <v>100</v>
      </c>
      <c r="AK63">
        <v>100</v>
      </c>
      <c r="AL63">
        <v>100</v>
      </c>
      <c r="AM63">
        <v>100</v>
      </c>
      <c r="AN63">
        <v>100</v>
      </c>
      <c r="AO63">
        <v>100</v>
      </c>
      <c r="AP63">
        <v>99.806799999999996</v>
      </c>
      <c r="AQ63">
        <v>98.605400000000003</v>
      </c>
      <c r="AR63">
        <v>100</v>
      </c>
      <c r="AS63">
        <v>100</v>
      </c>
      <c r="AT63">
        <v>100</v>
      </c>
      <c r="AU63">
        <v>100</v>
      </c>
      <c r="AV63">
        <v>100</v>
      </c>
      <c r="AW63">
        <v>100</v>
      </c>
      <c r="AX63">
        <v>100</v>
      </c>
      <c r="AY63">
        <v>100</v>
      </c>
      <c r="AZ63">
        <v>100</v>
      </c>
      <c r="BA63">
        <v>100</v>
      </c>
      <c r="BB63">
        <v>13.380599999999999</v>
      </c>
      <c r="BC63">
        <v>63.512099999999997</v>
      </c>
      <c r="BD63">
        <v>100</v>
      </c>
      <c r="BE63">
        <v>20.334599999999998</v>
      </c>
      <c r="BF63">
        <v>5.6246499999999999</v>
      </c>
      <c r="BG63">
        <v>100</v>
      </c>
      <c r="BH63">
        <v>7.4062900000000003</v>
      </c>
      <c r="BI63">
        <v>100</v>
      </c>
      <c r="BJ63">
        <v>100</v>
      </c>
      <c r="BK63">
        <v>99.964200000000005</v>
      </c>
      <c r="BL63">
        <v>9.8182700000000001</v>
      </c>
      <c r="BM63">
        <v>3.2608700000000002</v>
      </c>
      <c r="BN63">
        <v>100</v>
      </c>
      <c r="BO63">
        <v>100</v>
      </c>
      <c r="BP63">
        <v>100</v>
      </c>
      <c r="BQ63">
        <v>97.001599999999996</v>
      </c>
      <c r="BR63">
        <v>100</v>
      </c>
      <c r="BS63">
        <v>100</v>
      </c>
      <c r="BT63">
        <v>100</v>
      </c>
      <c r="BU63">
        <v>100</v>
      </c>
      <c r="BV63">
        <v>100</v>
      </c>
      <c r="BW63">
        <v>100</v>
      </c>
      <c r="BX63">
        <v>100</v>
      </c>
      <c r="BY63">
        <v>100</v>
      </c>
      <c r="BZ63">
        <v>100</v>
      </c>
      <c r="CA63">
        <v>100</v>
      </c>
      <c r="CB63">
        <v>100</v>
      </c>
      <c r="CC63">
        <v>100</v>
      </c>
      <c r="CD63">
        <v>100</v>
      </c>
      <c r="CE63">
        <v>100</v>
      </c>
      <c r="CF63">
        <v>0</v>
      </c>
      <c r="CG63">
        <v>100</v>
      </c>
      <c r="CH63">
        <v>100</v>
      </c>
      <c r="CI63">
        <v>99.108000000000004</v>
      </c>
      <c r="CJ63">
        <v>100</v>
      </c>
      <c r="CK63">
        <v>100</v>
      </c>
      <c r="CL63">
        <v>100</v>
      </c>
      <c r="CM63">
        <v>92.150199999999998</v>
      </c>
      <c r="CN63">
        <v>100</v>
      </c>
      <c r="CO63">
        <v>100</v>
      </c>
      <c r="CP63">
        <v>100</v>
      </c>
      <c r="CQ63">
        <v>100</v>
      </c>
      <c r="CR63">
        <v>100</v>
      </c>
      <c r="CS63">
        <v>100</v>
      </c>
      <c r="CT63">
        <v>100</v>
      </c>
      <c r="CU63">
        <v>100</v>
      </c>
      <c r="CV63">
        <v>35.410400000000003</v>
      </c>
      <c r="CW63">
        <v>0</v>
      </c>
      <c r="CX63">
        <v>36.921599999999998</v>
      </c>
      <c r="CY63">
        <v>15.3704</v>
      </c>
      <c r="CZ63">
        <v>82.817599999999999</v>
      </c>
      <c r="DA63">
        <v>60.076500000000003</v>
      </c>
      <c r="DB63">
        <v>0</v>
      </c>
      <c r="DC63">
        <v>40</v>
      </c>
      <c r="DD63">
        <v>12.6431</v>
      </c>
      <c r="DE63">
        <v>21.633600000000001</v>
      </c>
      <c r="DF63">
        <v>15.4138</v>
      </c>
      <c r="DG63">
        <v>39.302199999999999</v>
      </c>
      <c r="DH63">
        <v>44.1325</v>
      </c>
      <c r="DI63">
        <v>7.6470599999999997</v>
      </c>
      <c r="DJ63">
        <v>0</v>
      </c>
      <c r="DK63">
        <v>22.751899999999999</v>
      </c>
      <c r="DL63">
        <v>50.0623</v>
      </c>
      <c r="DM63">
        <v>10.426299999999999</v>
      </c>
      <c r="DN63">
        <v>39.302199999999999</v>
      </c>
      <c r="DO63">
        <v>43.810400000000001</v>
      </c>
      <c r="DP63">
        <v>12.045500000000001</v>
      </c>
      <c r="DQ63">
        <v>6.9917199999999999</v>
      </c>
      <c r="DR63">
        <v>25.644500000000001</v>
      </c>
      <c r="DS63">
        <v>45.514000000000003</v>
      </c>
      <c r="DT63">
        <v>30.3155</v>
      </c>
      <c r="DU63">
        <v>5.5815900000000003</v>
      </c>
      <c r="DV63">
        <v>19.9664</v>
      </c>
      <c r="DW63">
        <v>70.204099999999997</v>
      </c>
      <c r="DX63">
        <v>8.1223100000000006</v>
      </c>
      <c r="DY63">
        <v>7.2628199999999996</v>
      </c>
      <c r="DZ63">
        <v>33.881100000000004</v>
      </c>
      <c r="EA63">
        <v>82.453400000000002</v>
      </c>
      <c r="EB63">
        <v>89.993300000000005</v>
      </c>
      <c r="EC63">
        <v>72.695700000000002</v>
      </c>
      <c r="ED63">
        <v>61.649000000000001</v>
      </c>
    </row>
    <row r="64" spans="1:134" x14ac:dyDescent="0.25">
      <c r="A64" t="s">
        <v>196</v>
      </c>
      <c r="B64">
        <v>-1</v>
      </c>
      <c r="C64">
        <v>0</v>
      </c>
      <c r="D64">
        <v>2.6152500000000001</v>
      </c>
      <c r="E64">
        <v>24.8931</v>
      </c>
      <c r="F64">
        <v>0</v>
      </c>
      <c r="G64">
        <v>0</v>
      </c>
      <c r="H64">
        <v>0</v>
      </c>
      <c r="I64">
        <v>0</v>
      </c>
      <c r="J64">
        <v>16.229199999999999</v>
      </c>
      <c r="K64">
        <v>0</v>
      </c>
      <c r="L64">
        <v>0</v>
      </c>
      <c r="M64">
        <v>8.6340800000000009</v>
      </c>
      <c r="N64">
        <v>0</v>
      </c>
      <c r="O64">
        <v>18.022200000000002</v>
      </c>
      <c r="P64">
        <v>0</v>
      </c>
      <c r="Q64">
        <v>0</v>
      </c>
      <c r="R64">
        <v>0</v>
      </c>
      <c r="S64">
        <v>12.7997</v>
      </c>
      <c r="T64">
        <v>10.0243</v>
      </c>
      <c r="U64">
        <v>14.3614</v>
      </c>
      <c r="V64">
        <v>20.591899999999999</v>
      </c>
      <c r="W64">
        <v>0</v>
      </c>
      <c r="X64">
        <v>0</v>
      </c>
      <c r="Y64">
        <v>0</v>
      </c>
      <c r="Z64">
        <v>0</v>
      </c>
      <c r="AA64">
        <v>0</v>
      </c>
      <c r="AB64">
        <v>12.267200000000001</v>
      </c>
      <c r="AC64">
        <v>0</v>
      </c>
      <c r="AD64">
        <v>93.907200000000003</v>
      </c>
      <c r="AE64">
        <v>55.885899999999999</v>
      </c>
      <c r="AF64">
        <v>87.375600000000006</v>
      </c>
      <c r="AG64">
        <v>100</v>
      </c>
      <c r="AH64">
        <v>100</v>
      </c>
      <c r="AI64">
        <v>100</v>
      </c>
      <c r="AJ64">
        <v>100</v>
      </c>
      <c r="AK64">
        <v>100</v>
      </c>
      <c r="AL64">
        <v>100</v>
      </c>
      <c r="AM64">
        <v>100</v>
      </c>
      <c r="AN64">
        <v>100</v>
      </c>
      <c r="AO64">
        <v>100</v>
      </c>
      <c r="AP64">
        <v>90.919600000000003</v>
      </c>
      <c r="AQ64">
        <v>68.170599999999993</v>
      </c>
      <c r="AR64">
        <v>100</v>
      </c>
      <c r="AS64">
        <v>100</v>
      </c>
      <c r="AT64">
        <v>100</v>
      </c>
      <c r="AU64">
        <v>100</v>
      </c>
      <c r="AV64">
        <v>100</v>
      </c>
      <c r="AW64">
        <v>100</v>
      </c>
      <c r="AX64">
        <v>100</v>
      </c>
      <c r="AY64">
        <v>100</v>
      </c>
      <c r="AZ64">
        <v>98.020499999999998</v>
      </c>
      <c r="BA64">
        <v>100</v>
      </c>
      <c r="BB64">
        <v>100</v>
      </c>
      <c r="BC64">
        <v>35.699300000000001</v>
      </c>
      <c r="BD64">
        <v>10.744899999999999</v>
      </c>
      <c r="BE64">
        <v>100</v>
      </c>
      <c r="BF64">
        <v>100</v>
      </c>
      <c r="BG64">
        <v>100</v>
      </c>
      <c r="BH64">
        <v>100</v>
      </c>
      <c r="BI64">
        <v>100</v>
      </c>
      <c r="BJ64">
        <v>100</v>
      </c>
      <c r="BK64">
        <v>99.856700000000004</v>
      </c>
      <c r="BL64">
        <v>100</v>
      </c>
      <c r="BM64">
        <v>15.631500000000001</v>
      </c>
      <c r="BN64">
        <v>100</v>
      </c>
      <c r="BO64">
        <v>39.239899999999999</v>
      </c>
      <c r="BP64">
        <v>0</v>
      </c>
      <c r="BQ64">
        <v>86.585999999999999</v>
      </c>
      <c r="BR64">
        <v>0</v>
      </c>
      <c r="BS64">
        <v>11.205399999999999</v>
      </c>
      <c r="BT64">
        <v>11.205399999999999</v>
      </c>
      <c r="BU64">
        <v>11.1607</v>
      </c>
      <c r="BV64">
        <v>0</v>
      </c>
      <c r="BW64">
        <v>79.371300000000005</v>
      </c>
      <c r="BX64">
        <v>8.1173300000000008</v>
      </c>
      <c r="BY64">
        <v>100</v>
      </c>
      <c r="BZ64">
        <v>100</v>
      </c>
      <c r="CA64">
        <v>0</v>
      </c>
      <c r="CB64">
        <v>0</v>
      </c>
      <c r="CC64">
        <v>0</v>
      </c>
      <c r="CD64">
        <v>59.140799999999999</v>
      </c>
      <c r="CE64">
        <v>0</v>
      </c>
      <c r="CF64">
        <v>0</v>
      </c>
      <c r="CG64">
        <v>100</v>
      </c>
      <c r="CH64">
        <v>100</v>
      </c>
      <c r="CI64">
        <v>94.004000000000005</v>
      </c>
      <c r="CJ64">
        <v>100</v>
      </c>
      <c r="CK64">
        <v>100</v>
      </c>
      <c r="CL64">
        <v>0</v>
      </c>
      <c r="CM64">
        <v>57.337899999999998</v>
      </c>
      <c r="CN64">
        <v>100</v>
      </c>
      <c r="CO64">
        <v>100</v>
      </c>
      <c r="CP64">
        <v>100</v>
      </c>
      <c r="CQ64">
        <v>100</v>
      </c>
      <c r="CR64">
        <v>100</v>
      </c>
      <c r="CS64">
        <v>100</v>
      </c>
      <c r="CT64">
        <v>100</v>
      </c>
      <c r="CU64">
        <v>96.648399999999995</v>
      </c>
      <c r="CV64">
        <v>6.2013199999999999</v>
      </c>
      <c r="CW64">
        <v>0</v>
      </c>
      <c r="CX64">
        <v>0</v>
      </c>
      <c r="CY64">
        <v>0</v>
      </c>
      <c r="CZ64">
        <v>49.515000000000001</v>
      </c>
      <c r="DA64">
        <v>23.171800000000001</v>
      </c>
      <c r="DB64">
        <v>0</v>
      </c>
      <c r="DC64">
        <v>39.344299999999997</v>
      </c>
      <c r="DD64">
        <v>0</v>
      </c>
      <c r="DE64">
        <v>0</v>
      </c>
      <c r="DF64">
        <v>0</v>
      </c>
      <c r="DG64">
        <v>0</v>
      </c>
      <c r="DH64">
        <v>11.5509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11.5509</v>
      </c>
      <c r="DP64">
        <v>0</v>
      </c>
      <c r="DQ64">
        <v>0</v>
      </c>
      <c r="DR64">
        <v>0</v>
      </c>
      <c r="DS64">
        <v>11.261699999999999</v>
      </c>
      <c r="DT64">
        <v>0</v>
      </c>
      <c r="DU64">
        <v>0</v>
      </c>
      <c r="DV64">
        <v>0</v>
      </c>
      <c r="DW64">
        <v>65.714299999999994</v>
      </c>
      <c r="DX64">
        <v>0</v>
      </c>
      <c r="DY64">
        <v>0</v>
      </c>
      <c r="DZ64">
        <v>26.6312</v>
      </c>
      <c r="EA64">
        <v>81.9358</v>
      </c>
      <c r="EB64">
        <v>56.037399999999998</v>
      </c>
      <c r="EC64">
        <v>58.347799999999999</v>
      </c>
      <c r="ED64">
        <v>49.439799999999998</v>
      </c>
    </row>
    <row r="65" spans="1:134" x14ac:dyDescent="0.25">
      <c r="A65" t="s">
        <v>197</v>
      </c>
      <c r="B65">
        <v>-1</v>
      </c>
      <c r="C65">
        <v>0</v>
      </c>
      <c r="D65">
        <v>7.4024799999999997</v>
      </c>
      <c r="E65">
        <v>28.443100000000001</v>
      </c>
      <c r="F65">
        <v>17.826799999999999</v>
      </c>
      <c r="G65">
        <v>18.8034</v>
      </c>
      <c r="H65">
        <v>35.418999999999997</v>
      </c>
      <c r="I65">
        <v>0</v>
      </c>
      <c r="J65">
        <v>31.146100000000001</v>
      </c>
      <c r="K65">
        <v>22.644500000000001</v>
      </c>
      <c r="L65">
        <v>10.4796</v>
      </c>
      <c r="M65">
        <v>14.2988</v>
      </c>
      <c r="N65">
        <v>0</v>
      </c>
      <c r="O65">
        <v>28.465800000000002</v>
      </c>
      <c r="P65">
        <v>9.4084800000000008</v>
      </c>
      <c r="Q65">
        <v>21.913900000000002</v>
      </c>
      <c r="R65">
        <v>28.968599999999999</v>
      </c>
      <c r="S65">
        <v>33.3904</v>
      </c>
      <c r="T65">
        <v>17.177600000000002</v>
      </c>
      <c r="U65">
        <v>35.1325</v>
      </c>
      <c r="V65">
        <v>27.607600000000001</v>
      </c>
      <c r="W65">
        <v>14.038500000000001</v>
      </c>
      <c r="X65">
        <v>73.191500000000005</v>
      </c>
      <c r="Y65">
        <v>0</v>
      </c>
      <c r="Z65">
        <v>0</v>
      </c>
      <c r="AA65">
        <v>100</v>
      </c>
      <c r="AB65">
        <v>24.052700000000002</v>
      </c>
      <c r="AC65">
        <v>73.191500000000005</v>
      </c>
      <c r="AD65">
        <v>100</v>
      </c>
      <c r="AE65">
        <v>100</v>
      </c>
      <c r="AF65">
        <v>100</v>
      </c>
      <c r="AG65">
        <v>100</v>
      </c>
      <c r="AH65">
        <v>100</v>
      </c>
      <c r="AI65">
        <v>100</v>
      </c>
      <c r="AJ65">
        <v>100</v>
      </c>
      <c r="AK65">
        <v>100</v>
      </c>
      <c r="AL65">
        <v>100</v>
      </c>
      <c r="AM65">
        <v>100</v>
      </c>
      <c r="AN65">
        <v>100</v>
      </c>
      <c r="AO65">
        <v>100</v>
      </c>
      <c r="AP65">
        <v>99.768199999999993</v>
      </c>
      <c r="AQ65">
        <v>100</v>
      </c>
      <c r="AR65">
        <v>96.017899999999997</v>
      </c>
      <c r="AS65">
        <v>100</v>
      </c>
      <c r="AT65">
        <v>100</v>
      </c>
      <c r="AU65">
        <v>100</v>
      </c>
      <c r="AV65">
        <v>100</v>
      </c>
      <c r="AW65">
        <v>100</v>
      </c>
      <c r="AX65">
        <v>100</v>
      </c>
      <c r="AY65">
        <v>100</v>
      </c>
      <c r="AZ65">
        <v>100</v>
      </c>
      <c r="BA65">
        <v>100</v>
      </c>
      <c r="BB65">
        <v>100</v>
      </c>
      <c r="BC65">
        <v>63.7224</v>
      </c>
      <c r="BD65">
        <v>31.335599999999999</v>
      </c>
      <c r="BE65">
        <v>23.651599999999998</v>
      </c>
      <c r="BF65">
        <v>22.866</v>
      </c>
      <c r="BG65">
        <v>100</v>
      </c>
      <c r="BH65">
        <v>65.749700000000004</v>
      </c>
      <c r="BI65">
        <v>39.759500000000003</v>
      </c>
      <c r="BJ65">
        <v>100</v>
      </c>
      <c r="BK65">
        <v>100</v>
      </c>
      <c r="BL65">
        <v>0</v>
      </c>
      <c r="BM65">
        <v>17.287800000000001</v>
      </c>
      <c r="BN65">
        <v>100</v>
      </c>
      <c r="BO65">
        <v>17.077999999999999</v>
      </c>
      <c r="BP65">
        <v>35.298900000000003</v>
      </c>
      <c r="BQ65">
        <v>96.580699999999993</v>
      </c>
      <c r="BR65">
        <v>11.626200000000001</v>
      </c>
      <c r="BS65">
        <v>16.116099999999999</v>
      </c>
      <c r="BT65">
        <v>20.223199999999999</v>
      </c>
      <c r="BU65">
        <v>15.2232</v>
      </c>
      <c r="BV65">
        <v>26.121700000000001</v>
      </c>
      <c r="BW65">
        <v>0</v>
      </c>
      <c r="BX65">
        <v>20.873100000000001</v>
      </c>
      <c r="BY65">
        <v>12.680300000000001</v>
      </c>
      <c r="BZ65">
        <v>42.5486</v>
      </c>
      <c r="CA65">
        <v>15.286899999999999</v>
      </c>
      <c r="CB65">
        <v>0</v>
      </c>
      <c r="CC65">
        <v>19.7895</v>
      </c>
      <c r="CD65">
        <v>5.1551299999999998</v>
      </c>
      <c r="CE65">
        <v>50.6173</v>
      </c>
      <c r="CF65">
        <v>0</v>
      </c>
      <c r="CG65">
        <v>100</v>
      </c>
      <c r="CH65">
        <v>100</v>
      </c>
      <c r="CI65">
        <v>99.4054</v>
      </c>
      <c r="CJ65">
        <v>0</v>
      </c>
      <c r="CK65">
        <v>100</v>
      </c>
      <c r="CL65">
        <v>0</v>
      </c>
      <c r="CM65">
        <v>95.128799999999998</v>
      </c>
      <c r="CN65">
        <v>88.265000000000001</v>
      </c>
      <c r="CO65">
        <v>46.131399999999999</v>
      </c>
      <c r="CP65">
        <v>62.848300000000002</v>
      </c>
      <c r="CQ65">
        <v>61.822699999999998</v>
      </c>
      <c r="CR65">
        <v>28.034300000000002</v>
      </c>
      <c r="CS65">
        <v>7.1836700000000002</v>
      </c>
      <c r="CT65">
        <v>64.132800000000003</v>
      </c>
      <c r="CU65">
        <v>23.296700000000001</v>
      </c>
      <c r="CV65">
        <v>41.851399999999998</v>
      </c>
      <c r="CW65">
        <v>0</v>
      </c>
      <c r="CX65">
        <v>40.584800000000001</v>
      </c>
      <c r="CY65">
        <v>22.222200000000001</v>
      </c>
      <c r="CZ65">
        <v>84.434200000000004</v>
      </c>
      <c r="DA65">
        <v>62.1173</v>
      </c>
      <c r="DB65">
        <v>0</v>
      </c>
      <c r="DC65">
        <v>40</v>
      </c>
      <c r="DD65">
        <v>7.8043699999999996</v>
      </c>
      <c r="DE65">
        <v>13.9809</v>
      </c>
      <c r="DF65">
        <v>6.9855700000000001</v>
      </c>
      <c r="DG65">
        <v>3.7831000000000001</v>
      </c>
      <c r="DH65">
        <v>34.376399999999997</v>
      </c>
      <c r="DI65">
        <v>0</v>
      </c>
      <c r="DJ65">
        <v>0</v>
      </c>
      <c r="DK65">
        <v>0</v>
      </c>
      <c r="DL65">
        <v>6.8078000000000003</v>
      </c>
      <c r="DM65">
        <v>6.4516099999999996</v>
      </c>
      <c r="DN65">
        <v>3.7831000000000001</v>
      </c>
      <c r="DO65">
        <v>33.456099999999999</v>
      </c>
      <c r="DP65">
        <v>18.363600000000002</v>
      </c>
      <c r="DQ65">
        <v>15.5474</v>
      </c>
      <c r="DR65">
        <v>34.237900000000003</v>
      </c>
      <c r="DS65">
        <v>44.953299999999999</v>
      </c>
      <c r="DT65">
        <v>22.256499999999999</v>
      </c>
      <c r="DU65">
        <v>4.8146599999999999</v>
      </c>
      <c r="DV65">
        <v>12.4002</v>
      </c>
      <c r="DW65">
        <v>71.836699999999993</v>
      </c>
      <c r="DX65">
        <v>13.5213</v>
      </c>
      <c r="DY65">
        <v>7.6259600000000001</v>
      </c>
      <c r="DZ65">
        <v>27.3079</v>
      </c>
      <c r="EA65">
        <v>38.871600000000001</v>
      </c>
      <c r="EB65">
        <v>86.524299999999997</v>
      </c>
      <c r="EC65">
        <v>72.391300000000001</v>
      </c>
      <c r="ED65">
        <v>30.652100000000001</v>
      </c>
    </row>
    <row r="66" spans="1:134" x14ac:dyDescent="0.25">
      <c r="A66" t="s">
        <v>198</v>
      </c>
      <c r="B66">
        <v>-1</v>
      </c>
      <c r="C66">
        <v>6.8859199999999996</v>
      </c>
      <c r="D66">
        <v>4.6985799999999998</v>
      </c>
      <c r="E66">
        <v>29.555199999999999</v>
      </c>
      <c r="F66">
        <v>21.646899999999999</v>
      </c>
      <c r="G66">
        <v>10.6083</v>
      </c>
      <c r="H66">
        <v>18.212299999999999</v>
      </c>
      <c r="I66">
        <v>0</v>
      </c>
      <c r="J66">
        <v>19.86</v>
      </c>
      <c r="K66">
        <v>27.474299999999999</v>
      </c>
      <c r="L66">
        <v>12.1226</v>
      </c>
      <c r="M66">
        <v>13.887600000000001</v>
      </c>
      <c r="N66">
        <v>0</v>
      </c>
      <c r="O66">
        <v>29.667300000000001</v>
      </c>
      <c r="P66">
        <v>0</v>
      </c>
      <c r="Q66">
        <v>19.705500000000001</v>
      </c>
      <c r="R66">
        <v>27.892399999999999</v>
      </c>
      <c r="S66">
        <v>20.8904</v>
      </c>
      <c r="T66">
        <v>0</v>
      </c>
      <c r="U66">
        <v>38.265099999999997</v>
      </c>
      <c r="V66">
        <v>25.165600000000001</v>
      </c>
      <c r="W66">
        <v>11.1859</v>
      </c>
      <c r="X66">
        <v>0</v>
      </c>
      <c r="Y66">
        <v>7.8460400000000003</v>
      </c>
      <c r="Z66">
        <v>7.8460400000000003</v>
      </c>
      <c r="AA66">
        <v>100</v>
      </c>
      <c r="AB66">
        <v>22.479099999999999</v>
      </c>
      <c r="AC66">
        <v>0</v>
      </c>
      <c r="AD66">
        <v>100</v>
      </c>
      <c r="AE66">
        <v>100</v>
      </c>
      <c r="AF66">
        <v>100</v>
      </c>
      <c r="AG66">
        <v>5.8630100000000001</v>
      </c>
      <c r="AH66">
        <v>0</v>
      </c>
      <c r="AI66">
        <v>0</v>
      </c>
      <c r="AJ66">
        <v>39.016399999999997</v>
      </c>
      <c r="AK66">
        <v>0</v>
      </c>
      <c r="AL66">
        <v>20</v>
      </c>
      <c r="AM66">
        <v>37.791699999999999</v>
      </c>
      <c r="AN66">
        <v>65.058899999999994</v>
      </c>
      <c r="AO66">
        <v>100</v>
      </c>
      <c r="AP66">
        <v>100</v>
      </c>
      <c r="AQ66">
        <v>100</v>
      </c>
      <c r="AR66">
        <v>15.562799999999999</v>
      </c>
      <c r="AS66">
        <v>100</v>
      </c>
      <c r="AT66">
        <v>100</v>
      </c>
      <c r="AU66">
        <v>100</v>
      </c>
      <c r="AV66">
        <v>100</v>
      </c>
      <c r="AW66">
        <v>100</v>
      </c>
      <c r="AX66">
        <v>100</v>
      </c>
      <c r="AY66">
        <v>100</v>
      </c>
      <c r="AZ66">
        <v>100</v>
      </c>
      <c r="BA66">
        <v>100</v>
      </c>
      <c r="BB66">
        <v>100</v>
      </c>
      <c r="BC66">
        <v>100</v>
      </c>
      <c r="BD66">
        <v>18.150700000000001</v>
      </c>
      <c r="BE66">
        <v>100</v>
      </c>
      <c r="BF66">
        <v>100</v>
      </c>
      <c r="BG66">
        <v>100</v>
      </c>
      <c r="BH66">
        <v>100</v>
      </c>
      <c r="BI66">
        <v>100</v>
      </c>
      <c r="BJ66">
        <v>100</v>
      </c>
      <c r="BK66">
        <v>99.892499999999998</v>
      </c>
      <c r="BL66">
        <v>100</v>
      </c>
      <c r="BM66">
        <v>3.1573500000000001</v>
      </c>
      <c r="BN66">
        <v>100</v>
      </c>
      <c r="BO66">
        <v>17.670300000000001</v>
      </c>
      <c r="BP66">
        <v>21.949200000000001</v>
      </c>
      <c r="BQ66">
        <v>6.9437100000000003</v>
      </c>
      <c r="BR66">
        <v>33.186199999999999</v>
      </c>
      <c r="BS66">
        <v>10.8482</v>
      </c>
      <c r="BT66">
        <v>10.8482</v>
      </c>
      <c r="BU66">
        <v>10.446400000000001</v>
      </c>
      <c r="BV66">
        <v>19.146999999999998</v>
      </c>
      <c r="BW66">
        <v>0</v>
      </c>
      <c r="BX66">
        <v>21.146000000000001</v>
      </c>
      <c r="BY66">
        <v>100</v>
      </c>
      <c r="BZ66">
        <v>100</v>
      </c>
      <c r="CA66">
        <v>9.0780799999999999</v>
      </c>
      <c r="CB66">
        <v>0</v>
      </c>
      <c r="CC66">
        <v>3.8736799999999998</v>
      </c>
      <c r="CD66">
        <v>7.2076399999999996</v>
      </c>
      <c r="CE66">
        <v>16.872399999999999</v>
      </c>
      <c r="CF66">
        <v>0</v>
      </c>
      <c r="CG66">
        <v>100</v>
      </c>
      <c r="CH66">
        <v>100</v>
      </c>
      <c r="CI66">
        <v>8.1764100000000006</v>
      </c>
      <c r="CJ66">
        <v>100</v>
      </c>
      <c r="CK66">
        <v>6.5819900000000002</v>
      </c>
      <c r="CL66">
        <v>100</v>
      </c>
      <c r="CM66">
        <v>94.415099999999995</v>
      </c>
      <c r="CN66">
        <v>85.634799999999998</v>
      </c>
      <c r="CO66">
        <v>34.306600000000003</v>
      </c>
      <c r="CP66">
        <v>38.080500000000001</v>
      </c>
      <c r="CQ66">
        <v>34.433500000000002</v>
      </c>
      <c r="CR66">
        <v>7.2333499999999997</v>
      </c>
      <c r="CS66">
        <v>100</v>
      </c>
      <c r="CT66">
        <v>100</v>
      </c>
      <c r="CU66">
        <v>100</v>
      </c>
      <c r="CV66">
        <v>43.4392</v>
      </c>
      <c r="CW66">
        <v>100</v>
      </c>
      <c r="CX66">
        <v>35.893300000000004</v>
      </c>
      <c r="CY66">
        <v>100</v>
      </c>
      <c r="CZ66">
        <v>85.265600000000006</v>
      </c>
      <c r="DA66">
        <v>72.151399999999995</v>
      </c>
      <c r="DB66">
        <v>0</v>
      </c>
      <c r="DC66">
        <v>39.016399999999997</v>
      </c>
      <c r="DD66">
        <v>0</v>
      </c>
      <c r="DE66">
        <v>11.478999999999999</v>
      </c>
      <c r="DF66">
        <v>0</v>
      </c>
      <c r="DG66">
        <v>20.134499999999999</v>
      </c>
      <c r="DH66">
        <v>19.466200000000001</v>
      </c>
      <c r="DI66">
        <v>0</v>
      </c>
      <c r="DJ66">
        <v>0</v>
      </c>
      <c r="DK66">
        <v>7.1505999999999998</v>
      </c>
      <c r="DL66">
        <v>45.0809</v>
      </c>
      <c r="DM66">
        <v>13.652100000000001</v>
      </c>
      <c r="DN66">
        <v>20.134499999999999</v>
      </c>
      <c r="DO66">
        <v>18.637799999999999</v>
      </c>
      <c r="DP66">
        <v>6.8636400000000002</v>
      </c>
      <c r="DQ66">
        <v>6.9917199999999999</v>
      </c>
      <c r="DR66">
        <v>19.5839</v>
      </c>
      <c r="DS66">
        <v>44.299100000000003</v>
      </c>
      <c r="DT66">
        <v>20.473299999999998</v>
      </c>
      <c r="DU66">
        <v>0</v>
      </c>
      <c r="DV66">
        <v>7.3140000000000001</v>
      </c>
      <c r="DW66">
        <v>72.244900000000001</v>
      </c>
      <c r="DX66">
        <v>13.425700000000001</v>
      </c>
      <c r="DY66">
        <v>0</v>
      </c>
      <c r="DZ66">
        <v>27.1629</v>
      </c>
      <c r="EA66">
        <v>25.621099999999998</v>
      </c>
      <c r="EB66">
        <v>92.194800000000001</v>
      </c>
      <c r="EC66">
        <v>58.173900000000003</v>
      </c>
      <c r="ED66">
        <v>28.4114</v>
      </c>
    </row>
    <row r="67" spans="1:134" x14ac:dyDescent="0.25">
      <c r="A67" t="s">
        <v>199</v>
      </c>
      <c r="B67">
        <v>-1</v>
      </c>
      <c r="C67">
        <v>8.8386399999999998</v>
      </c>
      <c r="D67">
        <v>50.310299999999998</v>
      </c>
      <c r="E67">
        <v>41.060699999999997</v>
      </c>
      <c r="F67">
        <v>19.2699</v>
      </c>
      <c r="G67">
        <v>19.959800000000001</v>
      </c>
      <c r="H67">
        <v>0</v>
      </c>
      <c r="I67">
        <v>6.99627</v>
      </c>
      <c r="J67">
        <v>34.820599999999999</v>
      </c>
      <c r="K67">
        <v>12.3515</v>
      </c>
      <c r="L67">
        <v>12.3446</v>
      </c>
      <c r="M67">
        <v>30.379200000000001</v>
      </c>
      <c r="N67">
        <v>0</v>
      </c>
      <c r="O67">
        <v>87.754199999999997</v>
      </c>
      <c r="P67">
        <v>0</v>
      </c>
      <c r="Q67">
        <v>9.0600199999999997</v>
      </c>
      <c r="R67">
        <v>10.179399999999999</v>
      </c>
      <c r="S67">
        <v>92.337299999999999</v>
      </c>
      <c r="T67">
        <v>19.172699999999999</v>
      </c>
      <c r="U67">
        <v>23.6145</v>
      </c>
      <c r="V67">
        <v>33.216099999999997</v>
      </c>
      <c r="W67">
        <v>3.7179500000000001</v>
      </c>
      <c r="X67">
        <v>100</v>
      </c>
      <c r="Y67">
        <v>100</v>
      </c>
      <c r="Z67">
        <v>100</v>
      </c>
      <c r="AA67">
        <v>100</v>
      </c>
      <c r="AB67">
        <v>28.034700000000001</v>
      </c>
      <c r="AC67">
        <v>100</v>
      </c>
      <c r="AD67">
        <v>100</v>
      </c>
      <c r="AE67">
        <v>100</v>
      </c>
      <c r="AF67">
        <v>100</v>
      </c>
      <c r="AG67">
        <v>100</v>
      </c>
      <c r="AH67">
        <v>100</v>
      </c>
      <c r="AI67">
        <v>100</v>
      </c>
      <c r="AJ67">
        <v>100</v>
      </c>
      <c r="AK67">
        <v>100</v>
      </c>
      <c r="AL67">
        <v>100</v>
      </c>
      <c r="AM67">
        <v>100</v>
      </c>
      <c r="AN67">
        <v>100</v>
      </c>
      <c r="AO67">
        <v>100</v>
      </c>
      <c r="AP67">
        <v>97.063400000000001</v>
      </c>
      <c r="AQ67">
        <v>100</v>
      </c>
      <c r="AR67">
        <v>100</v>
      </c>
      <c r="AS67">
        <v>100</v>
      </c>
      <c r="AT67">
        <v>100</v>
      </c>
      <c r="AU67">
        <v>62.838299999999997</v>
      </c>
      <c r="AV67">
        <v>0</v>
      </c>
      <c r="AW67">
        <v>27.439299999999999</v>
      </c>
      <c r="AX67">
        <v>15.794</v>
      </c>
      <c r="AY67">
        <v>17.628599999999999</v>
      </c>
      <c r="AZ67">
        <v>14.9169</v>
      </c>
      <c r="BA67">
        <v>15.781700000000001</v>
      </c>
      <c r="BB67">
        <v>41.869700000000002</v>
      </c>
      <c r="BC67">
        <v>99.789699999999996</v>
      </c>
      <c r="BD67">
        <v>100</v>
      </c>
      <c r="BE67">
        <v>23.651599999999998</v>
      </c>
      <c r="BF67">
        <v>21.792000000000002</v>
      </c>
      <c r="BG67">
        <v>91.290800000000004</v>
      </c>
      <c r="BH67">
        <v>12.817399999999999</v>
      </c>
      <c r="BI67">
        <v>100</v>
      </c>
      <c r="BJ67">
        <v>44.536000000000001</v>
      </c>
      <c r="BK67">
        <v>44.536000000000001</v>
      </c>
      <c r="BL67">
        <v>0</v>
      </c>
      <c r="BM67">
        <v>100</v>
      </c>
      <c r="BN67">
        <v>37.094499999999996</v>
      </c>
      <c r="BO67">
        <v>100</v>
      </c>
      <c r="BP67">
        <v>100</v>
      </c>
      <c r="BQ67">
        <v>100</v>
      </c>
      <c r="BR67">
        <v>100</v>
      </c>
      <c r="BS67">
        <v>100</v>
      </c>
      <c r="BT67">
        <v>100</v>
      </c>
      <c r="BU67">
        <v>100</v>
      </c>
      <c r="BV67">
        <v>100</v>
      </c>
      <c r="BW67">
        <v>100</v>
      </c>
      <c r="BX67">
        <v>99.863600000000005</v>
      </c>
      <c r="BY67">
        <v>3.11314</v>
      </c>
      <c r="BZ67">
        <v>66.954599999999999</v>
      </c>
      <c r="CA67">
        <v>99.953000000000003</v>
      </c>
      <c r="CB67">
        <v>100</v>
      </c>
      <c r="CC67">
        <v>99.873699999999999</v>
      </c>
      <c r="CD67">
        <v>100</v>
      </c>
      <c r="CE67">
        <v>100</v>
      </c>
      <c r="CF67">
        <v>100</v>
      </c>
      <c r="CG67">
        <v>52.611499999999999</v>
      </c>
      <c r="CH67">
        <v>85.204099999999997</v>
      </c>
      <c r="CI67">
        <v>100</v>
      </c>
      <c r="CJ67">
        <v>0</v>
      </c>
      <c r="CK67">
        <v>100</v>
      </c>
      <c r="CL67">
        <v>100</v>
      </c>
      <c r="CM67">
        <v>95.252899999999997</v>
      </c>
      <c r="CN67">
        <v>100</v>
      </c>
      <c r="CO67">
        <v>100</v>
      </c>
      <c r="CP67">
        <v>100</v>
      </c>
      <c r="CQ67">
        <v>100</v>
      </c>
      <c r="CR67">
        <v>100</v>
      </c>
      <c r="CS67">
        <v>12.244899999999999</v>
      </c>
      <c r="CT67">
        <v>64.132800000000003</v>
      </c>
      <c r="CU67">
        <v>61.813200000000002</v>
      </c>
      <c r="CV67">
        <v>43.678800000000003</v>
      </c>
      <c r="CW67">
        <v>0</v>
      </c>
      <c r="CX67">
        <v>35.989699999999999</v>
      </c>
      <c r="CY67">
        <v>0</v>
      </c>
      <c r="CZ67">
        <v>65.173199999999994</v>
      </c>
      <c r="DA67">
        <v>89.625900000000001</v>
      </c>
      <c r="DB67">
        <v>0</v>
      </c>
      <c r="DC67">
        <v>43.934399999999997</v>
      </c>
      <c r="DD67">
        <v>13.423500000000001</v>
      </c>
      <c r="DE67">
        <v>21.265599999999999</v>
      </c>
      <c r="DF67">
        <v>26.727399999999999</v>
      </c>
      <c r="DG67">
        <v>36.3598</v>
      </c>
      <c r="DH67">
        <v>42.4758</v>
      </c>
      <c r="DI67">
        <v>13.480399999999999</v>
      </c>
      <c r="DJ67">
        <v>0</v>
      </c>
      <c r="DK67">
        <v>7.4756200000000002</v>
      </c>
      <c r="DL67">
        <v>49.771700000000003</v>
      </c>
      <c r="DM67">
        <v>10.0806</v>
      </c>
      <c r="DN67">
        <v>36.3598</v>
      </c>
      <c r="DO67">
        <v>42.061700000000002</v>
      </c>
      <c r="DP67">
        <v>15.7273</v>
      </c>
      <c r="DQ67">
        <v>6.9917199999999999</v>
      </c>
      <c r="DR67">
        <v>12.664</v>
      </c>
      <c r="DS67">
        <v>0</v>
      </c>
      <c r="DT67">
        <v>27.914999999999999</v>
      </c>
      <c r="DU67">
        <v>5.4963800000000003</v>
      </c>
      <c r="DV67">
        <v>19.588100000000001</v>
      </c>
      <c r="DW67">
        <v>17.959199999999999</v>
      </c>
      <c r="DX67">
        <v>11.5146</v>
      </c>
      <c r="DY67">
        <v>7.17204</v>
      </c>
      <c r="DZ67">
        <v>0</v>
      </c>
      <c r="EA67">
        <v>82.763999999999996</v>
      </c>
      <c r="EB67">
        <v>69.112700000000004</v>
      </c>
      <c r="EC67">
        <v>72.478300000000004</v>
      </c>
      <c r="ED67">
        <v>70.324600000000004</v>
      </c>
    </row>
    <row r="68" spans="1:134" x14ac:dyDescent="0.25">
      <c r="A68" t="s">
        <v>200</v>
      </c>
      <c r="B68">
        <v>-1</v>
      </c>
      <c r="C68">
        <v>8.9928100000000004</v>
      </c>
      <c r="D68">
        <v>50.753500000000003</v>
      </c>
      <c r="E68">
        <v>40.076999999999998</v>
      </c>
      <c r="F68">
        <v>21.2224</v>
      </c>
      <c r="G68">
        <v>19.708400000000001</v>
      </c>
      <c r="H68">
        <v>0</v>
      </c>
      <c r="I68">
        <v>10.914199999999999</v>
      </c>
      <c r="J68">
        <v>33.508299999999998</v>
      </c>
      <c r="K68">
        <v>14.5685</v>
      </c>
      <c r="L68">
        <v>9.3250399999999996</v>
      </c>
      <c r="M68">
        <v>34.307899999999997</v>
      </c>
      <c r="N68">
        <v>25.930900000000001</v>
      </c>
      <c r="O68">
        <v>86.044399999999996</v>
      </c>
      <c r="P68">
        <v>2.4685600000000001</v>
      </c>
      <c r="Q68">
        <v>8.5503999999999998</v>
      </c>
      <c r="R68">
        <v>7.8475299999999999</v>
      </c>
      <c r="S68">
        <v>92.337299999999999</v>
      </c>
      <c r="T68">
        <v>20.437999999999999</v>
      </c>
      <c r="U68">
        <v>45.445799999999998</v>
      </c>
      <c r="V68">
        <v>34.7682</v>
      </c>
      <c r="W68">
        <v>0</v>
      </c>
      <c r="X68">
        <v>99.148899999999998</v>
      </c>
      <c r="Y68">
        <v>100</v>
      </c>
      <c r="Z68">
        <v>100</v>
      </c>
      <c r="AA68">
        <v>0</v>
      </c>
      <c r="AB68">
        <v>30.924900000000001</v>
      </c>
      <c r="AC68">
        <v>100</v>
      </c>
      <c r="AD68">
        <v>63.636400000000002</v>
      </c>
      <c r="AE68">
        <v>11.177199999999999</v>
      </c>
      <c r="AF68">
        <v>59.577100000000002</v>
      </c>
      <c r="AG68">
        <v>100</v>
      </c>
      <c r="AH68">
        <v>100</v>
      </c>
      <c r="AI68">
        <v>100</v>
      </c>
      <c r="AJ68">
        <v>100</v>
      </c>
      <c r="AK68">
        <v>100</v>
      </c>
      <c r="AL68">
        <v>100</v>
      </c>
      <c r="AM68">
        <v>100</v>
      </c>
      <c r="AN68">
        <v>100</v>
      </c>
      <c r="AO68">
        <v>30.9253</v>
      </c>
      <c r="AP68">
        <v>97.797499999999999</v>
      </c>
      <c r="AQ68">
        <v>42.4938</v>
      </c>
      <c r="AR68">
        <v>99.065399999999997</v>
      </c>
      <c r="AS68">
        <v>100</v>
      </c>
      <c r="AT68">
        <v>100</v>
      </c>
      <c r="AU68">
        <v>25.330400000000001</v>
      </c>
      <c r="AV68">
        <v>0</v>
      </c>
      <c r="AW68">
        <v>8.7667199999999994</v>
      </c>
      <c r="AX68">
        <v>21.03</v>
      </c>
      <c r="AY68">
        <v>18.165500000000002</v>
      </c>
      <c r="AZ68">
        <v>23.329799999999999</v>
      </c>
      <c r="BA68">
        <v>18.584099999999999</v>
      </c>
      <c r="BB68">
        <v>100</v>
      </c>
      <c r="BC68">
        <v>99.842299999999994</v>
      </c>
      <c r="BD68">
        <v>100</v>
      </c>
      <c r="BE68">
        <v>100</v>
      </c>
      <c r="BF68">
        <v>100</v>
      </c>
      <c r="BG68">
        <v>89.942999999999998</v>
      </c>
      <c r="BH68">
        <v>100</v>
      </c>
      <c r="BI68">
        <v>50.300600000000003</v>
      </c>
      <c r="BJ68">
        <v>50.698700000000002</v>
      </c>
      <c r="BK68">
        <v>50.698700000000002</v>
      </c>
      <c r="BL68">
        <v>100</v>
      </c>
      <c r="BM68">
        <v>100</v>
      </c>
      <c r="BN68">
        <v>29.854299999999999</v>
      </c>
      <c r="BO68">
        <v>100</v>
      </c>
      <c r="BP68">
        <v>100</v>
      </c>
      <c r="BQ68">
        <v>100</v>
      </c>
      <c r="BR68">
        <v>100</v>
      </c>
      <c r="BS68">
        <v>100</v>
      </c>
      <c r="BT68">
        <v>100</v>
      </c>
      <c r="BU68">
        <v>100</v>
      </c>
      <c r="BV68">
        <v>100</v>
      </c>
      <c r="BW68">
        <v>100</v>
      </c>
      <c r="BX68">
        <v>99.931799999999996</v>
      </c>
      <c r="BY68">
        <v>100</v>
      </c>
      <c r="BZ68">
        <v>100</v>
      </c>
      <c r="CA68">
        <v>100</v>
      </c>
      <c r="CB68">
        <v>100</v>
      </c>
      <c r="CC68">
        <v>99.957899999999995</v>
      </c>
      <c r="CD68">
        <v>100</v>
      </c>
      <c r="CE68">
        <v>100</v>
      </c>
      <c r="CF68">
        <v>100</v>
      </c>
      <c r="CG68">
        <v>48.150199999999998</v>
      </c>
      <c r="CH68">
        <v>86.151600000000002</v>
      </c>
      <c r="CI68">
        <v>100</v>
      </c>
      <c r="CJ68">
        <v>100</v>
      </c>
      <c r="CK68">
        <v>100</v>
      </c>
      <c r="CL68">
        <v>0</v>
      </c>
      <c r="CM68">
        <v>85.572400000000002</v>
      </c>
      <c r="CN68">
        <v>92.918599999999998</v>
      </c>
      <c r="CO68">
        <v>44.671500000000002</v>
      </c>
      <c r="CP68">
        <v>58.746099999999998</v>
      </c>
      <c r="CQ68">
        <v>60.541899999999998</v>
      </c>
      <c r="CR68">
        <v>26.358799999999999</v>
      </c>
      <c r="CS68">
        <v>100</v>
      </c>
      <c r="CT68">
        <v>100</v>
      </c>
      <c r="CU68">
        <v>100</v>
      </c>
      <c r="CV68">
        <v>27.441600000000001</v>
      </c>
      <c r="CW68">
        <v>0</v>
      </c>
      <c r="CX68">
        <v>19.922899999999998</v>
      </c>
      <c r="CY68">
        <v>16.203700000000001</v>
      </c>
      <c r="CZ68">
        <v>82.124700000000004</v>
      </c>
      <c r="DA68">
        <v>90.221100000000007</v>
      </c>
      <c r="DB68">
        <v>0</v>
      </c>
      <c r="DC68">
        <v>45.245899999999999</v>
      </c>
      <c r="DD68">
        <v>14.8803</v>
      </c>
      <c r="DE68">
        <v>22.222200000000001</v>
      </c>
      <c r="DF68">
        <v>35.611199999999997</v>
      </c>
      <c r="DG68">
        <v>19.3779</v>
      </c>
      <c r="DH68">
        <v>36.447299999999998</v>
      </c>
      <c r="DI68">
        <v>20.784300000000002</v>
      </c>
      <c r="DJ68">
        <v>0</v>
      </c>
      <c r="DK68">
        <v>0</v>
      </c>
      <c r="DL68">
        <v>0.70568699999999995</v>
      </c>
      <c r="DM68">
        <v>16.186599999999999</v>
      </c>
      <c r="DN68">
        <v>21.605699999999999</v>
      </c>
      <c r="DO68">
        <v>36.1252</v>
      </c>
      <c r="DP68">
        <v>23.5</v>
      </c>
      <c r="DQ68">
        <v>6.7157299999999998</v>
      </c>
      <c r="DR68">
        <v>7.2817699999999999</v>
      </c>
      <c r="DS68">
        <v>16.962599999999998</v>
      </c>
      <c r="DT68">
        <v>10.6996</v>
      </c>
      <c r="DU68">
        <v>5.5389900000000001</v>
      </c>
      <c r="DV68">
        <v>21.1433</v>
      </c>
      <c r="DW68">
        <v>18.3673</v>
      </c>
      <c r="DX68">
        <v>12.947900000000001</v>
      </c>
      <c r="DY68">
        <v>7.3536099999999998</v>
      </c>
      <c r="DZ68">
        <v>11.551500000000001</v>
      </c>
      <c r="EA68">
        <v>37.008299999999998</v>
      </c>
      <c r="EB68">
        <v>69.713099999999997</v>
      </c>
      <c r="EC68">
        <v>64.956500000000005</v>
      </c>
      <c r="ED68">
        <v>28.325199999999999</v>
      </c>
    </row>
    <row r="69" spans="1:134" x14ac:dyDescent="0.25">
      <c r="A69" t="s">
        <v>201</v>
      </c>
      <c r="B69">
        <v>-1</v>
      </c>
      <c r="C69">
        <v>10.6372</v>
      </c>
      <c r="D69">
        <v>19.015999999999998</v>
      </c>
      <c r="E69">
        <v>20.444800000000001</v>
      </c>
      <c r="F69">
        <v>0</v>
      </c>
      <c r="G69">
        <v>36.551000000000002</v>
      </c>
      <c r="H69">
        <v>43.240200000000002</v>
      </c>
      <c r="I69">
        <v>3.17164</v>
      </c>
      <c r="J69">
        <v>31.058599999999998</v>
      </c>
      <c r="K69">
        <v>9.1844800000000006</v>
      </c>
      <c r="L69">
        <v>0</v>
      </c>
      <c r="M69">
        <v>27.1814</v>
      </c>
      <c r="N69">
        <v>0.39893600000000001</v>
      </c>
      <c r="O69">
        <v>83.410399999999996</v>
      </c>
      <c r="P69">
        <v>0</v>
      </c>
      <c r="Q69">
        <v>0</v>
      </c>
      <c r="R69">
        <v>8.0269100000000009</v>
      </c>
      <c r="S69">
        <v>91.524000000000001</v>
      </c>
      <c r="T69">
        <v>8.8564500000000006</v>
      </c>
      <c r="U69">
        <v>37.975900000000003</v>
      </c>
      <c r="V69">
        <v>16.494199999999999</v>
      </c>
      <c r="W69">
        <v>36.570500000000003</v>
      </c>
      <c r="X69">
        <v>83.404300000000006</v>
      </c>
      <c r="Y69">
        <v>100</v>
      </c>
      <c r="Z69">
        <v>100</v>
      </c>
      <c r="AA69">
        <v>0</v>
      </c>
      <c r="AB69">
        <v>20.4239</v>
      </c>
      <c r="AC69">
        <v>100</v>
      </c>
      <c r="AD69">
        <v>97.195400000000006</v>
      </c>
      <c r="AE69">
        <v>100</v>
      </c>
      <c r="AF69">
        <v>100</v>
      </c>
      <c r="AG69">
        <v>0</v>
      </c>
      <c r="AH69">
        <v>33.234400000000001</v>
      </c>
      <c r="AI69">
        <v>19.675000000000001</v>
      </c>
      <c r="AJ69">
        <v>12.2951</v>
      </c>
      <c r="AK69">
        <v>0</v>
      </c>
      <c r="AL69">
        <v>0</v>
      </c>
      <c r="AM69">
        <v>17.985199999999999</v>
      </c>
      <c r="AN69">
        <v>42.122199999999999</v>
      </c>
      <c r="AO69">
        <v>100</v>
      </c>
      <c r="AP69">
        <v>98.763499999999993</v>
      </c>
      <c r="AQ69">
        <v>100</v>
      </c>
      <c r="AR69">
        <v>95.733400000000003</v>
      </c>
      <c r="AS69">
        <v>100</v>
      </c>
      <c r="AT69">
        <v>100</v>
      </c>
      <c r="AU69">
        <v>100</v>
      </c>
      <c r="AV69">
        <v>100</v>
      </c>
      <c r="AW69">
        <v>100</v>
      </c>
      <c r="AX69">
        <v>100</v>
      </c>
      <c r="AY69">
        <v>100</v>
      </c>
      <c r="AZ69">
        <v>100</v>
      </c>
      <c r="BA69">
        <v>100</v>
      </c>
      <c r="BB69">
        <v>100</v>
      </c>
      <c r="BC69">
        <v>99.579400000000007</v>
      </c>
      <c r="BD69">
        <v>100</v>
      </c>
      <c r="BE69">
        <v>100</v>
      </c>
      <c r="BF69">
        <v>100</v>
      </c>
      <c r="BG69">
        <v>100</v>
      </c>
      <c r="BH69">
        <v>100</v>
      </c>
      <c r="BI69">
        <v>100</v>
      </c>
      <c r="BJ69">
        <v>72.124700000000004</v>
      </c>
      <c r="BK69">
        <v>71.981399999999994</v>
      </c>
      <c r="BL69">
        <v>100</v>
      </c>
      <c r="BM69">
        <v>93.944100000000006</v>
      </c>
      <c r="BN69">
        <v>7.3342700000000001</v>
      </c>
      <c r="BO69">
        <v>100</v>
      </c>
      <c r="BP69">
        <v>100</v>
      </c>
      <c r="BQ69">
        <v>7.9957900000000004</v>
      </c>
      <c r="BR69">
        <v>100</v>
      </c>
      <c r="BS69">
        <v>100</v>
      </c>
      <c r="BT69">
        <v>100</v>
      </c>
      <c r="BU69">
        <v>100</v>
      </c>
      <c r="BV69">
        <v>100</v>
      </c>
      <c r="BW69">
        <v>100</v>
      </c>
      <c r="BX69">
        <v>99.454300000000003</v>
      </c>
      <c r="BY69">
        <v>100</v>
      </c>
      <c r="BZ69">
        <v>100</v>
      </c>
      <c r="CA69">
        <v>99.717799999999997</v>
      </c>
      <c r="CB69">
        <v>100</v>
      </c>
      <c r="CC69">
        <v>99.284199999999998</v>
      </c>
      <c r="CD69">
        <v>100</v>
      </c>
      <c r="CE69">
        <v>100</v>
      </c>
      <c r="CF69">
        <v>0</v>
      </c>
      <c r="CG69">
        <v>100</v>
      </c>
      <c r="CH69">
        <v>100</v>
      </c>
      <c r="CI69">
        <v>0</v>
      </c>
      <c r="CJ69">
        <v>100</v>
      </c>
      <c r="CK69">
        <v>100</v>
      </c>
      <c r="CL69">
        <v>0</v>
      </c>
      <c r="CM69">
        <v>69.0351</v>
      </c>
      <c r="CN69">
        <v>77.288799999999995</v>
      </c>
      <c r="CO69">
        <v>9.2943999999999996</v>
      </c>
      <c r="CP69">
        <v>33.823500000000003</v>
      </c>
      <c r="CQ69">
        <v>32.463099999999997</v>
      </c>
      <c r="CR69">
        <v>1.7981199999999999</v>
      </c>
      <c r="CS69">
        <v>100</v>
      </c>
      <c r="CT69">
        <v>100</v>
      </c>
      <c r="CU69">
        <v>96.977999999999994</v>
      </c>
      <c r="CV69">
        <v>14.080299999999999</v>
      </c>
      <c r="CW69">
        <v>0</v>
      </c>
      <c r="CX69">
        <v>12.1465</v>
      </c>
      <c r="CY69">
        <v>21.851900000000001</v>
      </c>
      <c r="CZ69">
        <v>63.464199999999998</v>
      </c>
      <c r="DA69">
        <v>88.477900000000005</v>
      </c>
      <c r="DB69">
        <v>0</v>
      </c>
      <c r="DC69">
        <v>39.6721</v>
      </c>
      <c r="DD69">
        <v>5.1508799999999999</v>
      </c>
      <c r="DE69">
        <v>13.613</v>
      </c>
      <c r="DF69">
        <v>22.323499999999999</v>
      </c>
      <c r="DG69">
        <v>0</v>
      </c>
      <c r="DH69">
        <v>29.7285</v>
      </c>
      <c r="DI69">
        <v>0</v>
      </c>
      <c r="DJ69">
        <v>10.1676</v>
      </c>
      <c r="DK69">
        <v>13.759499999999999</v>
      </c>
      <c r="DL69">
        <v>6.1436299999999999</v>
      </c>
      <c r="DM69">
        <v>0</v>
      </c>
      <c r="DN69">
        <v>0</v>
      </c>
      <c r="DO69">
        <v>29.7285</v>
      </c>
      <c r="DP69">
        <v>11.7273</v>
      </c>
      <c r="DQ69">
        <v>0</v>
      </c>
      <c r="DR69">
        <v>0.94979599999999997</v>
      </c>
      <c r="DS69">
        <v>20.186900000000001</v>
      </c>
      <c r="DT69">
        <v>16.289400000000001</v>
      </c>
      <c r="DU69">
        <v>5.5389900000000001</v>
      </c>
      <c r="DV69">
        <v>11.1812</v>
      </c>
      <c r="DW69">
        <v>71.428600000000003</v>
      </c>
      <c r="DX69">
        <v>0</v>
      </c>
      <c r="DY69">
        <v>0</v>
      </c>
      <c r="DZ69">
        <v>26.776199999999999</v>
      </c>
      <c r="EA69">
        <v>9.8861299999999996</v>
      </c>
      <c r="EB69">
        <v>78.852599999999995</v>
      </c>
      <c r="EC69">
        <v>46.826099999999997</v>
      </c>
      <c r="ED69">
        <v>47.687399999999997</v>
      </c>
    </row>
    <row r="70" spans="1:134" x14ac:dyDescent="0.25">
      <c r="A70" t="s">
        <v>202</v>
      </c>
      <c r="B70">
        <v>-1</v>
      </c>
      <c r="C70">
        <v>0.15416199999999999</v>
      </c>
      <c r="D70">
        <v>0</v>
      </c>
      <c r="E70">
        <v>37.639000000000003</v>
      </c>
      <c r="F70">
        <v>14.9406</v>
      </c>
      <c r="G70">
        <v>28.255400000000002</v>
      </c>
      <c r="H70">
        <v>33.296100000000003</v>
      </c>
      <c r="I70">
        <v>0</v>
      </c>
      <c r="J70">
        <v>24.846900000000002</v>
      </c>
      <c r="K70">
        <v>28.741099999999999</v>
      </c>
      <c r="L70">
        <v>16.4298</v>
      </c>
      <c r="M70">
        <v>10.6898</v>
      </c>
      <c r="N70">
        <v>0</v>
      </c>
      <c r="O70">
        <v>33.317900000000002</v>
      </c>
      <c r="P70">
        <v>5.17</v>
      </c>
      <c r="Q70">
        <v>10.192500000000001</v>
      </c>
      <c r="R70">
        <v>12.331799999999999</v>
      </c>
      <c r="S70">
        <v>21.104500000000002</v>
      </c>
      <c r="T70">
        <v>4.9634999999999998</v>
      </c>
      <c r="U70">
        <v>33.927700000000002</v>
      </c>
      <c r="V70">
        <v>35.658099999999997</v>
      </c>
      <c r="W70">
        <v>9.7756399999999992</v>
      </c>
      <c r="X70">
        <v>0</v>
      </c>
      <c r="Y70">
        <v>14.9519</v>
      </c>
      <c r="Z70">
        <v>14.9519</v>
      </c>
      <c r="AA70">
        <v>100</v>
      </c>
      <c r="AB70">
        <v>24.951799999999999</v>
      </c>
      <c r="AC70">
        <v>0</v>
      </c>
      <c r="AD70">
        <v>100</v>
      </c>
      <c r="AE70">
        <v>100</v>
      </c>
      <c r="AF70">
        <v>100</v>
      </c>
      <c r="AG70">
        <v>100</v>
      </c>
      <c r="AH70">
        <v>100</v>
      </c>
      <c r="AI70">
        <v>100</v>
      </c>
      <c r="AJ70">
        <v>100</v>
      </c>
      <c r="AK70">
        <v>100</v>
      </c>
      <c r="AL70">
        <v>100</v>
      </c>
      <c r="AM70">
        <v>100</v>
      </c>
      <c r="AN70">
        <v>100</v>
      </c>
      <c r="AO70">
        <v>0</v>
      </c>
      <c r="AP70">
        <v>21.367899999999999</v>
      </c>
      <c r="AQ70">
        <v>100</v>
      </c>
      <c r="AR70">
        <v>88.297399999999996</v>
      </c>
      <c r="AS70">
        <v>9.53355</v>
      </c>
      <c r="AT70">
        <v>7.3170700000000002</v>
      </c>
      <c r="AU70">
        <v>49.339199999999998</v>
      </c>
      <c r="AV70">
        <v>100</v>
      </c>
      <c r="AW70">
        <v>100</v>
      </c>
      <c r="AX70">
        <v>100</v>
      </c>
      <c r="AY70">
        <v>100</v>
      </c>
      <c r="AZ70">
        <v>99.717200000000005</v>
      </c>
      <c r="BA70">
        <v>100</v>
      </c>
      <c r="BB70">
        <v>100</v>
      </c>
      <c r="BC70">
        <v>30.9148</v>
      </c>
      <c r="BD70">
        <v>18.664400000000001</v>
      </c>
      <c r="BE70">
        <v>15.835000000000001</v>
      </c>
      <c r="BF70">
        <v>6.18994</v>
      </c>
      <c r="BG70">
        <v>100</v>
      </c>
      <c r="BH70">
        <v>43.0169</v>
      </c>
      <c r="BI70">
        <v>100</v>
      </c>
      <c r="BJ70">
        <v>54.138300000000001</v>
      </c>
      <c r="BK70">
        <v>54.138300000000001</v>
      </c>
      <c r="BL70">
        <v>0</v>
      </c>
      <c r="BM70">
        <v>100</v>
      </c>
      <c r="BN70">
        <v>19.087900000000001</v>
      </c>
      <c r="BO70">
        <v>20.681100000000001</v>
      </c>
      <c r="BP70">
        <v>33.579000000000001</v>
      </c>
      <c r="BQ70">
        <v>93.634900000000002</v>
      </c>
      <c r="BR70">
        <v>10.007400000000001</v>
      </c>
      <c r="BS70">
        <v>13.75</v>
      </c>
      <c r="BT70">
        <v>17.455400000000001</v>
      </c>
      <c r="BU70">
        <v>9.375</v>
      </c>
      <c r="BV70">
        <v>22.612200000000001</v>
      </c>
      <c r="BW70">
        <v>13.212199999999999</v>
      </c>
      <c r="BX70">
        <v>15.8254</v>
      </c>
      <c r="BY70">
        <v>0</v>
      </c>
      <c r="BZ70">
        <v>42.5486</v>
      </c>
      <c r="CA70">
        <v>14.5814</v>
      </c>
      <c r="CB70">
        <v>0</v>
      </c>
      <c r="CC70">
        <v>7.0736800000000004</v>
      </c>
      <c r="CD70">
        <v>12.028600000000001</v>
      </c>
      <c r="CE70">
        <v>0</v>
      </c>
      <c r="CF70">
        <v>0</v>
      </c>
      <c r="CG70">
        <v>100</v>
      </c>
      <c r="CH70">
        <v>100</v>
      </c>
      <c r="CI70">
        <v>94.004000000000005</v>
      </c>
      <c r="CJ70">
        <v>0</v>
      </c>
      <c r="CK70">
        <v>100</v>
      </c>
      <c r="CL70">
        <v>93.150700000000001</v>
      </c>
      <c r="CM70">
        <v>79.553200000000004</v>
      </c>
      <c r="CN70">
        <v>78.452200000000005</v>
      </c>
      <c r="CO70">
        <v>19.707999999999998</v>
      </c>
      <c r="CP70">
        <v>33.5139</v>
      </c>
      <c r="CQ70">
        <v>36.059100000000001</v>
      </c>
      <c r="CR70">
        <v>20.351500000000001</v>
      </c>
      <c r="CS70">
        <v>0</v>
      </c>
      <c r="CT70">
        <v>66.642099999999999</v>
      </c>
      <c r="CU70">
        <v>22.4176</v>
      </c>
      <c r="CV70">
        <v>35.8598</v>
      </c>
      <c r="CW70">
        <v>0</v>
      </c>
      <c r="CX70">
        <v>10.9254</v>
      </c>
      <c r="CY70">
        <v>9.4444400000000002</v>
      </c>
      <c r="CZ70">
        <v>65.311800000000005</v>
      </c>
      <c r="DA70">
        <v>97.363900000000001</v>
      </c>
      <c r="DB70">
        <v>93.8733</v>
      </c>
      <c r="DC70">
        <v>0</v>
      </c>
      <c r="DD70">
        <v>0</v>
      </c>
      <c r="DE70">
        <v>8.6092700000000004</v>
      </c>
      <c r="DF70">
        <v>6.3022</v>
      </c>
      <c r="DG70">
        <v>13.661199999999999</v>
      </c>
      <c r="DH70">
        <v>17.993600000000001</v>
      </c>
      <c r="DI70">
        <v>4.0686299999999997</v>
      </c>
      <c r="DJ70">
        <v>0</v>
      </c>
      <c r="DK70">
        <v>0</v>
      </c>
      <c r="DL70">
        <v>28.974699999999999</v>
      </c>
      <c r="DM70">
        <v>0</v>
      </c>
      <c r="DN70">
        <v>13.661199999999999</v>
      </c>
      <c r="DO70">
        <v>17.993600000000001</v>
      </c>
      <c r="DP70">
        <v>3.7727300000000001</v>
      </c>
      <c r="DQ70">
        <v>4.4158200000000001</v>
      </c>
      <c r="DR70">
        <v>17.865200000000002</v>
      </c>
      <c r="DS70">
        <v>33.972000000000001</v>
      </c>
      <c r="DT70">
        <v>8.1961600000000008</v>
      </c>
      <c r="DU70">
        <v>0</v>
      </c>
      <c r="DV70">
        <v>12.0219</v>
      </c>
      <c r="DW70">
        <v>72.244900000000001</v>
      </c>
      <c r="DX70">
        <v>7.7400900000000004</v>
      </c>
      <c r="DY70">
        <v>5.5378999999999996</v>
      </c>
      <c r="DZ70">
        <v>33.784399999999998</v>
      </c>
      <c r="EA70">
        <v>13.6646</v>
      </c>
      <c r="EB70">
        <v>19.012699999999999</v>
      </c>
      <c r="EC70">
        <v>57.782600000000002</v>
      </c>
      <c r="ED70">
        <v>50.158000000000001</v>
      </c>
    </row>
    <row r="71" spans="1:134" x14ac:dyDescent="0.25">
      <c r="A71" t="s">
        <v>203</v>
      </c>
      <c r="B71">
        <v>-1</v>
      </c>
      <c r="C71">
        <v>7.7595099999999997</v>
      </c>
      <c r="D71">
        <v>10.948600000000001</v>
      </c>
      <c r="E71">
        <v>23.011099999999999</v>
      </c>
      <c r="F71">
        <v>0</v>
      </c>
      <c r="G71">
        <v>15.9879</v>
      </c>
      <c r="H71">
        <v>0</v>
      </c>
      <c r="I71">
        <v>13.0131</v>
      </c>
      <c r="J71">
        <v>27.602799999999998</v>
      </c>
      <c r="K71">
        <v>27.078399999999998</v>
      </c>
      <c r="L71">
        <v>14.120799999999999</v>
      </c>
      <c r="M71">
        <v>4.1114699999999997</v>
      </c>
      <c r="N71">
        <v>0</v>
      </c>
      <c r="O71">
        <v>29.528700000000001</v>
      </c>
      <c r="P71">
        <v>0</v>
      </c>
      <c r="Q71">
        <v>8.5503999999999998</v>
      </c>
      <c r="R71">
        <v>10.7623</v>
      </c>
      <c r="S71">
        <v>18.107900000000001</v>
      </c>
      <c r="T71">
        <v>10.802899999999999</v>
      </c>
      <c r="U71">
        <v>25.156600000000001</v>
      </c>
      <c r="V71">
        <v>18.812100000000001</v>
      </c>
      <c r="W71">
        <v>15.801299999999999</v>
      </c>
      <c r="X71">
        <v>0</v>
      </c>
      <c r="Y71">
        <v>0</v>
      </c>
      <c r="Z71">
        <v>0</v>
      </c>
      <c r="AA71">
        <v>100</v>
      </c>
      <c r="AB71">
        <v>15.382099999999999</v>
      </c>
      <c r="AC71">
        <v>0</v>
      </c>
      <c r="AD71">
        <v>98.597700000000003</v>
      </c>
      <c r="AE71">
        <v>93.816900000000004</v>
      </c>
      <c r="AF71">
        <v>98.880600000000001</v>
      </c>
      <c r="AG71">
        <v>5.9178100000000002</v>
      </c>
      <c r="AH71">
        <v>14.6884</v>
      </c>
      <c r="AI71">
        <v>8.6956500000000005</v>
      </c>
      <c r="AJ71">
        <v>40.3279</v>
      </c>
      <c r="AK71">
        <v>0</v>
      </c>
      <c r="AL71">
        <v>19.516100000000002</v>
      </c>
      <c r="AM71">
        <v>17.529900000000001</v>
      </c>
      <c r="AN71">
        <v>26.688099999999999</v>
      </c>
      <c r="AO71">
        <v>28.733799999999999</v>
      </c>
      <c r="AP71">
        <v>97.449799999999996</v>
      </c>
      <c r="AQ71">
        <v>100</v>
      </c>
      <c r="AR71">
        <v>99.918700000000001</v>
      </c>
      <c r="AS71">
        <v>100</v>
      </c>
      <c r="AT71">
        <v>100</v>
      </c>
      <c r="AU71">
        <v>100</v>
      </c>
      <c r="AV71">
        <v>0</v>
      </c>
      <c r="AW71">
        <v>37.444299999999998</v>
      </c>
      <c r="AX71">
        <v>25.321899999999999</v>
      </c>
      <c r="AY71">
        <v>18.389299999999999</v>
      </c>
      <c r="AZ71">
        <v>15.5885</v>
      </c>
      <c r="BA71">
        <v>10.127800000000001</v>
      </c>
      <c r="BB71">
        <v>100</v>
      </c>
      <c r="BC71">
        <v>99.842299999999994</v>
      </c>
      <c r="BD71">
        <v>15.282500000000001</v>
      </c>
      <c r="BE71">
        <v>34.179400000000001</v>
      </c>
      <c r="BF71">
        <v>26.907900000000001</v>
      </c>
      <c r="BG71">
        <v>69.777100000000004</v>
      </c>
      <c r="BH71">
        <v>65.205600000000004</v>
      </c>
      <c r="BI71">
        <v>46.4529</v>
      </c>
      <c r="BJ71">
        <v>100</v>
      </c>
      <c r="BK71">
        <v>99.964200000000005</v>
      </c>
      <c r="BL71">
        <v>39.045900000000003</v>
      </c>
      <c r="BM71">
        <v>1.4492799999999999</v>
      </c>
      <c r="BN71">
        <v>100</v>
      </c>
      <c r="BO71">
        <v>0</v>
      </c>
      <c r="BP71">
        <v>14.9877</v>
      </c>
      <c r="BQ71">
        <v>0</v>
      </c>
      <c r="BR71">
        <v>36.350299999999997</v>
      </c>
      <c r="BS71">
        <v>6.7410699999999997</v>
      </c>
      <c r="BT71">
        <v>10.357100000000001</v>
      </c>
      <c r="BU71">
        <v>8.9285700000000006</v>
      </c>
      <c r="BV71">
        <v>13.3718</v>
      </c>
      <c r="BW71">
        <v>92.239699999999999</v>
      </c>
      <c r="BX71">
        <v>20.873100000000001</v>
      </c>
      <c r="BY71">
        <v>100</v>
      </c>
      <c r="BZ71">
        <v>100</v>
      </c>
      <c r="CA71">
        <v>9.5484500000000008</v>
      </c>
      <c r="CB71">
        <v>0</v>
      </c>
      <c r="CC71">
        <v>0</v>
      </c>
      <c r="CD71">
        <v>98.663499999999999</v>
      </c>
      <c r="CE71">
        <v>0</v>
      </c>
      <c r="CF71">
        <v>0</v>
      </c>
      <c r="CG71">
        <v>74.047899999999998</v>
      </c>
      <c r="CH71">
        <v>83.381900000000002</v>
      </c>
      <c r="CI71">
        <v>21.407299999999999</v>
      </c>
      <c r="CJ71">
        <v>100</v>
      </c>
      <c r="CK71">
        <v>100</v>
      </c>
      <c r="CL71">
        <v>100</v>
      </c>
      <c r="CM71">
        <v>87.434100000000001</v>
      </c>
      <c r="CN71">
        <v>88.872</v>
      </c>
      <c r="CO71">
        <v>26.8613</v>
      </c>
      <c r="CP71">
        <v>57.8947</v>
      </c>
      <c r="CQ71">
        <v>61.33</v>
      </c>
      <c r="CR71">
        <v>32.8157</v>
      </c>
      <c r="CS71">
        <v>100</v>
      </c>
      <c r="CT71">
        <v>100</v>
      </c>
      <c r="CU71">
        <v>100</v>
      </c>
      <c r="CV71">
        <v>20.401399999999999</v>
      </c>
      <c r="CW71">
        <v>56.597200000000001</v>
      </c>
      <c r="CX71">
        <v>11.150399999999999</v>
      </c>
      <c r="CY71">
        <v>14.351900000000001</v>
      </c>
      <c r="CZ71">
        <v>85.588899999999995</v>
      </c>
      <c r="DA71">
        <v>60.459200000000003</v>
      </c>
      <c r="DB71">
        <v>94.922399999999996</v>
      </c>
      <c r="DC71">
        <v>40</v>
      </c>
      <c r="DD71">
        <v>0</v>
      </c>
      <c r="DE71">
        <v>12.0677</v>
      </c>
      <c r="DF71">
        <v>14.122999999999999</v>
      </c>
      <c r="DG71">
        <v>29.382100000000001</v>
      </c>
      <c r="DH71">
        <v>18.5458</v>
      </c>
      <c r="DI71">
        <v>0</v>
      </c>
      <c r="DJ71">
        <v>0</v>
      </c>
      <c r="DK71">
        <v>7.5839699999999999</v>
      </c>
      <c r="DL71">
        <v>46.201700000000002</v>
      </c>
      <c r="DM71">
        <v>0</v>
      </c>
      <c r="DN71">
        <v>29.382100000000001</v>
      </c>
      <c r="DO71">
        <v>18.5458</v>
      </c>
      <c r="DP71">
        <v>10.545500000000001</v>
      </c>
      <c r="DQ71">
        <v>29.254799999999999</v>
      </c>
      <c r="DR71">
        <v>9.6788799999999995</v>
      </c>
      <c r="DS71">
        <v>12.8505</v>
      </c>
      <c r="DT71">
        <v>29.2867</v>
      </c>
      <c r="DU71">
        <v>2.3434200000000001</v>
      </c>
      <c r="DV71">
        <v>12.9466</v>
      </c>
      <c r="DW71">
        <v>0</v>
      </c>
      <c r="DX71">
        <v>8.0745299999999993</v>
      </c>
      <c r="DY71">
        <v>0</v>
      </c>
      <c r="DZ71">
        <v>6.8148900000000001</v>
      </c>
      <c r="EA71">
        <v>18.685300000000002</v>
      </c>
      <c r="EB71">
        <v>69.179500000000004</v>
      </c>
      <c r="EC71">
        <v>57.478299999999997</v>
      </c>
      <c r="ED71">
        <v>72.019499999999994</v>
      </c>
    </row>
    <row r="72" spans="1:134" x14ac:dyDescent="0.25">
      <c r="A72" t="s">
        <v>204</v>
      </c>
      <c r="B72">
        <v>-1</v>
      </c>
      <c r="C72">
        <v>0</v>
      </c>
      <c r="D72">
        <v>0</v>
      </c>
      <c r="E72">
        <v>31.180499999999999</v>
      </c>
      <c r="F72">
        <v>15.1104</v>
      </c>
      <c r="G72">
        <v>18.300699999999999</v>
      </c>
      <c r="H72">
        <v>35.083799999999997</v>
      </c>
      <c r="I72">
        <v>0</v>
      </c>
      <c r="J72">
        <v>19.378799999999998</v>
      </c>
      <c r="K72">
        <v>24.8614</v>
      </c>
      <c r="L72">
        <v>10.346399999999999</v>
      </c>
      <c r="M72">
        <v>12.8369</v>
      </c>
      <c r="N72">
        <v>0</v>
      </c>
      <c r="O72">
        <v>7.3012899999999998</v>
      </c>
      <c r="P72">
        <v>0</v>
      </c>
      <c r="Q72">
        <v>10.4757</v>
      </c>
      <c r="R72">
        <v>27.668199999999999</v>
      </c>
      <c r="S72">
        <v>12.671200000000001</v>
      </c>
      <c r="T72">
        <v>14.6959</v>
      </c>
      <c r="U72">
        <v>35.036099999999998</v>
      </c>
      <c r="V72">
        <v>27.7318</v>
      </c>
      <c r="W72">
        <v>11.474399999999999</v>
      </c>
      <c r="X72">
        <v>0</v>
      </c>
      <c r="Y72">
        <v>0</v>
      </c>
      <c r="Z72">
        <v>0</v>
      </c>
      <c r="AA72">
        <v>39.610399999999998</v>
      </c>
      <c r="AB72">
        <v>23.892099999999999</v>
      </c>
      <c r="AC72">
        <v>0</v>
      </c>
      <c r="AD72">
        <v>54.110300000000002</v>
      </c>
      <c r="AE72">
        <v>0</v>
      </c>
      <c r="AF72">
        <v>49.0672</v>
      </c>
      <c r="AG72">
        <v>100</v>
      </c>
      <c r="AH72">
        <v>100</v>
      </c>
      <c r="AI72">
        <v>100</v>
      </c>
      <c r="AJ72">
        <v>100</v>
      </c>
      <c r="AK72">
        <v>100</v>
      </c>
      <c r="AL72">
        <v>100</v>
      </c>
      <c r="AM72">
        <v>100</v>
      </c>
      <c r="AN72">
        <v>100</v>
      </c>
      <c r="AO72">
        <v>0</v>
      </c>
      <c r="AP72">
        <v>99.575000000000003</v>
      </c>
      <c r="AQ72">
        <v>0</v>
      </c>
      <c r="AR72">
        <v>99.796800000000005</v>
      </c>
      <c r="AS72">
        <v>80.196399999999997</v>
      </c>
      <c r="AT72">
        <v>89.299800000000005</v>
      </c>
      <c r="AU72">
        <v>100</v>
      </c>
      <c r="AV72">
        <v>100</v>
      </c>
      <c r="AW72">
        <v>100</v>
      </c>
      <c r="AX72">
        <v>100</v>
      </c>
      <c r="AY72">
        <v>100</v>
      </c>
      <c r="AZ72">
        <v>100</v>
      </c>
      <c r="BA72">
        <v>100</v>
      </c>
      <c r="BB72">
        <v>35.489600000000003</v>
      </c>
      <c r="BC72">
        <v>59.831800000000001</v>
      </c>
      <c r="BD72">
        <v>10.830500000000001</v>
      </c>
      <c r="BE72">
        <v>100</v>
      </c>
      <c r="BF72">
        <v>100</v>
      </c>
      <c r="BG72">
        <v>100</v>
      </c>
      <c r="BH72">
        <v>100</v>
      </c>
      <c r="BI72">
        <v>39.959899999999998</v>
      </c>
      <c r="BJ72">
        <v>100</v>
      </c>
      <c r="BK72">
        <v>99.928299999999993</v>
      </c>
      <c r="BL72">
        <v>100</v>
      </c>
      <c r="BM72">
        <v>3.2608700000000002</v>
      </c>
      <c r="BN72">
        <v>100</v>
      </c>
      <c r="BO72">
        <v>10.2172</v>
      </c>
      <c r="BP72">
        <v>16.871400000000001</v>
      </c>
      <c r="BQ72">
        <v>93.634900000000002</v>
      </c>
      <c r="BR72">
        <v>0</v>
      </c>
      <c r="BS72">
        <v>15.8482</v>
      </c>
      <c r="BT72">
        <v>15.8482</v>
      </c>
      <c r="BU72">
        <v>17.633900000000001</v>
      </c>
      <c r="BV72">
        <v>15.5931</v>
      </c>
      <c r="BW72">
        <v>0</v>
      </c>
      <c r="BX72">
        <v>21.009499999999999</v>
      </c>
      <c r="BY72">
        <v>9.9468499999999995</v>
      </c>
      <c r="BZ72">
        <v>68.466499999999996</v>
      </c>
      <c r="CA72">
        <v>0</v>
      </c>
      <c r="CB72">
        <v>6.6373600000000001</v>
      </c>
      <c r="CC72">
        <v>0</v>
      </c>
      <c r="CD72">
        <v>11.408099999999999</v>
      </c>
      <c r="CE72">
        <v>0</v>
      </c>
      <c r="CF72">
        <v>0</v>
      </c>
      <c r="CG72">
        <v>69.640900000000002</v>
      </c>
      <c r="CH72">
        <v>54.446100000000001</v>
      </c>
      <c r="CI72">
        <v>100</v>
      </c>
      <c r="CJ72">
        <v>0</v>
      </c>
      <c r="CK72">
        <v>100</v>
      </c>
      <c r="CL72">
        <v>0</v>
      </c>
      <c r="CM72">
        <v>92.212199999999996</v>
      </c>
      <c r="CN72">
        <v>90.996499999999997</v>
      </c>
      <c r="CO72">
        <v>38.0535</v>
      </c>
      <c r="CP72">
        <v>61.919499999999999</v>
      </c>
      <c r="CQ72">
        <v>68.128100000000003</v>
      </c>
      <c r="CR72">
        <v>32.652200000000001</v>
      </c>
      <c r="CS72">
        <v>0</v>
      </c>
      <c r="CT72">
        <v>63.247199999999999</v>
      </c>
      <c r="CU72">
        <v>23.296700000000001</v>
      </c>
      <c r="CV72">
        <v>35.590200000000003</v>
      </c>
      <c r="CW72">
        <v>100</v>
      </c>
      <c r="CX72">
        <v>31.619499999999999</v>
      </c>
      <c r="CY72">
        <v>100</v>
      </c>
      <c r="CZ72">
        <v>83.094700000000003</v>
      </c>
      <c r="DA72">
        <v>91.624099999999999</v>
      </c>
      <c r="DB72">
        <v>96.9786</v>
      </c>
      <c r="DC72">
        <v>44.590200000000003</v>
      </c>
      <c r="DD72">
        <v>0</v>
      </c>
      <c r="DE72">
        <v>13.1714</v>
      </c>
      <c r="DF72">
        <v>13.5915</v>
      </c>
      <c r="DG72">
        <v>6.38924</v>
      </c>
      <c r="DH72">
        <v>17.027200000000001</v>
      </c>
      <c r="DI72">
        <v>9.6078399999999995</v>
      </c>
      <c r="DJ72">
        <v>0</v>
      </c>
      <c r="DK72">
        <v>0</v>
      </c>
      <c r="DL72">
        <v>0</v>
      </c>
      <c r="DM72">
        <v>0</v>
      </c>
      <c r="DN72">
        <v>6.38924</v>
      </c>
      <c r="DO72">
        <v>15.9687</v>
      </c>
      <c r="DP72">
        <v>6.8636400000000002</v>
      </c>
      <c r="DQ72">
        <v>6.9917199999999999</v>
      </c>
      <c r="DR72">
        <v>14.563499999999999</v>
      </c>
      <c r="DS72">
        <v>44.252299999999998</v>
      </c>
      <c r="DT72">
        <v>16.803799999999999</v>
      </c>
      <c r="DU72">
        <v>0</v>
      </c>
      <c r="DV72">
        <v>6.5153400000000001</v>
      </c>
      <c r="DW72">
        <v>71.836699999999993</v>
      </c>
      <c r="DX72">
        <v>8.8389900000000008</v>
      </c>
      <c r="DY72">
        <v>6.8542899999999998</v>
      </c>
      <c r="DZ72">
        <v>27.3079</v>
      </c>
      <c r="EA72">
        <v>32.091099999999997</v>
      </c>
      <c r="EB72">
        <v>83.188800000000001</v>
      </c>
      <c r="EC72">
        <v>62.217399999999998</v>
      </c>
      <c r="ED72">
        <v>61.649000000000001</v>
      </c>
    </row>
    <row r="73" spans="1:134" x14ac:dyDescent="0.25">
      <c r="A73" t="s">
        <v>205</v>
      </c>
      <c r="B73">
        <v>-1</v>
      </c>
      <c r="C73">
        <v>12.538500000000001</v>
      </c>
      <c r="D73">
        <v>51.994700000000002</v>
      </c>
      <c r="E73">
        <v>43.2849</v>
      </c>
      <c r="F73">
        <v>21.307300000000001</v>
      </c>
      <c r="G73">
        <v>26.194099999999999</v>
      </c>
      <c r="H73">
        <v>35.418999999999997</v>
      </c>
      <c r="I73">
        <v>14.085800000000001</v>
      </c>
      <c r="J73">
        <v>32.895899999999997</v>
      </c>
      <c r="K73">
        <v>26.761700000000001</v>
      </c>
      <c r="L73">
        <v>12.433400000000001</v>
      </c>
      <c r="M73">
        <v>28.5519</v>
      </c>
      <c r="N73">
        <v>0</v>
      </c>
      <c r="O73">
        <v>84.565600000000003</v>
      </c>
      <c r="P73">
        <v>0</v>
      </c>
      <c r="Q73">
        <v>11.0419</v>
      </c>
      <c r="R73">
        <v>37.219700000000003</v>
      </c>
      <c r="S73">
        <v>92.2517</v>
      </c>
      <c r="T73">
        <v>8.8077900000000007</v>
      </c>
      <c r="U73">
        <v>40</v>
      </c>
      <c r="V73">
        <v>39.466099999999997</v>
      </c>
      <c r="W73">
        <v>11.538500000000001</v>
      </c>
      <c r="X73">
        <v>97.872299999999996</v>
      </c>
      <c r="Y73">
        <v>100</v>
      </c>
      <c r="Z73">
        <v>100</v>
      </c>
      <c r="AA73">
        <v>40.909100000000002</v>
      </c>
      <c r="AB73">
        <v>31.213899999999999</v>
      </c>
      <c r="AC73">
        <v>100</v>
      </c>
      <c r="AD73">
        <v>100</v>
      </c>
      <c r="AE73">
        <v>100</v>
      </c>
      <c r="AF73">
        <v>100</v>
      </c>
      <c r="AG73">
        <v>100</v>
      </c>
      <c r="AH73">
        <v>100</v>
      </c>
      <c r="AI73">
        <v>100</v>
      </c>
      <c r="AJ73">
        <v>100</v>
      </c>
      <c r="AK73">
        <v>100</v>
      </c>
      <c r="AL73">
        <v>100</v>
      </c>
      <c r="AM73">
        <v>100</v>
      </c>
      <c r="AN73">
        <v>100</v>
      </c>
      <c r="AO73">
        <v>100</v>
      </c>
      <c r="AP73">
        <v>100</v>
      </c>
      <c r="AQ73">
        <v>100</v>
      </c>
      <c r="AR73">
        <v>100</v>
      </c>
      <c r="AS73">
        <v>100</v>
      </c>
      <c r="AT73">
        <v>100</v>
      </c>
      <c r="AU73">
        <v>100</v>
      </c>
      <c r="AV73">
        <v>100</v>
      </c>
      <c r="AW73">
        <v>100</v>
      </c>
      <c r="AX73">
        <v>100</v>
      </c>
      <c r="AY73">
        <v>100</v>
      </c>
      <c r="AZ73">
        <v>100</v>
      </c>
      <c r="BA73">
        <v>100</v>
      </c>
      <c r="BB73">
        <v>100</v>
      </c>
      <c r="BC73">
        <v>100</v>
      </c>
      <c r="BD73">
        <v>100</v>
      </c>
      <c r="BE73">
        <v>12.200699999999999</v>
      </c>
      <c r="BF73">
        <v>14.188800000000001</v>
      </c>
      <c r="BG73">
        <v>97.148799999999994</v>
      </c>
      <c r="BH73">
        <v>7.2551399999999999</v>
      </c>
      <c r="BI73">
        <v>100</v>
      </c>
      <c r="BJ73">
        <v>72.268000000000001</v>
      </c>
      <c r="BK73">
        <v>72.232200000000006</v>
      </c>
      <c r="BL73">
        <v>7.5971700000000002</v>
      </c>
      <c r="BM73">
        <v>100</v>
      </c>
      <c r="BN73">
        <v>21.861799999999999</v>
      </c>
      <c r="BO73">
        <v>100</v>
      </c>
      <c r="BP73">
        <v>100</v>
      </c>
      <c r="BQ73">
        <v>100</v>
      </c>
      <c r="BR73">
        <v>100</v>
      </c>
      <c r="BS73">
        <v>100</v>
      </c>
      <c r="BT73">
        <v>100</v>
      </c>
      <c r="BU73">
        <v>100</v>
      </c>
      <c r="BV73">
        <v>100</v>
      </c>
      <c r="BW73">
        <v>100</v>
      </c>
      <c r="BX73">
        <v>99.522499999999994</v>
      </c>
      <c r="BY73">
        <v>100</v>
      </c>
      <c r="BZ73">
        <v>100</v>
      </c>
      <c r="CA73">
        <v>99.905900000000003</v>
      </c>
      <c r="CB73">
        <v>100</v>
      </c>
      <c r="CC73">
        <v>99.705299999999994</v>
      </c>
      <c r="CD73">
        <v>100</v>
      </c>
      <c r="CE73">
        <v>100</v>
      </c>
      <c r="CF73">
        <v>100</v>
      </c>
      <c r="CG73">
        <v>66.757300000000001</v>
      </c>
      <c r="CH73">
        <v>85.641400000000004</v>
      </c>
      <c r="CI73">
        <v>95.688800000000001</v>
      </c>
      <c r="CJ73">
        <v>100</v>
      </c>
      <c r="CK73">
        <v>100</v>
      </c>
      <c r="CL73">
        <v>0</v>
      </c>
      <c r="CM73">
        <v>95.656199999999998</v>
      </c>
      <c r="CN73">
        <v>100</v>
      </c>
      <c r="CO73">
        <v>100</v>
      </c>
      <c r="CP73">
        <v>100</v>
      </c>
      <c r="CQ73">
        <v>100</v>
      </c>
      <c r="CR73">
        <v>100</v>
      </c>
      <c r="CS73">
        <v>100</v>
      </c>
      <c r="CT73">
        <v>100</v>
      </c>
      <c r="CU73">
        <v>100</v>
      </c>
      <c r="CV73">
        <v>44.2181</v>
      </c>
      <c r="CW73">
        <v>56.597200000000001</v>
      </c>
      <c r="CX73">
        <v>37.981999999999999</v>
      </c>
      <c r="CY73">
        <v>20.092600000000001</v>
      </c>
      <c r="CZ73">
        <v>82.078500000000005</v>
      </c>
      <c r="DA73">
        <v>89.923500000000004</v>
      </c>
      <c r="DB73">
        <v>0</v>
      </c>
      <c r="DC73">
        <v>44.917999999999999</v>
      </c>
      <c r="DD73">
        <v>25.494299999999999</v>
      </c>
      <c r="DE73">
        <v>21.633600000000001</v>
      </c>
      <c r="DF73">
        <v>15.262</v>
      </c>
      <c r="DG73">
        <v>6.4733099999999997</v>
      </c>
      <c r="DH73">
        <v>35.941099999999999</v>
      </c>
      <c r="DI73">
        <v>12.8431</v>
      </c>
      <c r="DJ73">
        <v>0</v>
      </c>
      <c r="DK73">
        <v>14.8429</v>
      </c>
      <c r="DL73">
        <v>0.20755499999999999</v>
      </c>
      <c r="DM73">
        <v>10.4839</v>
      </c>
      <c r="DN73">
        <v>6.4733099999999997</v>
      </c>
      <c r="DO73">
        <v>35.3889</v>
      </c>
      <c r="DP73">
        <v>11.545500000000001</v>
      </c>
      <c r="DQ73">
        <v>6.8997200000000003</v>
      </c>
      <c r="DR73">
        <v>18.950700000000001</v>
      </c>
      <c r="DS73">
        <v>46.775700000000001</v>
      </c>
      <c r="DT73">
        <v>17.489699999999999</v>
      </c>
      <c r="DU73">
        <v>4.9424799999999998</v>
      </c>
      <c r="DV73">
        <v>26.565799999999999</v>
      </c>
      <c r="DW73">
        <v>72.244900000000001</v>
      </c>
      <c r="DX73">
        <v>8.0745299999999993</v>
      </c>
      <c r="DY73">
        <v>7.17204</v>
      </c>
      <c r="DZ73">
        <v>34.122799999999998</v>
      </c>
      <c r="EA73">
        <v>82.660499999999999</v>
      </c>
      <c r="EB73">
        <v>92.194800000000001</v>
      </c>
      <c r="EC73">
        <v>58.043500000000002</v>
      </c>
      <c r="ED73">
        <v>70.927899999999994</v>
      </c>
    </row>
    <row r="74" spans="1:134" x14ac:dyDescent="0.25">
      <c r="A74" t="s">
        <v>206</v>
      </c>
      <c r="B74">
        <v>-1</v>
      </c>
      <c r="C74">
        <v>9.3525200000000002</v>
      </c>
      <c r="D74">
        <v>53.235799999999998</v>
      </c>
      <c r="E74">
        <v>47.690300000000001</v>
      </c>
      <c r="F74">
        <v>21.2224</v>
      </c>
      <c r="G74">
        <v>11.0106</v>
      </c>
      <c r="H74">
        <v>14.3017</v>
      </c>
      <c r="I74">
        <v>32.229500000000002</v>
      </c>
      <c r="J74">
        <v>27.5153</v>
      </c>
      <c r="K74">
        <v>34.679299999999998</v>
      </c>
      <c r="L74">
        <v>21.358799999999999</v>
      </c>
      <c r="M74">
        <v>27.957999999999998</v>
      </c>
      <c r="N74">
        <v>36.702100000000002</v>
      </c>
      <c r="O74">
        <v>82.116500000000002</v>
      </c>
      <c r="P74">
        <v>0</v>
      </c>
      <c r="Q74">
        <v>21.177800000000001</v>
      </c>
      <c r="R74">
        <v>17.13</v>
      </c>
      <c r="S74">
        <v>92.2089</v>
      </c>
      <c r="T74">
        <v>26.8613</v>
      </c>
      <c r="U74">
        <v>22.3614</v>
      </c>
      <c r="V74">
        <v>40.438699999999997</v>
      </c>
      <c r="W74">
        <v>5.6410299999999998</v>
      </c>
      <c r="X74">
        <v>92.340400000000002</v>
      </c>
      <c r="Y74">
        <v>100</v>
      </c>
      <c r="Z74">
        <v>100</v>
      </c>
      <c r="AA74">
        <v>100</v>
      </c>
      <c r="AB74">
        <v>20.263300000000001</v>
      </c>
      <c r="AC74">
        <v>100</v>
      </c>
      <c r="AD74">
        <v>44.148899999999998</v>
      </c>
      <c r="AE74">
        <v>0</v>
      </c>
      <c r="AF74">
        <v>29.664200000000001</v>
      </c>
      <c r="AG74">
        <v>100</v>
      </c>
      <c r="AH74">
        <v>100</v>
      </c>
      <c r="AI74">
        <v>100</v>
      </c>
      <c r="AJ74">
        <v>100</v>
      </c>
      <c r="AK74">
        <v>100</v>
      </c>
      <c r="AL74">
        <v>100</v>
      </c>
      <c r="AM74">
        <v>100</v>
      </c>
      <c r="AN74">
        <v>100</v>
      </c>
      <c r="AO74">
        <v>0</v>
      </c>
      <c r="AP74">
        <v>89.799099999999996</v>
      </c>
      <c r="AQ74">
        <v>100</v>
      </c>
      <c r="AR74">
        <v>99.106099999999998</v>
      </c>
      <c r="AS74">
        <v>22.790500000000002</v>
      </c>
      <c r="AT74">
        <v>17.938600000000001</v>
      </c>
      <c r="AU74">
        <v>13.813700000000001</v>
      </c>
      <c r="AV74">
        <v>100</v>
      </c>
      <c r="AW74">
        <v>100</v>
      </c>
      <c r="AX74">
        <v>100</v>
      </c>
      <c r="AY74">
        <v>100</v>
      </c>
      <c r="AZ74">
        <v>100</v>
      </c>
      <c r="BA74">
        <v>100</v>
      </c>
      <c r="BB74">
        <v>100</v>
      </c>
      <c r="BC74">
        <v>53.838099999999997</v>
      </c>
      <c r="BD74">
        <v>100</v>
      </c>
      <c r="BE74">
        <v>100</v>
      </c>
      <c r="BF74">
        <v>100</v>
      </c>
      <c r="BG74">
        <v>100</v>
      </c>
      <c r="BH74">
        <v>95.798100000000005</v>
      </c>
      <c r="BI74">
        <v>39.358699999999999</v>
      </c>
      <c r="BJ74">
        <v>36.796799999999998</v>
      </c>
      <c r="BK74">
        <v>36.796799999999998</v>
      </c>
      <c r="BL74">
        <v>97.097399999999993</v>
      </c>
      <c r="BM74">
        <v>100</v>
      </c>
      <c r="BN74">
        <v>39.492199999999997</v>
      </c>
      <c r="BO74">
        <v>100</v>
      </c>
      <c r="BP74">
        <v>100</v>
      </c>
      <c r="BQ74">
        <v>100</v>
      </c>
      <c r="BR74">
        <v>100</v>
      </c>
      <c r="BS74">
        <v>100</v>
      </c>
      <c r="BT74">
        <v>100</v>
      </c>
      <c r="BU74">
        <v>100</v>
      </c>
      <c r="BV74">
        <v>100</v>
      </c>
      <c r="BW74">
        <v>100</v>
      </c>
      <c r="BX74">
        <v>91.541600000000003</v>
      </c>
      <c r="BY74">
        <v>6.7577800000000003</v>
      </c>
      <c r="BZ74">
        <v>66.306700000000006</v>
      </c>
      <c r="CA74">
        <v>100</v>
      </c>
      <c r="CB74">
        <v>100</v>
      </c>
      <c r="CC74">
        <v>90.147400000000005</v>
      </c>
      <c r="CD74">
        <v>100</v>
      </c>
      <c r="CE74">
        <v>100</v>
      </c>
      <c r="CF74">
        <v>86.299800000000005</v>
      </c>
      <c r="CG74">
        <v>48.857500000000002</v>
      </c>
      <c r="CH74">
        <v>43.294499999999999</v>
      </c>
      <c r="CI74">
        <v>94.004000000000005</v>
      </c>
      <c r="CJ74">
        <v>0</v>
      </c>
      <c r="CK74">
        <v>0</v>
      </c>
      <c r="CL74">
        <v>100</v>
      </c>
      <c r="CM74">
        <v>73.875299999999996</v>
      </c>
      <c r="CN74">
        <v>85.887699999999995</v>
      </c>
      <c r="CO74">
        <v>5.6934300000000002</v>
      </c>
      <c r="CP74">
        <v>58.204300000000003</v>
      </c>
      <c r="CQ74">
        <v>39.458100000000002</v>
      </c>
      <c r="CR74">
        <v>28.8108</v>
      </c>
      <c r="CS74">
        <v>0</v>
      </c>
      <c r="CT74">
        <v>48.708500000000001</v>
      </c>
      <c r="CU74">
        <v>22.692299999999999</v>
      </c>
      <c r="CV74">
        <v>17.046099999999999</v>
      </c>
      <c r="CW74">
        <v>0</v>
      </c>
      <c r="CX74">
        <v>16.838000000000001</v>
      </c>
      <c r="CY74">
        <v>12.6852</v>
      </c>
      <c r="CZ74">
        <v>60.277099999999997</v>
      </c>
      <c r="DA74">
        <v>64.668400000000005</v>
      </c>
      <c r="DB74">
        <v>8.4767100000000006</v>
      </c>
      <c r="DC74">
        <v>12.459</v>
      </c>
      <c r="DD74">
        <v>10.718</v>
      </c>
      <c r="DE74">
        <v>20.161899999999999</v>
      </c>
      <c r="DF74">
        <v>32.042499999999997</v>
      </c>
      <c r="DG74">
        <v>17.612400000000001</v>
      </c>
      <c r="DH74">
        <v>42.107700000000001</v>
      </c>
      <c r="DI74">
        <v>5.73529</v>
      </c>
      <c r="DJ74">
        <v>6.5921799999999999</v>
      </c>
      <c r="DK74">
        <v>6.3921999999999999</v>
      </c>
      <c r="DL74">
        <v>23.1631</v>
      </c>
      <c r="DM74">
        <v>9.7926300000000008</v>
      </c>
      <c r="DN74">
        <v>17.612400000000001</v>
      </c>
      <c r="DO74">
        <v>41.371400000000001</v>
      </c>
      <c r="DP74">
        <v>11.818199999999999</v>
      </c>
      <c r="DQ74">
        <v>26.8629</v>
      </c>
      <c r="DR74">
        <v>13.659000000000001</v>
      </c>
      <c r="DS74">
        <v>27.523399999999999</v>
      </c>
      <c r="DT74">
        <v>10.2881</v>
      </c>
      <c r="DU74">
        <v>8.01023</v>
      </c>
      <c r="DV74">
        <v>21.942</v>
      </c>
      <c r="DW74">
        <v>71.836699999999993</v>
      </c>
      <c r="DX74">
        <v>6.2111799999999997</v>
      </c>
      <c r="DY74">
        <v>6.5819299999999998</v>
      </c>
      <c r="DZ74">
        <v>32.141100000000002</v>
      </c>
      <c r="EA74">
        <v>6.0559000000000003</v>
      </c>
      <c r="EB74">
        <v>67.044700000000006</v>
      </c>
      <c r="EC74">
        <v>44.043500000000002</v>
      </c>
      <c r="ED74">
        <v>47.371400000000001</v>
      </c>
    </row>
    <row r="75" spans="1:134" x14ac:dyDescent="0.25">
      <c r="A75" t="s">
        <v>207</v>
      </c>
      <c r="B75">
        <v>-1</v>
      </c>
      <c r="C75">
        <v>9.3011300000000006</v>
      </c>
      <c r="D75">
        <v>49.866999999999997</v>
      </c>
      <c r="E75">
        <v>41.2746</v>
      </c>
      <c r="F75">
        <v>19.8642</v>
      </c>
      <c r="G75">
        <v>14.228300000000001</v>
      </c>
      <c r="H75">
        <v>0</v>
      </c>
      <c r="I75">
        <v>0</v>
      </c>
      <c r="J75">
        <v>33.070900000000002</v>
      </c>
      <c r="K75">
        <v>14.4101</v>
      </c>
      <c r="L75">
        <v>12.0337</v>
      </c>
      <c r="M75">
        <v>28.4148</v>
      </c>
      <c r="N75">
        <v>0</v>
      </c>
      <c r="O75">
        <v>87.338300000000004</v>
      </c>
      <c r="P75">
        <v>6.2878400000000001</v>
      </c>
      <c r="Q75">
        <v>15.232200000000001</v>
      </c>
      <c r="R75">
        <v>8.6995500000000003</v>
      </c>
      <c r="S75">
        <v>92.2517</v>
      </c>
      <c r="T75">
        <v>19.464700000000001</v>
      </c>
      <c r="U75">
        <v>51.3735</v>
      </c>
      <c r="V75">
        <v>36.196199999999997</v>
      </c>
      <c r="W75">
        <v>0</v>
      </c>
      <c r="X75">
        <v>97.872299999999996</v>
      </c>
      <c r="Y75">
        <v>100</v>
      </c>
      <c r="Z75">
        <v>100</v>
      </c>
      <c r="AA75">
        <v>100</v>
      </c>
      <c r="AB75">
        <v>24.181100000000001</v>
      </c>
      <c r="AC75">
        <v>100</v>
      </c>
      <c r="AD75">
        <v>100</v>
      </c>
      <c r="AE75">
        <v>100</v>
      </c>
      <c r="AF75">
        <v>100</v>
      </c>
      <c r="AG75">
        <v>100</v>
      </c>
      <c r="AH75">
        <v>100</v>
      </c>
      <c r="AI75">
        <v>100</v>
      </c>
      <c r="AJ75">
        <v>100</v>
      </c>
      <c r="AK75">
        <v>100</v>
      </c>
      <c r="AL75">
        <v>100</v>
      </c>
      <c r="AM75">
        <v>100</v>
      </c>
      <c r="AN75">
        <v>100</v>
      </c>
      <c r="AO75">
        <v>100</v>
      </c>
      <c r="AP75">
        <v>36.514699999999998</v>
      </c>
      <c r="AQ75">
        <v>93.683300000000003</v>
      </c>
      <c r="AR75">
        <v>99.593699999999998</v>
      </c>
      <c r="AS75">
        <v>100</v>
      </c>
      <c r="AT75">
        <v>100</v>
      </c>
      <c r="AU75">
        <v>100</v>
      </c>
      <c r="AV75">
        <v>0</v>
      </c>
      <c r="AW75">
        <v>29.172899999999998</v>
      </c>
      <c r="AX75">
        <v>16.309000000000001</v>
      </c>
      <c r="AY75">
        <v>17.673400000000001</v>
      </c>
      <c r="AZ75">
        <v>14.7402</v>
      </c>
      <c r="BA75">
        <v>23.156300000000002</v>
      </c>
      <c r="BB75">
        <v>6.7789099999999998</v>
      </c>
      <c r="BC75">
        <v>54.469000000000001</v>
      </c>
      <c r="BD75">
        <v>100</v>
      </c>
      <c r="BE75">
        <v>100</v>
      </c>
      <c r="BF75">
        <v>100</v>
      </c>
      <c r="BG75">
        <v>88.439599999999999</v>
      </c>
      <c r="BH75">
        <v>100</v>
      </c>
      <c r="BI75">
        <v>100</v>
      </c>
      <c r="BJ75">
        <v>100</v>
      </c>
      <c r="BK75">
        <v>99.964200000000005</v>
      </c>
      <c r="BL75">
        <v>100</v>
      </c>
      <c r="BM75">
        <v>100</v>
      </c>
      <c r="BN75">
        <v>100</v>
      </c>
      <c r="BO75">
        <v>100</v>
      </c>
      <c r="BP75">
        <v>100</v>
      </c>
      <c r="BQ75">
        <v>96.475499999999997</v>
      </c>
      <c r="BR75">
        <v>100</v>
      </c>
      <c r="BS75">
        <v>100</v>
      </c>
      <c r="BT75">
        <v>100</v>
      </c>
      <c r="BU75">
        <v>100</v>
      </c>
      <c r="BV75">
        <v>100</v>
      </c>
      <c r="BW75">
        <v>100</v>
      </c>
      <c r="BX75">
        <v>99.658900000000003</v>
      </c>
      <c r="BY75">
        <v>100</v>
      </c>
      <c r="BZ75">
        <v>100</v>
      </c>
      <c r="CA75">
        <v>100</v>
      </c>
      <c r="CB75">
        <v>100</v>
      </c>
      <c r="CC75">
        <v>99.957899999999995</v>
      </c>
      <c r="CD75">
        <v>100</v>
      </c>
      <c r="CE75">
        <v>100</v>
      </c>
      <c r="CF75">
        <v>100</v>
      </c>
      <c r="CG75">
        <v>68.117500000000007</v>
      </c>
      <c r="CH75">
        <v>54.446100000000001</v>
      </c>
      <c r="CI75">
        <v>100</v>
      </c>
      <c r="CJ75">
        <v>0</v>
      </c>
      <c r="CK75">
        <v>6.6974600000000004</v>
      </c>
      <c r="CL75">
        <v>100</v>
      </c>
      <c r="CM75">
        <v>100</v>
      </c>
      <c r="CN75">
        <v>87.152299999999997</v>
      </c>
      <c r="CO75">
        <v>53.576599999999999</v>
      </c>
      <c r="CP75">
        <v>58.359099999999998</v>
      </c>
      <c r="CQ75">
        <v>60.788200000000003</v>
      </c>
      <c r="CR75">
        <v>37.392699999999998</v>
      </c>
      <c r="CS75">
        <v>0</v>
      </c>
      <c r="CT75">
        <v>76.752799999999993</v>
      </c>
      <c r="CU75">
        <v>70.549499999999995</v>
      </c>
      <c r="CV75">
        <v>100</v>
      </c>
      <c r="CW75">
        <v>54.166699999999999</v>
      </c>
      <c r="CX75">
        <v>100</v>
      </c>
      <c r="CY75">
        <v>14.166700000000001</v>
      </c>
      <c r="CZ75">
        <v>83.787499999999994</v>
      </c>
      <c r="DA75">
        <v>94.1327</v>
      </c>
      <c r="DB75">
        <v>0</v>
      </c>
      <c r="DC75">
        <v>44.590200000000003</v>
      </c>
      <c r="DD75">
        <v>13.007300000000001</v>
      </c>
      <c r="DE75">
        <v>22.0015</v>
      </c>
      <c r="DF75">
        <v>28.549700000000001</v>
      </c>
      <c r="DG75">
        <v>33.249299999999998</v>
      </c>
      <c r="DH75">
        <v>42.383800000000001</v>
      </c>
      <c r="DI75">
        <v>14.3627</v>
      </c>
      <c r="DJ75">
        <v>0</v>
      </c>
      <c r="DK75">
        <v>23.9437</v>
      </c>
      <c r="DL75">
        <v>50.1038</v>
      </c>
      <c r="DM75">
        <v>10.3111</v>
      </c>
      <c r="DN75">
        <v>33.249299999999998</v>
      </c>
      <c r="DO75">
        <v>42.061700000000002</v>
      </c>
      <c r="DP75">
        <v>11.8636</v>
      </c>
      <c r="DQ75">
        <v>6.9917199999999999</v>
      </c>
      <c r="DR75">
        <v>12.664</v>
      </c>
      <c r="DS75">
        <v>6.07477</v>
      </c>
      <c r="DT75">
        <v>30.2469</v>
      </c>
      <c r="DU75">
        <v>5.5389900000000001</v>
      </c>
      <c r="DV75">
        <v>19.882300000000001</v>
      </c>
      <c r="DW75">
        <v>18.3673</v>
      </c>
      <c r="DX75">
        <v>7.3578599999999996</v>
      </c>
      <c r="DY75">
        <v>7.17204</v>
      </c>
      <c r="DZ75">
        <v>0</v>
      </c>
      <c r="EA75">
        <v>41.045499999999997</v>
      </c>
      <c r="EB75">
        <v>18.412299999999998</v>
      </c>
      <c r="EC75">
        <v>81.739099999999993</v>
      </c>
      <c r="ED75">
        <v>29.531700000000001</v>
      </c>
    </row>
    <row r="76" spans="1:134" x14ac:dyDescent="0.25">
      <c r="A76" t="s">
        <v>208</v>
      </c>
      <c r="B76">
        <v>-1</v>
      </c>
      <c r="C76">
        <v>8.9414200000000008</v>
      </c>
      <c r="D76">
        <v>50.664900000000003</v>
      </c>
      <c r="E76">
        <v>37.895600000000002</v>
      </c>
      <c r="F76">
        <v>24.363299999999999</v>
      </c>
      <c r="G76">
        <v>12.569100000000001</v>
      </c>
      <c r="H76">
        <v>20.3352</v>
      </c>
      <c r="I76">
        <v>0</v>
      </c>
      <c r="J76">
        <v>33.552100000000003</v>
      </c>
      <c r="K76">
        <v>25.099</v>
      </c>
      <c r="L76">
        <v>41.074599999999997</v>
      </c>
      <c r="M76">
        <v>42.804900000000004</v>
      </c>
      <c r="N76">
        <v>0</v>
      </c>
      <c r="O76">
        <v>87.384500000000003</v>
      </c>
      <c r="P76">
        <v>8.3837899999999994</v>
      </c>
      <c r="Q76">
        <v>13.873200000000001</v>
      </c>
      <c r="R76">
        <v>26.277999999999999</v>
      </c>
      <c r="S76">
        <v>92.337299999999999</v>
      </c>
      <c r="T76">
        <v>8.5158199999999997</v>
      </c>
      <c r="U76">
        <v>26.216899999999999</v>
      </c>
      <c r="V76">
        <v>34.995899999999999</v>
      </c>
      <c r="W76">
        <v>7.4679500000000001</v>
      </c>
      <c r="X76">
        <v>98.723399999999998</v>
      </c>
      <c r="Y76">
        <v>100</v>
      </c>
      <c r="Z76">
        <v>100</v>
      </c>
      <c r="AA76">
        <v>100</v>
      </c>
      <c r="AB76">
        <v>26.2042</v>
      </c>
      <c r="AC76">
        <v>100</v>
      </c>
      <c r="AD76">
        <v>59.719499999999996</v>
      </c>
      <c r="AE76">
        <v>0</v>
      </c>
      <c r="AF76">
        <v>49.253700000000002</v>
      </c>
      <c r="AG76">
        <v>5.9178100000000002</v>
      </c>
      <c r="AH76">
        <v>0</v>
      </c>
      <c r="AI76">
        <v>0</v>
      </c>
      <c r="AJ76">
        <v>31.8033</v>
      </c>
      <c r="AK76">
        <v>0</v>
      </c>
      <c r="AL76">
        <v>19.838699999999999</v>
      </c>
      <c r="AM76">
        <v>17.985199999999999</v>
      </c>
      <c r="AN76">
        <v>44.1586</v>
      </c>
      <c r="AO76">
        <v>100</v>
      </c>
      <c r="AP76">
        <v>99.729500000000002</v>
      </c>
      <c r="AQ76">
        <v>100</v>
      </c>
      <c r="AR76">
        <v>99.878100000000003</v>
      </c>
      <c r="AS76">
        <v>7.6513900000000001</v>
      </c>
      <c r="AT76">
        <v>11.8017</v>
      </c>
      <c r="AU76">
        <v>40.8748</v>
      </c>
      <c r="AV76">
        <v>9.8189799999999998</v>
      </c>
      <c r="AW76">
        <v>29.816700000000001</v>
      </c>
      <c r="AX76">
        <v>15.1073</v>
      </c>
      <c r="AY76">
        <v>35.391500000000001</v>
      </c>
      <c r="AZ76">
        <v>19.8657</v>
      </c>
      <c r="BA76">
        <v>38.741399999999999</v>
      </c>
      <c r="BB76">
        <v>41.249400000000001</v>
      </c>
      <c r="BC76">
        <v>68.454300000000003</v>
      </c>
      <c r="BD76">
        <v>100</v>
      </c>
      <c r="BE76">
        <v>23.680399999999999</v>
      </c>
      <c r="BF76">
        <v>22.244199999999999</v>
      </c>
      <c r="BG76">
        <v>100</v>
      </c>
      <c r="BH76">
        <v>8.6154799999999998</v>
      </c>
      <c r="BI76">
        <v>100</v>
      </c>
      <c r="BJ76">
        <v>67.861000000000004</v>
      </c>
      <c r="BK76">
        <v>67.861000000000004</v>
      </c>
      <c r="BL76">
        <v>3.7859699999999998</v>
      </c>
      <c r="BM76">
        <v>3.2608700000000002</v>
      </c>
      <c r="BN76">
        <v>100</v>
      </c>
      <c r="BO76">
        <v>100</v>
      </c>
      <c r="BP76">
        <v>100</v>
      </c>
      <c r="BQ76">
        <v>3.2614399999999999</v>
      </c>
      <c r="BR76">
        <v>100</v>
      </c>
      <c r="BS76">
        <v>100</v>
      </c>
      <c r="BT76">
        <v>100</v>
      </c>
      <c r="BU76">
        <v>100</v>
      </c>
      <c r="BV76">
        <v>100</v>
      </c>
      <c r="BW76">
        <v>100</v>
      </c>
      <c r="BX76">
        <v>100</v>
      </c>
      <c r="BY76">
        <v>99.924099999999996</v>
      </c>
      <c r="BZ76">
        <v>100</v>
      </c>
      <c r="CA76">
        <v>100</v>
      </c>
      <c r="CB76">
        <v>100</v>
      </c>
      <c r="CC76">
        <v>100</v>
      </c>
      <c r="CD76">
        <v>100</v>
      </c>
      <c r="CE76">
        <v>100</v>
      </c>
      <c r="CF76">
        <v>0</v>
      </c>
      <c r="CG76">
        <v>71.545199999999994</v>
      </c>
      <c r="CH76">
        <v>10.9329</v>
      </c>
      <c r="CI76">
        <v>21.456900000000001</v>
      </c>
      <c r="CJ76">
        <v>0</v>
      </c>
      <c r="CK76">
        <v>7.56351</v>
      </c>
      <c r="CL76">
        <v>100</v>
      </c>
      <c r="CM76">
        <v>92.739699999999999</v>
      </c>
      <c r="CN76">
        <v>91.957499999999996</v>
      </c>
      <c r="CO76">
        <v>39.270099999999999</v>
      </c>
      <c r="CP76">
        <v>49.071199999999997</v>
      </c>
      <c r="CQ76">
        <v>67.733999999999995</v>
      </c>
      <c r="CR76">
        <v>29.6281</v>
      </c>
      <c r="CS76">
        <v>2.0408200000000001</v>
      </c>
      <c r="CT76">
        <v>76.679000000000002</v>
      </c>
      <c r="CU76">
        <v>41.153799999999997</v>
      </c>
      <c r="CV76">
        <v>28.9694</v>
      </c>
      <c r="CW76">
        <v>57.6389</v>
      </c>
      <c r="CX76">
        <v>14.7494</v>
      </c>
      <c r="CY76">
        <v>65</v>
      </c>
      <c r="CZ76">
        <v>84.110900000000001</v>
      </c>
      <c r="DA76">
        <v>65.391199999999998</v>
      </c>
      <c r="DB76">
        <v>0</v>
      </c>
      <c r="DC76">
        <v>39.344299999999997</v>
      </c>
      <c r="DD76">
        <v>100</v>
      </c>
      <c r="DE76">
        <v>100</v>
      </c>
      <c r="DF76">
        <v>100</v>
      </c>
      <c r="DG76">
        <v>100</v>
      </c>
      <c r="DH76">
        <v>100</v>
      </c>
      <c r="DI76">
        <v>100</v>
      </c>
      <c r="DJ76">
        <v>100</v>
      </c>
      <c r="DK76">
        <v>100</v>
      </c>
      <c r="DL76">
        <v>100</v>
      </c>
      <c r="DM76">
        <v>100</v>
      </c>
      <c r="DN76">
        <v>100</v>
      </c>
      <c r="DO76">
        <v>99.953999999999994</v>
      </c>
      <c r="DP76">
        <v>100</v>
      </c>
      <c r="DQ76">
        <v>100</v>
      </c>
      <c r="DR76">
        <v>100</v>
      </c>
      <c r="DS76">
        <v>100</v>
      </c>
      <c r="DT76">
        <v>100</v>
      </c>
      <c r="DU76">
        <v>100</v>
      </c>
      <c r="DV76">
        <v>100</v>
      </c>
      <c r="DW76">
        <v>100</v>
      </c>
      <c r="DX76">
        <v>100</v>
      </c>
      <c r="DY76">
        <v>100</v>
      </c>
      <c r="DZ76">
        <v>100</v>
      </c>
      <c r="EA76">
        <v>33.126300000000001</v>
      </c>
      <c r="EB76">
        <v>93.729200000000006</v>
      </c>
      <c r="EC76">
        <v>58.173900000000003</v>
      </c>
      <c r="ED76">
        <v>28.9572</v>
      </c>
    </row>
    <row r="77" spans="1:134" x14ac:dyDescent="0.25">
      <c r="A77" t="s">
        <v>209</v>
      </c>
      <c r="B77">
        <v>-1</v>
      </c>
      <c r="C77">
        <v>8.9414200000000008</v>
      </c>
      <c r="D77">
        <v>49.9557</v>
      </c>
      <c r="E77">
        <v>43.028199999999998</v>
      </c>
      <c r="F77">
        <v>21.901499999999999</v>
      </c>
      <c r="G77">
        <v>13.5244</v>
      </c>
      <c r="H77">
        <v>34.860300000000002</v>
      </c>
      <c r="I77">
        <v>0</v>
      </c>
      <c r="J77">
        <v>32.808399999999999</v>
      </c>
      <c r="K77">
        <v>25.415700000000001</v>
      </c>
      <c r="L77">
        <v>12.388999999999999</v>
      </c>
      <c r="M77">
        <v>27.912299999999998</v>
      </c>
      <c r="N77">
        <v>0</v>
      </c>
      <c r="O77">
        <v>83.872500000000002</v>
      </c>
      <c r="P77">
        <v>0</v>
      </c>
      <c r="Q77">
        <v>9.1732700000000005</v>
      </c>
      <c r="R77">
        <v>22.87</v>
      </c>
      <c r="S77">
        <v>92.337299999999999</v>
      </c>
      <c r="T77">
        <v>10.802899999999999</v>
      </c>
      <c r="U77">
        <v>35.036099999999998</v>
      </c>
      <c r="V77">
        <v>37.872500000000002</v>
      </c>
      <c r="W77">
        <v>11.025600000000001</v>
      </c>
      <c r="X77">
        <v>96.595699999999994</v>
      </c>
      <c r="Y77">
        <v>100</v>
      </c>
      <c r="Z77">
        <v>100</v>
      </c>
      <c r="AA77">
        <v>38.311700000000002</v>
      </c>
      <c r="AB77">
        <v>26.364799999999999</v>
      </c>
      <c r="AC77">
        <v>100</v>
      </c>
      <c r="AD77">
        <v>100</v>
      </c>
      <c r="AE77">
        <v>100</v>
      </c>
      <c r="AF77">
        <v>100</v>
      </c>
      <c r="AG77">
        <v>100</v>
      </c>
      <c r="AH77">
        <v>100</v>
      </c>
      <c r="AI77">
        <v>100</v>
      </c>
      <c r="AJ77">
        <v>100</v>
      </c>
      <c r="AK77">
        <v>100</v>
      </c>
      <c r="AL77">
        <v>100</v>
      </c>
      <c r="AM77">
        <v>100</v>
      </c>
      <c r="AN77">
        <v>100</v>
      </c>
      <c r="AO77">
        <v>100</v>
      </c>
      <c r="AP77">
        <v>98.1066</v>
      </c>
      <c r="AQ77">
        <v>100</v>
      </c>
      <c r="AR77">
        <v>100</v>
      </c>
      <c r="AS77">
        <v>100</v>
      </c>
      <c r="AT77">
        <v>100</v>
      </c>
      <c r="AU77">
        <v>33.0396</v>
      </c>
      <c r="AV77">
        <v>100</v>
      </c>
      <c r="AW77">
        <v>100</v>
      </c>
      <c r="AX77">
        <v>100</v>
      </c>
      <c r="AY77">
        <v>100</v>
      </c>
      <c r="AZ77">
        <v>100</v>
      </c>
      <c r="BA77">
        <v>100</v>
      </c>
      <c r="BB77">
        <v>34.736400000000003</v>
      </c>
      <c r="BC77">
        <v>99.789699999999996</v>
      </c>
      <c r="BD77">
        <v>100</v>
      </c>
      <c r="BE77">
        <v>23.536200000000001</v>
      </c>
      <c r="BF77">
        <v>21.622399999999999</v>
      </c>
      <c r="BG77">
        <v>66.822199999999995</v>
      </c>
      <c r="BH77">
        <v>8.2527200000000001</v>
      </c>
      <c r="BI77">
        <v>100</v>
      </c>
      <c r="BJ77">
        <v>48.871400000000001</v>
      </c>
      <c r="BK77">
        <v>48.871400000000001</v>
      </c>
      <c r="BL77">
        <v>0</v>
      </c>
      <c r="BM77">
        <v>100</v>
      </c>
      <c r="BN77">
        <v>31.7348</v>
      </c>
      <c r="BO77">
        <v>100</v>
      </c>
      <c r="BP77">
        <v>100</v>
      </c>
      <c r="BQ77">
        <v>93.634900000000002</v>
      </c>
      <c r="BR77">
        <v>100</v>
      </c>
      <c r="BS77">
        <v>100</v>
      </c>
      <c r="BT77">
        <v>100</v>
      </c>
      <c r="BU77">
        <v>100</v>
      </c>
      <c r="BV77">
        <v>100</v>
      </c>
      <c r="BW77">
        <v>100</v>
      </c>
      <c r="BX77">
        <v>99.931799999999996</v>
      </c>
      <c r="BY77">
        <v>100</v>
      </c>
      <c r="BZ77">
        <v>100</v>
      </c>
      <c r="CA77">
        <v>100</v>
      </c>
      <c r="CB77">
        <v>100</v>
      </c>
      <c r="CC77">
        <v>99.873699999999999</v>
      </c>
      <c r="CD77">
        <v>100</v>
      </c>
      <c r="CE77">
        <v>100</v>
      </c>
      <c r="CF77">
        <v>100</v>
      </c>
      <c r="CG77">
        <v>67.682299999999998</v>
      </c>
      <c r="CH77">
        <v>85.714299999999994</v>
      </c>
      <c r="CI77">
        <v>94.004000000000005</v>
      </c>
      <c r="CJ77">
        <v>100</v>
      </c>
      <c r="CK77">
        <v>100</v>
      </c>
      <c r="CL77">
        <v>0</v>
      </c>
      <c r="CM77">
        <v>94.880499999999998</v>
      </c>
      <c r="CN77">
        <v>100</v>
      </c>
      <c r="CO77">
        <v>100</v>
      </c>
      <c r="CP77">
        <v>100</v>
      </c>
      <c r="CQ77">
        <v>100</v>
      </c>
      <c r="CR77">
        <v>100</v>
      </c>
      <c r="CS77">
        <v>100</v>
      </c>
      <c r="CT77">
        <v>100</v>
      </c>
      <c r="CU77">
        <v>100</v>
      </c>
      <c r="CV77">
        <v>40.503300000000003</v>
      </c>
      <c r="CW77">
        <v>0</v>
      </c>
      <c r="CX77">
        <v>40.102800000000002</v>
      </c>
      <c r="CY77">
        <v>0</v>
      </c>
      <c r="CZ77">
        <v>73.625900000000001</v>
      </c>
      <c r="DA77">
        <v>89.753399999999999</v>
      </c>
      <c r="DB77">
        <v>0</v>
      </c>
      <c r="DC77">
        <v>43.278700000000001</v>
      </c>
      <c r="DD77">
        <v>12.8512</v>
      </c>
      <c r="DE77">
        <v>21.633600000000001</v>
      </c>
      <c r="DF77">
        <v>28.7775</v>
      </c>
      <c r="DG77">
        <v>12.7364</v>
      </c>
      <c r="DH77">
        <v>36.0792</v>
      </c>
      <c r="DI77">
        <v>7.4019599999999999</v>
      </c>
      <c r="DJ77">
        <v>0</v>
      </c>
      <c r="DK77">
        <v>0</v>
      </c>
      <c r="DL77">
        <v>0.58115399999999995</v>
      </c>
      <c r="DM77">
        <v>10.3687</v>
      </c>
      <c r="DN77">
        <v>12.7364</v>
      </c>
      <c r="DO77">
        <v>35.756999999999998</v>
      </c>
      <c r="DP77">
        <v>11.818199999999999</v>
      </c>
      <c r="DQ77">
        <v>6.8997200000000003</v>
      </c>
      <c r="DR77">
        <v>18.588899999999999</v>
      </c>
      <c r="DS77">
        <v>44.626199999999997</v>
      </c>
      <c r="DT77">
        <v>17.043900000000001</v>
      </c>
      <c r="DU77">
        <v>5.4537699999999996</v>
      </c>
      <c r="DV77">
        <v>19.882300000000001</v>
      </c>
      <c r="DW77">
        <v>71.020399999999995</v>
      </c>
      <c r="DX77">
        <v>8.0267599999999995</v>
      </c>
      <c r="DY77">
        <v>6.8542899999999998</v>
      </c>
      <c r="DZ77">
        <v>33.5428</v>
      </c>
      <c r="EA77">
        <v>82.815700000000007</v>
      </c>
      <c r="EB77">
        <v>68.579099999999997</v>
      </c>
      <c r="EC77">
        <v>72.608699999999999</v>
      </c>
      <c r="ED77">
        <v>72.3643</v>
      </c>
    </row>
    <row r="78" spans="1:134" x14ac:dyDescent="0.25">
      <c r="A78" t="s">
        <v>210</v>
      </c>
      <c r="B78">
        <v>-1</v>
      </c>
      <c r="C78">
        <v>34.121299999999998</v>
      </c>
      <c r="D78">
        <v>18.971599999999999</v>
      </c>
      <c r="E78">
        <v>40.162500000000001</v>
      </c>
      <c r="F78">
        <v>31.069600000000001</v>
      </c>
      <c r="G78">
        <v>42.785299999999999</v>
      </c>
      <c r="H78">
        <v>48.826799999999999</v>
      </c>
      <c r="I78">
        <v>22.714600000000001</v>
      </c>
      <c r="J78">
        <v>33.508299999999998</v>
      </c>
      <c r="K78">
        <v>27.6326</v>
      </c>
      <c r="L78">
        <v>30.017800000000001</v>
      </c>
      <c r="M78">
        <v>25.6281</v>
      </c>
      <c r="N78">
        <v>0</v>
      </c>
      <c r="O78">
        <v>44.223700000000001</v>
      </c>
      <c r="P78">
        <v>13.6004</v>
      </c>
      <c r="Q78">
        <v>24.4054</v>
      </c>
      <c r="R78">
        <v>29.192799999999998</v>
      </c>
      <c r="S78">
        <v>44.2209</v>
      </c>
      <c r="T78">
        <v>20.6813</v>
      </c>
      <c r="U78">
        <v>59.566299999999998</v>
      </c>
      <c r="V78">
        <v>36.299700000000001</v>
      </c>
      <c r="W78">
        <v>23.974399999999999</v>
      </c>
      <c r="X78">
        <v>47.234000000000002</v>
      </c>
      <c r="Y78">
        <v>20.133199999999999</v>
      </c>
      <c r="Z78">
        <v>20.133199999999999</v>
      </c>
      <c r="AA78">
        <v>100</v>
      </c>
      <c r="AB78">
        <v>34.8748</v>
      </c>
      <c r="AC78">
        <v>93.617000000000004</v>
      </c>
      <c r="AD78">
        <v>99.758200000000002</v>
      </c>
      <c r="AE78">
        <v>100</v>
      </c>
      <c r="AF78">
        <v>100</v>
      </c>
      <c r="AG78">
        <v>100</v>
      </c>
      <c r="AH78">
        <v>100</v>
      </c>
      <c r="AI78">
        <v>100</v>
      </c>
      <c r="AJ78">
        <v>100</v>
      </c>
      <c r="AK78">
        <v>100</v>
      </c>
      <c r="AL78">
        <v>100</v>
      </c>
      <c r="AM78">
        <v>100</v>
      </c>
      <c r="AN78">
        <v>100</v>
      </c>
      <c r="AO78">
        <v>100</v>
      </c>
      <c r="AP78">
        <v>99.884100000000004</v>
      </c>
      <c r="AQ78">
        <v>100</v>
      </c>
      <c r="AR78">
        <v>99.837500000000006</v>
      </c>
      <c r="AS78">
        <v>100</v>
      </c>
      <c r="AT78">
        <v>100</v>
      </c>
      <c r="AU78">
        <v>74.480800000000002</v>
      </c>
      <c r="AV78">
        <v>100</v>
      </c>
      <c r="AW78">
        <v>100</v>
      </c>
      <c r="AX78">
        <v>100</v>
      </c>
      <c r="AY78">
        <v>100</v>
      </c>
      <c r="AZ78">
        <v>100</v>
      </c>
      <c r="BA78">
        <v>100</v>
      </c>
      <c r="BB78">
        <v>100</v>
      </c>
      <c r="BC78">
        <v>81.598299999999995</v>
      </c>
      <c r="BD78">
        <v>41.6524</v>
      </c>
      <c r="BE78">
        <v>100</v>
      </c>
      <c r="BF78">
        <v>100</v>
      </c>
      <c r="BG78">
        <v>97.304299999999998</v>
      </c>
      <c r="BH78">
        <v>100</v>
      </c>
      <c r="BI78">
        <v>100</v>
      </c>
      <c r="BJ78">
        <v>54.711599999999997</v>
      </c>
      <c r="BK78">
        <v>54.711599999999997</v>
      </c>
      <c r="BL78">
        <v>100</v>
      </c>
      <c r="BM78">
        <v>25.414100000000001</v>
      </c>
      <c r="BN78">
        <v>48.001899999999999</v>
      </c>
      <c r="BO78">
        <v>27.69</v>
      </c>
      <c r="BP78">
        <v>41.441400000000002</v>
      </c>
      <c r="BQ78">
        <v>93.634900000000002</v>
      </c>
      <c r="BR78">
        <v>50.404699999999998</v>
      </c>
      <c r="BS78">
        <v>41.294600000000003</v>
      </c>
      <c r="BT78">
        <v>41.294600000000003</v>
      </c>
      <c r="BU78">
        <v>23.526800000000001</v>
      </c>
      <c r="BV78">
        <v>30.475300000000001</v>
      </c>
      <c r="BW78">
        <v>4.3221999999999996</v>
      </c>
      <c r="BX78">
        <v>21.0778</v>
      </c>
      <c r="BY78">
        <v>13.5915</v>
      </c>
      <c r="BZ78">
        <v>68.250500000000002</v>
      </c>
      <c r="CA78">
        <v>16.509899999999998</v>
      </c>
      <c r="CB78">
        <v>5.89011</v>
      </c>
      <c r="CC78">
        <v>0</v>
      </c>
      <c r="CD78">
        <v>26.3962</v>
      </c>
      <c r="CE78">
        <v>80.6584</v>
      </c>
      <c r="CF78">
        <v>11.1241</v>
      </c>
      <c r="CG78">
        <v>68.171899999999994</v>
      </c>
      <c r="CH78">
        <v>54.446100000000001</v>
      </c>
      <c r="CI78">
        <v>99.900899999999993</v>
      </c>
      <c r="CJ78">
        <v>0</v>
      </c>
      <c r="CK78">
        <v>0</v>
      </c>
      <c r="CL78">
        <v>100</v>
      </c>
      <c r="CM78">
        <v>95.780299999999997</v>
      </c>
      <c r="CN78">
        <v>94.790099999999995</v>
      </c>
      <c r="CO78">
        <v>64.768900000000002</v>
      </c>
      <c r="CP78">
        <v>63.235300000000002</v>
      </c>
      <c r="CQ78">
        <v>79.310299999999998</v>
      </c>
      <c r="CR78">
        <v>31.3445</v>
      </c>
      <c r="CS78">
        <v>10.693899999999999</v>
      </c>
      <c r="CT78">
        <v>76.531400000000005</v>
      </c>
      <c r="CU78">
        <v>79.670299999999997</v>
      </c>
      <c r="CV78">
        <v>56.740600000000001</v>
      </c>
      <c r="CW78">
        <v>56.597200000000001</v>
      </c>
      <c r="CX78">
        <v>46.0154</v>
      </c>
      <c r="CY78">
        <v>11.0185</v>
      </c>
      <c r="CZ78">
        <v>87.113200000000006</v>
      </c>
      <c r="DA78">
        <v>60.799300000000002</v>
      </c>
      <c r="DB78">
        <v>95.425899999999999</v>
      </c>
      <c r="DC78">
        <v>27.8689</v>
      </c>
      <c r="DD78">
        <v>6.1914699999999998</v>
      </c>
      <c r="DE78">
        <v>34.5107</v>
      </c>
      <c r="DF78">
        <v>28.625699999999998</v>
      </c>
      <c r="DG78">
        <v>25.136600000000001</v>
      </c>
      <c r="DH78">
        <v>43.9024</v>
      </c>
      <c r="DI78">
        <v>8.5294100000000004</v>
      </c>
      <c r="DJ78">
        <v>0</v>
      </c>
      <c r="DK78">
        <v>46.695599999999999</v>
      </c>
      <c r="DL78">
        <v>64.674099999999996</v>
      </c>
      <c r="DM78">
        <v>20.1037</v>
      </c>
      <c r="DN78">
        <v>25.136600000000001</v>
      </c>
      <c r="DO78">
        <v>42.844000000000001</v>
      </c>
      <c r="DP78">
        <v>15.8636</v>
      </c>
      <c r="DQ78">
        <v>49.862000000000002</v>
      </c>
      <c r="DR78">
        <v>27.860700000000001</v>
      </c>
      <c r="DS78">
        <v>50.046700000000001</v>
      </c>
      <c r="DT78">
        <v>43.415599999999998</v>
      </c>
      <c r="DU78">
        <v>8.8197700000000001</v>
      </c>
      <c r="DV78">
        <v>17.822600000000001</v>
      </c>
      <c r="DW78">
        <v>72.244900000000001</v>
      </c>
      <c r="DX78">
        <v>20.449100000000001</v>
      </c>
      <c r="DY78">
        <v>25.5107</v>
      </c>
      <c r="DZ78">
        <v>46.350900000000003</v>
      </c>
      <c r="EA78">
        <v>53.209099999999999</v>
      </c>
      <c r="EB78">
        <v>93.729200000000006</v>
      </c>
      <c r="EC78">
        <v>59.739100000000001</v>
      </c>
      <c r="ED78">
        <v>67.250799999999998</v>
      </c>
    </row>
    <row r="79" spans="1:134" x14ac:dyDescent="0.25">
      <c r="A79" t="s">
        <v>211</v>
      </c>
      <c r="B79">
        <v>-1</v>
      </c>
      <c r="C79">
        <v>17.677299999999999</v>
      </c>
      <c r="D79">
        <v>52.083300000000001</v>
      </c>
      <c r="E79">
        <v>41.873399999999997</v>
      </c>
      <c r="F79">
        <v>23.005099999999999</v>
      </c>
      <c r="G79">
        <v>79.939700000000002</v>
      </c>
      <c r="H79">
        <v>53.743000000000002</v>
      </c>
      <c r="I79">
        <v>11.427199999999999</v>
      </c>
      <c r="J79">
        <v>33.552100000000003</v>
      </c>
      <c r="K79">
        <v>40.221699999999998</v>
      </c>
      <c r="L79">
        <v>21.713999999999999</v>
      </c>
      <c r="M79">
        <v>27.912299999999998</v>
      </c>
      <c r="N79">
        <v>43.351100000000002</v>
      </c>
      <c r="O79">
        <v>89.648799999999994</v>
      </c>
      <c r="P79">
        <v>7.9180299999999999</v>
      </c>
      <c r="Q79">
        <v>9.0600199999999997</v>
      </c>
      <c r="R79">
        <v>10.2242</v>
      </c>
      <c r="S79">
        <v>92.2089</v>
      </c>
      <c r="T79">
        <v>10.6083</v>
      </c>
      <c r="U79">
        <v>38.698799999999999</v>
      </c>
      <c r="V79">
        <v>37.168900000000001</v>
      </c>
      <c r="W79">
        <v>77.083299999999994</v>
      </c>
      <c r="X79">
        <v>98.723399999999998</v>
      </c>
      <c r="Y79">
        <v>100</v>
      </c>
      <c r="Z79">
        <v>100</v>
      </c>
      <c r="AA79">
        <v>100</v>
      </c>
      <c r="AB79">
        <v>36.512500000000003</v>
      </c>
      <c r="AC79">
        <v>100</v>
      </c>
      <c r="AD79">
        <v>100</v>
      </c>
      <c r="AE79">
        <v>100</v>
      </c>
      <c r="AF79">
        <v>100</v>
      </c>
      <c r="AG79">
        <v>100</v>
      </c>
      <c r="AH79">
        <v>100</v>
      </c>
      <c r="AI79">
        <v>100</v>
      </c>
      <c r="AJ79">
        <v>100</v>
      </c>
      <c r="AK79">
        <v>100</v>
      </c>
      <c r="AL79">
        <v>100</v>
      </c>
      <c r="AM79">
        <v>100</v>
      </c>
      <c r="AN79">
        <v>100</v>
      </c>
      <c r="AO79">
        <v>100</v>
      </c>
      <c r="AP79">
        <v>96.870199999999997</v>
      </c>
      <c r="AQ79">
        <v>100</v>
      </c>
      <c r="AR79">
        <v>31.247499999999999</v>
      </c>
      <c r="AS79">
        <v>80.482799999999997</v>
      </c>
      <c r="AT79">
        <v>89.063699999999997</v>
      </c>
      <c r="AU79">
        <v>100</v>
      </c>
      <c r="AV79">
        <v>32.0351</v>
      </c>
      <c r="AW79">
        <v>40.465600000000002</v>
      </c>
      <c r="AX79">
        <v>19.055800000000001</v>
      </c>
      <c r="AY79">
        <v>33.914999999999999</v>
      </c>
      <c r="AZ79">
        <v>27.6069</v>
      </c>
      <c r="BA79">
        <v>36.1357</v>
      </c>
      <c r="BB79">
        <v>13.469200000000001</v>
      </c>
      <c r="BC79">
        <v>99.737099999999998</v>
      </c>
      <c r="BD79">
        <v>100</v>
      </c>
      <c r="BE79">
        <v>19.901900000000001</v>
      </c>
      <c r="BF79">
        <v>7.2074600000000002</v>
      </c>
      <c r="BG79">
        <v>100</v>
      </c>
      <c r="BH79">
        <v>16.535699999999999</v>
      </c>
      <c r="BI79">
        <v>43.326700000000002</v>
      </c>
      <c r="BJ79">
        <v>78.358999999999995</v>
      </c>
      <c r="BK79">
        <v>78.3232</v>
      </c>
      <c r="BL79">
        <v>0</v>
      </c>
      <c r="BM79">
        <v>3.9855100000000001</v>
      </c>
      <c r="BN79">
        <v>33.615400000000001</v>
      </c>
      <c r="BO79">
        <v>100</v>
      </c>
      <c r="BP79">
        <v>100</v>
      </c>
      <c r="BQ79">
        <v>100</v>
      </c>
      <c r="BR79">
        <v>100</v>
      </c>
      <c r="BS79">
        <v>100</v>
      </c>
      <c r="BT79">
        <v>100</v>
      </c>
      <c r="BU79">
        <v>100</v>
      </c>
      <c r="BV79">
        <v>100</v>
      </c>
      <c r="BW79">
        <v>100</v>
      </c>
      <c r="BX79">
        <v>100</v>
      </c>
      <c r="BY79">
        <v>100</v>
      </c>
      <c r="BZ79">
        <v>100</v>
      </c>
      <c r="CA79">
        <v>100</v>
      </c>
      <c r="CB79">
        <v>100</v>
      </c>
      <c r="CC79">
        <v>100</v>
      </c>
      <c r="CD79">
        <v>100</v>
      </c>
      <c r="CE79">
        <v>100</v>
      </c>
      <c r="CF79">
        <v>0</v>
      </c>
      <c r="CG79">
        <v>54.298200000000001</v>
      </c>
      <c r="CH79">
        <v>86.151600000000002</v>
      </c>
      <c r="CI79">
        <v>100</v>
      </c>
      <c r="CJ79">
        <v>100</v>
      </c>
      <c r="CK79">
        <v>10.6813</v>
      </c>
      <c r="CL79">
        <v>100</v>
      </c>
      <c r="CM79">
        <v>95.718299999999999</v>
      </c>
      <c r="CN79">
        <v>48.659599999999998</v>
      </c>
      <c r="CO79">
        <v>55.912399999999998</v>
      </c>
      <c r="CP79">
        <v>47.368400000000001</v>
      </c>
      <c r="CQ79">
        <v>51.5764</v>
      </c>
      <c r="CR79">
        <v>13.3224</v>
      </c>
      <c r="CS79">
        <v>100</v>
      </c>
      <c r="CT79">
        <v>100</v>
      </c>
      <c r="CU79">
        <v>100</v>
      </c>
      <c r="CV79">
        <v>47.6633</v>
      </c>
      <c r="CW79">
        <v>55.902799999999999</v>
      </c>
      <c r="CX79">
        <v>35.5077</v>
      </c>
      <c r="CY79">
        <v>22.036999999999999</v>
      </c>
      <c r="CZ79">
        <v>81.755200000000002</v>
      </c>
      <c r="DA79">
        <v>61.607100000000003</v>
      </c>
      <c r="DB79">
        <v>1.0071300000000001</v>
      </c>
      <c r="DC79">
        <v>39.6721</v>
      </c>
      <c r="DD79">
        <v>14.776300000000001</v>
      </c>
      <c r="DE79">
        <v>46.946300000000001</v>
      </c>
      <c r="DF79">
        <v>41.609699999999997</v>
      </c>
      <c r="DG79">
        <v>39.4283</v>
      </c>
      <c r="DH79">
        <v>53.198300000000003</v>
      </c>
      <c r="DI79">
        <v>17.254899999999999</v>
      </c>
      <c r="DJ79">
        <v>19.2179</v>
      </c>
      <c r="DK79">
        <v>51.570999999999998</v>
      </c>
      <c r="DL79">
        <v>62.225000000000001</v>
      </c>
      <c r="DM79">
        <v>19.066800000000001</v>
      </c>
      <c r="DN79">
        <v>39.4283</v>
      </c>
      <c r="DO79">
        <v>53.152299999999997</v>
      </c>
      <c r="DP79">
        <v>20.363600000000002</v>
      </c>
      <c r="DQ79">
        <v>20.7912</v>
      </c>
      <c r="DR79">
        <v>20.488499999999998</v>
      </c>
      <c r="DS79">
        <v>5.7476599999999998</v>
      </c>
      <c r="DT79">
        <v>27.537700000000001</v>
      </c>
      <c r="DU79">
        <v>12.0579</v>
      </c>
      <c r="DV79">
        <v>21.773900000000001</v>
      </c>
      <c r="DW79">
        <v>15.102</v>
      </c>
      <c r="DX79">
        <v>8.6956500000000005</v>
      </c>
      <c r="DY79">
        <v>7.3082200000000004</v>
      </c>
      <c r="DZ79">
        <v>7.2982100000000001</v>
      </c>
      <c r="EA79">
        <v>43.323</v>
      </c>
      <c r="EB79">
        <v>68.579099999999997</v>
      </c>
      <c r="EC79">
        <v>57.739100000000001</v>
      </c>
      <c r="ED79">
        <v>71.875900000000001</v>
      </c>
    </row>
    <row r="80" spans="1:134" x14ac:dyDescent="0.25">
      <c r="A80" t="s">
        <v>212</v>
      </c>
      <c r="B80">
        <v>-1</v>
      </c>
      <c r="C80">
        <v>15.2621</v>
      </c>
      <c r="D80">
        <v>50.221600000000002</v>
      </c>
      <c r="E80">
        <v>46.064999999999998</v>
      </c>
      <c r="F80">
        <v>21.816600000000001</v>
      </c>
      <c r="G80">
        <v>21.8703</v>
      </c>
      <c r="H80">
        <v>18.1006</v>
      </c>
      <c r="I80">
        <v>0</v>
      </c>
      <c r="J80">
        <v>33.552100000000003</v>
      </c>
      <c r="K80">
        <v>27.474299999999999</v>
      </c>
      <c r="L80">
        <v>12.3446</v>
      </c>
      <c r="M80">
        <v>27.866599999999998</v>
      </c>
      <c r="N80">
        <v>0</v>
      </c>
      <c r="O80">
        <v>85.351200000000006</v>
      </c>
      <c r="P80">
        <v>0</v>
      </c>
      <c r="Q80">
        <v>19.875399999999999</v>
      </c>
      <c r="R80">
        <v>26.861000000000001</v>
      </c>
      <c r="S80">
        <v>92.080500000000001</v>
      </c>
      <c r="T80">
        <v>8.8564500000000006</v>
      </c>
      <c r="U80">
        <v>38.795200000000001</v>
      </c>
      <c r="V80">
        <v>42.218499999999999</v>
      </c>
      <c r="W80">
        <v>12.275600000000001</v>
      </c>
      <c r="X80">
        <v>97.446799999999996</v>
      </c>
      <c r="Y80">
        <v>100</v>
      </c>
      <c r="Z80">
        <v>100</v>
      </c>
      <c r="AA80">
        <v>100</v>
      </c>
      <c r="AB80">
        <v>27.039200000000001</v>
      </c>
      <c r="AC80">
        <v>100</v>
      </c>
      <c r="AD80">
        <v>100</v>
      </c>
      <c r="AE80">
        <v>100</v>
      </c>
      <c r="AF80">
        <v>100</v>
      </c>
      <c r="AG80">
        <v>5.7534200000000002</v>
      </c>
      <c r="AH80">
        <v>14.540100000000001</v>
      </c>
      <c r="AI80">
        <v>10.3645</v>
      </c>
      <c r="AJ80">
        <v>47.540999999999997</v>
      </c>
      <c r="AK80">
        <v>0</v>
      </c>
      <c r="AL80">
        <v>18.548400000000001</v>
      </c>
      <c r="AM80">
        <v>17.871400000000001</v>
      </c>
      <c r="AN80">
        <v>70.632400000000004</v>
      </c>
      <c r="AO80">
        <v>29.9513</v>
      </c>
      <c r="AP80">
        <v>99.806799999999996</v>
      </c>
      <c r="AQ80">
        <v>28.63</v>
      </c>
      <c r="AR80">
        <v>99.878100000000003</v>
      </c>
      <c r="AS80">
        <v>100</v>
      </c>
      <c r="AT80">
        <v>100</v>
      </c>
      <c r="AU80">
        <v>100</v>
      </c>
      <c r="AV80">
        <v>100</v>
      </c>
      <c r="AW80">
        <v>100</v>
      </c>
      <c r="AX80">
        <v>100</v>
      </c>
      <c r="AY80">
        <v>100</v>
      </c>
      <c r="AZ80">
        <v>100</v>
      </c>
      <c r="BA80">
        <v>100</v>
      </c>
      <c r="BB80">
        <v>100</v>
      </c>
      <c r="BC80">
        <v>99.789699999999996</v>
      </c>
      <c r="BD80">
        <v>100</v>
      </c>
      <c r="BE80">
        <v>12.027699999999999</v>
      </c>
      <c r="BF80">
        <v>22.0746</v>
      </c>
      <c r="BG80">
        <v>96.993300000000005</v>
      </c>
      <c r="BH80">
        <v>16.7775</v>
      </c>
      <c r="BI80">
        <v>100</v>
      </c>
      <c r="BJ80">
        <v>100</v>
      </c>
      <c r="BK80">
        <v>99.964200000000005</v>
      </c>
      <c r="BL80">
        <v>0</v>
      </c>
      <c r="BM80">
        <v>0</v>
      </c>
      <c r="BN80">
        <v>100</v>
      </c>
      <c r="BO80">
        <v>100</v>
      </c>
      <c r="BP80">
        <v>100</v>
      </c>
      <c r="BQ80">
        <v>0</v>
      </c>
      <c r="BR80">
        <v>100</v>
      </c>
      <c r="BS80">
        <v>100</v>
      </c>
      <c r="BT80">
        <v>100</v>
      </c>
      <c r="BU80">
        <v>100</v>
      </c>
      <c r="BV80">
        <v>100</v>
      </c>
      <c r="BW80">
        <v>100</v>
      </c>
      <c r="BX80">
        <v>100</v>
      </c>
      <c r="BY80">
        <v>2.8094199999999998</v>
      </c>
      <c r="BZ80">
        <v>68.466499999999996</v>
      </c>
      <c r="CA80">
        <v>100</v>
      </c>
      <c r="CB80">
        <v>100</v>
      </c>
      <c r="CC80">
        <v>100</v>
      </c>
      <c r="CD80">
        <v>100</v>
      </c>
      <c r="CE80">
        <v>100</v>
      </c>
      <c r="CF80">
        <v>0</v>
      </c>
      <c r="CG80">
        <v>59.793300000000002</v>
      </c>
      <c r="CH80">
        <v>83.6006</v>
      </c>
      <c r="CI80">
        <v>21.605599999999999</v>
      </c>
      <c r="CJ80">
        <v>0</v>
      </c>
      <c r="CK80">
        <v>100</v>
      </c>
      <c r="CL80">
        <v>100</v>
      </c>
      <c r="CM80">
        <v>95.283900000000003</v>
      </c>
      <c r="CN80">
        <v>93.0197</v>
      </c>
      <c r="CO80">
        <v>50.462299999999999</v>
      </c>
      <c r="CP80">
        <v>70.2012</v>
      </c>
      <c r="CQ80">
        <v>63.793100000000003</v>
      </c>
      <c r="CR80">
        <v>32.938299999999998</v>
      </c>
      <c r="CS80">
        <v>0</v>
      </c>
      <c r="CT80">
        <v>63.763800000000003</v>
      </c>
      <c r="CU80">
        <v>80.604399999999998</v>
      </c>
      <c r="CV80">
        <v>42.690199999999997</v>
      </c>
      <c r="CW80">
        <v>56.25</v>
      </c>
      <c r="CX80">
        <v>40.134999999999998</v>
      </c>
      <c r="CY80">
        <v>19.074100000000001</v>
      </c>
      <c r="CZ80">
        <v>80.785200000000003</v>
      </c>
      <c r="DA80">
        <v>89.625900000000001</v>
      </c>
      <c r="DB80">
        <v>0</v>
      </c>
      <c r="DC80">
        <v>43.278700000000001</v>
      </c>
      <c r="DD80">
        <v>13.423500000000001</v>
      </c>
      <c r="DE80">
        <v>21.7807</v>
      </c>
      <c r="DF80">
        <v>14.654500000000001</v>
      </c>
      <c r="DG80">
        <v>32.912999999999997</v>
      </c>
      <c r="DH80">
        <v>42.613900000000001</v>
      </c>
      <c r="DI80">
        <v>15.7843</v>
      </c>
      <c r="DJ80">
        <v>0</v>
      </c>
      <c r="DK80">
        <v>21.668500000000002</v>
      </c>
      <c r="DL80">
        <v>46.326300000000003</v>
      </c>
      <c r="DM80">
        <v>10.3687</v>
      </c>
      <c r="DN80">
        <v>32.912999999999997</v>
      </c>
      <c r="DO80">
        <v>42.521900000000002</v>
      </c>
      <c r="DP80">
        <v>19.2727</v>
      </c>
      <c r="DQ80">
        <v>19.043199999999999</v>
      </c>
      <c r="DR80">
        <v>24.2424</v>
      </c>
      <c r="DS80">
        <v>45.2804</v>
      </c>
      <c r="DT80">
        <v>22.462299999999999</v>
      </c>
      <c r="DU80">
        <v>5.5389900000000001</v>
      </c>
      <c r="DV80">
        <v>21.942</v>
      </c>
      <c r="DW80">
        <v>70.204099999999997</v>
      </c>
      <c r="DX80">
        <v>8.74343</v>
      </c>
      <c r="DY80">
        <v>7.3082200000000004</v>
      </c>
      <c r="DZ80">
        <v>26.872900000000001</v>
      </c>
      <c r="EA80">
        <v>32.8157</v>
      </c>
      <c r="EB80">
        <v>88.125399999999999</v>
      </c>
      <c r="EC80">
        <v>72.956500000000005</v>
      </c>
      <c r="ED80">
        <v>61.649000000000001</v>
      </c>
    </row>
    <row r="81" spans="1:134" x14ac:dyDescent="0.25">
      <c r="A81" t="s">
        <v>213</v>
      </c>
      <c r="B81">
        <v>-1</v>
      </c>
      <c r="C81">
        <v>11.1511</v>
      </c>
      <c r="D81">
        <v>41.888300000000001</v>
      </c>
      <c r="E81">
        <v>26.860600000000002</v>
      </c>
      <c r="F81">
        <v>15.7895</v>
      </c>
      <c r="G81">
        <v>66.214200000000005</v>
      </c>
      <c r="H81">
        <v>54.972099999999998</v>
      </c>
      <c r="I81">
        <v>0</v>
      </c>
      <c r="J81">
        <v>26.246700000000001</v>
      </c>
      <c r="K81">
        <v>35.866999999999997</v>
      </c>
      <c r="L81">
        <v>3.1527500000000002</v>
      </c>
      <c r="M81">
        <v>12.974</v>
      </c>
      <c r="N81">
        <v>41.489400000000003</v>
      </c>
      <c r="O81">
        <v>87.615499999999997</v>
      </c>
      <c r="P81">
        <v>7.12622</v>
      </c>
      <c r="Q81">
        <v>11.155200000000001</v>
      </c>
      <c r="R81">
        <v>15.9641</v>
      </c>
      <c r="S81">
        <v>12.5</v>
      </c>
      <c r="T81">
        <v>8.1265199999999993</v>
      </c>
      <c r="U81">
        <v>34.1205</v>
      </c>
      <c r="V81">
        <v>22.537299999999998</v>
      </c>
      <c r="W81">
        <v>67.147400000000005</v>
      </c>
      <c r="X81">
        <v>77.446799999999996</v>
      </c>
      <c r="Y81">
        <v>6.8837900000000003</v>
      </c>
      <c r="Z81">
        <v>6.8837900000000003</v>
      </c>
      <c r="AA81">
        <v>40.259700000000002</v>
      </c>
      <c r="AB81">
        <v>24.149000000000001</v>
      </c>
      <c r="AC81">
        <v>100</v>
      </c>
      <c r="AD81">
        <v>100</v>
      </c>
      <c r="AE81">
        <v>100</v>
      </c>
      <c r="AF81">
        <v>100</v>
      </c>
      <c r="AG81">
        <v>4.4383600000000003</v>
      </c>
      <c r="AH81">
        <v>0</v>
      </c>
      <c r="AI81">
        <v>0</v>
      </c>
      <c r="AJ81">
        <v>27.267800000000001</v>
      </c>
      <c r="AK81">
        <v>0</v>
      </c>
      <c r="AL81">
        <v>0</v>
      </c>
      <c r="AM81">
        <v>27.148499999999999</v>
      </c>
      <c r="AN81">
        <v>64.415899999999993</v>
      </c>
      <c r="AO81">
        <v>100</v>
      </c>
      <c r="AP81">
        <v>97.565700000000007</v>
      </c>
      <c r="AQ81">
        <v>100</v>
      </c>
      <c r="AR81">
        <v>96.993099999999998</v>
      </c>
      <c r="AS81">
        <v>10.5565</v>
      </c>
      <c r="AT81">
        <v>0</v>
      </c>
      <c r="AU81">
        <v>100</v>
      </c>
      <c r="AV81">
        <v>100</v>
      </c>
      <c r="AW81">
        <v>100</v>
      </c>
      <c r="AX81">
        <v>100</v>
      </c>
      <c r="AY81">
        <v>100</v>
      </c>
      <c r="AZ81">
        <v>99.894000000000005</v>
      </c>
      <c r="BA81">
        <v>100</v>
      </c>
      <c r="BB81">
        <v>0</v>
      </c>
      <c r="BC81">
        <v>62.04</v>
      </c>
      <c r="BD81">
        <v>10.616400000000001</v>
      </c>
      <c r="BE81">
        <v>100</v>
      </c>
      <c r="BF81">
        <v>100</v>
      </c>
      <c r="BG81">
        <v>75.790599999999998</v>
      </c>
      <c r="BH81">
        <v>100</v>
      </c>
      <c r="BI81">
        <v>100</v>
      </c>
      <c r="BJ81">
        <v>81.153700000000001</v>
      </c>
      <c r="BK81">
        <v>80.938699999999997</v>
      </c>
      <c r="BL81">
        <v>100</v>
      </c>
      <c r="BM81">
        <v>100</v>
      </c>
      <c r="BN81">
        <v>28.4908</v>
      </c>
      <c r="BO81">
        <v>12.8332</v>
      </c>
      <c r="BP81">
        <v>88.9435</v>
      </c>
      <c r="BQ81">
        <v>4.6291399999999996</v>
      </c>
      <c r="BR81">
        <v>31.640899999999998</v>
      </c>
      <c r="BS81">
        <v>37.410699999999999</v>
      </c>
      <c r="BT81">
        <v>37.410699999999999</v>
      </c>
      <c r="BU81">
        <v>10.625</v>
      </c>
      <c r="BV81">
        <v>29.809000000000001</v>
      </c>
      <c r="BW81">
        <v>11.002000000000001</v>
      </c>
      <c r="BX81">
        <v>74.965900000000005</v>
      </c>
      <c r="BY81">
        <v>100</v>
      </c>
      <c r="BZ81">
        <v>100</v>
      </c>
      <c r="CA81">
        <v>71.119500000000002</v>
      </c>
      <c r="CB81">
        <v>7.2527499999999998</v>
      </c>
      <c r="CC81">
        <v>88.547399999999996</v>
      </c>
      <c r="CD81">
        <v>4.8687399999999998</v>
      </c>
      <c r="CE81">
        <v>0</v>
      </c>
      <c r="CF81">
        <v>0</v>
      </c>
      <c r="CG81">
        <v>100</v>
      </c>
      <c r="CH81">
        <v>100</v>
      </c>
      <c r="CI81">
        <v>11.397399999999999</v>
      </c>
      <c r="CJ81">
        <v>100</v>
      </c>
      <c r="CK81">
        <v>7.4480399999999998</v>
      </c>
      <c r="CL81">
        <v>0</v>
      </c>
      <c r="CM81">
        <v>92.305300000000003</v>
      </c>
      <c r="CN81">
        <v>89.074399999999997</v>
      </c>
      <c r="CO81">
        <v>33.381999999999998</v>
      </c>
      <c r="CP81">
        <v>56.5015</v>
      </c>
      <c r="CQ81">
        <v>53.054200000000002</v>
      </c>
      <c r="CR81">
        <v>28.197800000000001</v>
      </c>
      <c r="CS81">
        <v>100</v>
      </c>
      <c r="CT81">
        <v>100</v>
      </c>
      <c r="CU81">
        <v>100</v>
      </c>
      <c r="CV81">
        <v>36.698599999999999</v>
      </c>
      <c r="CW81">
        <v>0</v>
      </c>
      <c r="CX81">
        <v>27.217199999999998</v>
      </c>
      <c r="CY81">
        <v>14.0741</v>
      </c>
      <c r="CZ81">
        <v>77.782899999999998</v>
      </c>
      <c r="DA81">
        <v>100</v>
      </c>
      <c r="DB81">
        <v>95.929500000000004</v>
      </c>
      <c r="DC81">
        <v>100</v>
      </c>
      <c r="DD81">
        <v>7.8563999999999998</v>
      </c>
      <c r="DE81">
        <v>22.8109</v>
      </c>
      <c r="DF81">
        <v>27.714500000000001</v>
      </c>
      <c r="DG81">
        <v>6.5153400000000001</v>
      </c>
      <c r="DH81">
        <v>31.016999999999999</v>
      </c>
      <c r="DI81">
        <v>7.4019599999999999</v>
      </c>
      <c r="DJ81">
        <v>19.6648</v>
      </c>
      <c r="DK81">
        <v>50.379199999999997</v>
      </c>
      <c r="DL81">
        <v>15.317600000000001</v>
      </c>
      <c r="DM81">
        <v>0</v>
      </c>
      <c r="DN81">
        <v>6.5153400000000001</v>
      </c>
      <c r="DO81">
        <v>30.5108</v>
      </c>
      <c r="DP81">
        <v>18.636399999999998</v>
      </c>
      <c r="DQ81">
        <v>6.8997200000000003</v>
      </c>
      <c r="DR81">
        <v>13.794700000000001</v>
      </c>
      <c r="DS81">
        <v>43.784999999999997</v>
      </c>
      <c r="DT81">
        <v>17.386800000000001</v>
      </c>
      <c r="DU81">
        <v>1.32084</v>
      </c>
      <c r="DV81">
        <v>13.114800000000001</v>
      </c>
      <c r="DW81">
        <v>71.428600000000003</v>
      </c>
      <c r="DX81">
        <v>8.74343</v>
      </c>
      <c r="DY81">
        <v>0</v>
      </c>
      <c r="DZ81">
        <v>26.872900000000001</v>
      </c>
      <c r="EA81">
        <v>17.598299999999998</v>
      </c>
      <c r="EB81">
        <v>82.521699999999996</v>
      </c>
      <c r="EC81">
        <v>68.652199999999993</v>
      </c>
      <c r="ED81">
        <v>61.649000000000001</v>
      </c>
    </row>
    <row r="82" spans="1:134" x14ac:dyDescent="0.25">
      <c r="A82" t="s">
        <v>214</v>
      </c>
      <c r="B82">
        <v>-1</v>
      </c>
      <c r="C82">
        <v>10.483000000000001</v>
      </c>
      <c r="D82">
        <v>50.265999999999998</v>
      </c>
      <c r="E82">
        <v>32.891399999999997</v>
      </c>
      <c r="F82">
        <v>18.845500000000001</v>
      </c>
      <c r="G82">
        <v>18.552</v>
      </c>
      <c r="H82">
        <v>0</v>
      </c>
      <c r="I82">
        <v>0</v>
      </c>
      <c r="J82">
        <v>32.808399999999999</v>
      </c>
      <c r="K82">
        <v>24.623899999999999</v>
      </c>
      <c r="L82">
        <v>9.4138500000000001</v>
      </c>
      <c r="M82">
        <v>26.633199999999999</v>
      </c>
      <c r="N82">
        <v>0</v>
      </c>
      <c r="O82">
        <v>84.288399999999996</v>
      </c>
      <c r="P82">
        <v>0</v>
      </c>
      <c r="Q82">
        <v>8.7202699999999993</v>
      </c>
      <c r="R82">
        <v>7.26457</v>
      </c>
      <c r="S82">
        <v>91.823599999999999</v>
      </c>
      <c r="T82">
        <v>10.2676</v>
      </c>
      <c r="U82">
        <v>23.951799999999999</v>
      </c>
      <c r="V82">
        <v>27.959399999999999</v>
      </c>
      <c r="W82">
        <v>6.1538500000000003</v>
      </c>
      <c r="X82">
        <v>93.617000000000004</v>
      </c>
      <c r="Y82">
        <v>100</v>
      </c>
      <c r="Z82">
        <v>100</v>
      </c>
      <c r="AA82">
        <v>100</v>
      </c>
      <c r="AB82">
        <v>29.897200000000002</v>
      </c>
      <c r="AC82">
        <v>100</v>
      </c>
      <c r="AD82">
        <v>100</v>
      </c>
      <c r="AE82">
        <v>100</v>
      </c>
      <c r="AF82">
        <v>100</v>
      </c>
      <c r="AG82">
        <v>100</v>
      </c>
      <c r="AH82">
        <v>100</v>
      </c>
      <c r="AI82">
        <v>100</v>
      </c>
      <c r="AJ82">
        <v>100</v>
      </c>
      <c r="AK82">
        <v>100</v>
      </c>
      <c r="AL82">
        <v>100</v>
      </c>
      <c r="AM82">
        <v>100</v>
      </c>
      <c r="AN82">
        <v>100</v>
      </c>
      <c r="AO82">
        <v>100</v>
      </c>
      <c r="AP82">
        <v>96.522400000000005</v>
      </c>
      <c r="AQ82">
        <v>100</v>
      </c>
      <c r="AR82">
        <v>57.578200000000002</v>
      </c>
      <c r="AS82">
        <v>100</v>
      </c>
      <c r="AT82">
        <v>100</v>
      </c>
      <c r="AU82">
        <v>46.381399999999999</v>
      </c>
      <c r="AV82">
        <v>0</v>
      </c>
      <c r="AW82">
        <v>24.120899999999999</v>
      </c>
      <c r="AX82">
        <v>20.8584</v>
      </c>
      <c r="AY82">
        <v>21.342300000000002</v>
      </c>
      <c r="AZ82">
        <v>16.1188</v>
      </c>
      <c r="BA82">
        <v>14.2576</v>
      </c>
      <c r="BB82">
        <v>100</v>
      </c>
      <c r="BC82">
        <v>99.6845</v>
      </c>
      <c r="BD82">
        <v>100</v>
      </c>
      <c r="BE82">
        <v>100</v>
      </c>
      <c r="BF82">
        <v>100</v>
      </c>
      <c r="BG82">
        <v>100</v>
      </c>
      <c r="BH82">
        <v>100</v>
      </c>
      <c r="BI82">
        <v>100</v>
      </c>
      <c r="BJ82">
        <v>52.884300000000003</v>
      </c>
      <c r="BK82">
        <v>52.884300000000003</v>
      </c>
      <c r="BL82">
        <v>100</v>
      </c>
      <c r="BM82">
        <v>100</v>
      </c>
      <c r="BN82">
        <v>22.8491</v>
      </c>
      <c r="BO82">
        <v>100</v>
      </c>
      <c r="BP82">
        <v>100</v>
      </c>
      <c r="BQ82">
        <v>99.947400000000002</v>
      </c>
      <c r="BR82">
        <v>100</v>
      </c>
      <c r="BS82">
        <v>100</v>
      </c>
      <c r="BT82">
        <v>100</v>
      </c>
      <c r="BU82">
        <v>100</v>
      </c>
      <c r="BV82">
        <v>100</v>
      </c>
      <c r="BW82">
        <v>100</v>
      </c>
      <c r="BX82">
        <v>99.386099999999999</v>
      </c>
      <c r="BY82">
        <v>100</v>
      </c>
      <c r="BZ82">
        <v>100</v>
      </c>
      <c r="CA82">
        <v>99.811899999999994</v>
      </c>
      <c r="CB82">
        <v>100</v>
      </c>
      <c r="CC82">
        <v>99.578900000000004</v>
      </c>
      <c r="CD82">
        <v>100</v>
      </c>
      <c r="CE82">
        <v>100</v>
      </c>
      <c r="CF82">
        <v>0</v>
      </c>
      <c r="CG82">
        <v>100</v>
      </c>
      <c r="CH82">
        <v>100</v>
      </c>
      <c r="CI82">
        <v>98.116900000000001</v>
      </c>
      <c r="CJ82">
        <v>100</v>
      </c>
      <c r="CK82">
        <v>100</v>
      </c>
      <c r="CL82">
        <v>0</v>
      </c>
      <c r="CM82">
        <v>90.505700000000004</v>
      </c>
      <c r="CN82">
        <v>63.884700000000002</v>
      </c>
      <c r="CO82">
        <v>38.588799999999999</v>
      </c>
      <c r="CP82">
        <v>65.015500000000003</v>
      </c>
      <c r="CQ82">
        <v>32.216700000000003</v>
      </c>
      <c r="CR82">
        <v>7.1924799999999998</v>
      </c>
      <c r="CS82">
        <v>100</v>
      </c>
      <c r="CT82">
        <v>100</v>
      </c>
      <c r="CU82">
        <v>100</v>
      </c>
      <c r="CV82">
        <v>24.8352</v>
      </c>
      <c r="CW82">
        <v>0</v>
      </c>
      <c r="CX82">
        <v>31.651700000000002</v>
      </c>
      <c r="CY82">
        <v>0</v>
      </c>
      <c r="CZ82">
        <v>86.235600000000005</v>
      </c>
      <c r="DA82">
        <v>67.857100000000003</v>
      </c>
      <c r="DB82">
        <v>0</v>
      </c>
      <c r="DC82">
        <v>39.6721</v>
      </c>
      <c r="DD82">
        <v>13.163399999999999</v>
      </c>
      <c r="DE82">
        <v>20.824100000000001</v>
      </c>
      <c r="DF82">
        <v>14.0471</v>
      </c>
      <c r="DG82">
        <v>6.3472</v>
      </c>
      <c r="DH82">
        <v>36.263199999999998</v>
      </c>
      <c r="DI82">
        <v>7.4019599999999999</v>
      </c>
      <c r="DJ82">
        <v>0</v>
      </c>
      <c r="DK82">
        <v>0</v>
      </c>
      <c r="DL82">
        <v>6.72478</v>
      </c>
      <c r="DM82">
        <v>10.138199999999999</v>
      </c>
      <c r="DN82">
        <v>6.3472</v>
      </c>
      <c r="DO82">
        <v>35.895099999999999</v>
      </c>
      <c r="DP82">
        <v>19.2273</v>
      </c>
      <c r="DQ82">
        <v>0</v>
      </c>
      <c r="DR82">
        <v>29.941199999999998</v>
      </c>
      <c r="DS82">
        <v>8.36449</v>
      </c>
      <c r="DT82">
        <v>17.901199999999999</v>
      </c>
      <c r="DU82">
        <v>5.5389900000000001</v>
      </c>
      <c r="DV82">
        <v>25.220700000000001</v>
      </c>
      <c r="DW82">
        <v>28.1633</v>
      </c>
      <c r="DX82">
        <v>8.0745299999999993</v>
      </c>
      <c r="DY82">
        <v>18.293199999999999</v>
      </c>
      <c r="DZ82">
        <v>0</v>
      </c>
      <c r="EA82">
        <v>30.486499999999999</v>
      </c>
      <c r="EB82">
        <v>68.112099999999998</v>
      </c>
      <c r="EC82">
        <v>54.565199999999997</v>
      </c>
      <c r="ED82">
        <v>30.278700000000001</v>
      </c>
    </row>
    <row r="83" spans="1:134" x14ac:dyDescent="0.25">
      <c r="A83" t="s">
        <v>215</v>
      </c>
      <c r="B83">
        <v>-1</v>
      </c>
      <c r="C83">
        <v>0</v>
      </c>
      <c r="D83">
        <v>17.952100000000002</v>
      </c>
      <c r="E83">
        <v>28.913599999999999</v>
      </c>
      <c r="F83">
        <v>17.487300000000001</v>
      </c>
      <c r="G83">
        <v>23.529399999999999</v>
      </c>
      <c r="H83">
        <v>49.944099999999999</v>
      </c>
      <c r="I83">
        <v>6.7164200000000003</v>
      </c>
      <c r="J83">
        <v>30.0962</v>
      </c>
      <c r="K83">
        <v>27.474299999999999</v>
      </c>
      <c r="L83">
        <v>18.1172</v>
      </c>
      <c r="M83">
        <v>14.618499999999999</v>
      </c>
      <c r="N83">
        <v>0</v>
      </c>
      <c r="O83">
        <v>36.321599999999997</v>
      </c>
      <c r="P83">
        <v>0</v>
      </c>
      <c r="Q83">
        <v>20.045300000000001</v>
      </c>
      <c r="R83">
        <v>28.834099999999999</v>
      </c>
      <c r="S83">
        <v>21.875</v>
      </c>
      <c r="T83">
        <v>17.4209</v>
      </c>
      <c r="U83">
        <v>43.903599999999997</v>
      </c>
      <c r="V83">
        <v>26.158899999999999</v>
      </c>
      <c r="W83">
        <v>12.660299999999999</v>
      </c>
      <c r="X83">
        <v>0</v>
      </c>
      <c r="Y83">
        <v>16.432300000000001</v>
      </c>
      <c r="Z83">
        <v>16.432300000000001</v>
      </c>
      <c r="AA83">
        <v>100</v>
      </c>
      <c r="AB83">
        <v>26.493300000000001</v>
      </c>
      <c r="AC83">
        <v>0</v>
      </c>
      <c r="AD83">
        <v>100</v>
      </c>
      <c r="AE83">
        <v>100</v>
      </c>
      <c r="AF83">
        <v>100</v>
      </c>
      <c r="AG83">
        <v>100</v>
      </c>
      <c r="AH83">
        <v>100</v>
      </c>
      <c r="AI83">
        <v>100</v>
      </c>
      <c r="AJ83">
        <v>100</v>
      </c>
      <c r="AK83">
        <v>100</v>
      </c>
      <c r="AL83">
        <v>100</v>
      </c>
      <c r="AM83">
        <v>100</v>
      </c>
      <c r="AN83">
        <v>100</v>
      </c>
      <c r="AO83">
        <v>100</v>
      </c>
      <c r="AP83">
        <v>99.845399999999998</v>
      </c>
      <c r="AQ83">
        <v>100</v>
      </c>
      <c r="AR83">
        <v>100</v>
      </c>
      <c r="AS83">
        <v>8.2242200000000008</v>
      </c>
      <c r="AT83">
        <v>0</v>
      </c>
      <c r="AU83">
        <v>9.9118899999999996</v>
      </c>
      <c r="AV83">
        <v>100</v>
      </c>
      <c r="AW83">
        <v>100</v>
      </c>
      <c r="AX83">
        <v>100</v>
      </c>
      <c r="AY83">
        <v>100</v>
      </c>
      <c r="AZ83">
        <v>100</v>
      </c>
      <c r="BA83">
        <v>100</v>
      </c>
      <c r="BB83">
        <v>100</v>
      </c>
      <c r="BC83">
        <v>63.564700000000002</v>
      </c>
      <c r="BD83">
        <v>19.3065</v>
      </c>
      <c r="BE83">
        <v>36.429200000000002</v>
      </c>
      <c r="BF83">
        <v>22.922599999999999</v>
      </c>
      <c r="BG83">
        <v>100</v>
      </c>
      <c r="BH83">
        <v>64.238200000000006</v>
      </c>
      <c r="BI83">
        <v>100</v>
      </c>
      <c r="BJ83">
        <v>40.738100000000003</v>
      </c>
      <c r="BK83">
        <v>40.738100000000003</v>
      </c>
      <c r="BL83">
        <v>0</v>
      </c>
      <c r="BM83">
        <v>3.2091099999999999</v>
      </c>
      <c r="BN83">
        <v>21.532699999999998</v>
      </c>
      <c r="BO83">
        <v>27.295200000000001</v>
      </c>
      <c r="BP83">
        <v>39.2301</v>
      </c>
      <c r="BQ83">
        <v>100</v>
      </c>
      <c r="BR83">
        <v>36.350299999999997</v>
      </c>
      <c r="BS83">
        <v>21.473199999999999</v>
      </c>
      <c r="BT83">
        <v>21.473199999999999</v>
      </c>
      <c r="BU83">
        <v>14.955399999999999</v>
      </c>
      <c r="BV83">
        <v>23.6784</v>
      </c>
      <c r="BW83">
        <v>93.3202</v>
      </c>
      <c r="BX83">
        <v>8.1173300000000008</v>
      </c>
      <c r="BY83">
        <v>100</v>
      </c>
      <c r="BZ83">
        <v>100</v>
      </c>
      <c r="CA83">
        <v>15.757300000000001</v>
      </c>
      <c r="CB83">
        <v>5.4065899999999996</v>
      </c>
      <c r="CC83">
        <v>6.3578900000000003</v>
      </c>
      <c r="CD83">
        <v>99.5227</v>
      </c>
      <c r="CE83">
        <v>16.049399999999999</v>
      </c>
      <c r="CF83">
        <v>100</v>
      </c>
      <c r="CG83">
        <v>76.060900000000004</v>
      </c>
      <c r="CH83">
        <v>54.446100000000001</v>
      </c>
      <c r="CI83">
        <v>98.562899999999999</v>
      </c>
      <c r="CJ83">
        <v>100</v>
      </c>
      <c r="CK83">
        <v>6.8129299999999997</v>
      </c>
      <c r="CL83">
        <v>100</v>
      </c>
      <c r="CM83">
        <v>95.904399999999995</v>
      </c>
      <c r="CN83">
        <v>100</v>
      </c>
      <c r="CO83">
        <v>100</v>
      </c>
      <c r="CP83">
        <v>100</v>
      </c>
      <c r="CQ83">
        <v>100</v>
      </c>
      <c r="CR83">
        <v>100</v>
      </c>
      <c r="CS83">
        <v>100</v>
      </c>
      <c r="CT83">
        <v>100</v>
      </c>
      <c r="CU83">
        <v>100</v>
      </c>
      <c r="CV83">
        <v>45.716000000000001</v>
      </c>
      <c r="CW83">
        <v>100</v>
      </c>
      <c r="CX83">
        <v>40.616999999999997</v>
      </c>
      <c r="CY83">
        <v>100</v>
      </c>
      <c r="CZ83">
        <v>84.110900000000001</v>
      </c>
      <c r="DA83">
        <v>60.5867</v>
      </c>
      <c r="DB83">
        <v>0</v>
      </c>
      <c r="DC83">
        <v>40</v>
      </c>
      <c r="DD83">
        <v>5.6191500000000003</v>
      </c>
      <c r="DE83">
        <v>14.716699999999999</v>
      </c>
      <c r="DF83">
        <v>21.792000000000002</v>
      </c>
      <c r="DG83">
        <v>26.6919</v>
      </c>
      <c r="DH83">
        <v>30.556799999999999</v>
      </c>
      <c r="DI83">
        <v>6.5686299999999997</v>
      </c>
      <c r="DJ83">
        <v>0</v>
      </c>
      <c r="DK83">
        <v>21.885200000000001</v>
      </c>
      <c r="DL83">
        <v>52.386899999999997</v>
      </c>
      <c r="DM83">
        <v>13.133599999999999</v>
      </c>
      <c r="DN83">
        <v>26.6919</v>
      </c>
      <c r="DO83">
        <v>29.7285</v>
      </c>
      <c r="DP83">
        <v>11.1364</v>
      </c>
      <c r="DQ83">
        <v>22.999099999999999</v>
      </c>
      <c r="DR83">
        <v>20.081399999999999</v>
      </c>
      <c r="DS83">
        <v>46.962600000000002</v>
      </c>
      <c r="DT83">
        <v>26.989000000000001</v>
      </c>
      <c r="DU83">
        <v>6.9876399999999999</v>
      </c>
      <c r="DV83">
        <v>13.5351</v>
      </c>
      <c r="DW83">
        <v>71.836699999999993</v>
      </c>
      <c r="DX83">
        <v>14.5724</v>
      </c>
      <c r="DY83">
        <v>7.1266499999999997</v>
      </c>
      <c r="DZ83">
        <v>34.267800000000001</v>
      </c>
      <c r="EA83">
        <v>82.712199999999996</v>
      </c>
      <c r="EB83">
        <v>87.391599999999997</v>
      </c>
      <c r="EC83">
        <v>63.739100000000001</v>
      </c>
      <c r="ED83">
        <v>18.299299999999999</v>
      </c>
    </row>
    <row r="84" spans="1:134" x14ac:dyDescent="0.25">
      <c r="A84" t="s">
        <v>216</v>
      </c>
      <c r="B84">
        <v>-1</v>
      </c>
      <c r="C84">
        <v>10.9969</v>
      </c>
      <c r="D84">
        <v>39.937899999999999</v>
      </c>
      <c r="E84">
        <v>31.052199999999999</v>
      </c>
      <c r="F84">
        <v>18.590800000000002</v>
      </c>
      <c r="G84">
        <v>66.767200000000003</v>
      </c>
      <c r="H84">
        <v>54.301699999999997</v>
      </c>
      <c r="I84">
        <v>4.1044799999999997</v>
      </c>
      <c r="J84">
        <v>31.189900000000002</v>
      </c>
      <c r="K84">
        <v>37.450499999999998</v>
      </c>
      <c r="L84">
        <v>37.255800000000001</v>
      </c>
      <c r="M84">
        <v>18.958400000000001</v>
      </c>
      <c r="N84">
        <v>42.819099999999999</v>
      </c>
      <c r="O84">
        <v>85.767099999999999</v>
      </c>
      <c r="P84">
        <v>7.8714500000000003</v>
      </c>
      <c r="Q84">
        <v>8.8901500000000002</v>
      </c>
      <c r="R84">
        <v>22.735399999999998</v>
      </c>
      <c r="S84">
        <v>33.647300000000001</v>
      </c>
      <c r="T84">
        <v>7.3479299999999999</v>
      </c>
      <c r="U84">
        <v>34.602400000000003</v>
      </c>
      <c r="V84">
        <v>26.572800000000001</v>
      </c>
      <c r="W84">
        <v>74.391000000000005</v>
      </c>
      <c r="X84">
        <v>97.446799999999996</v>
      </c>
      <c r="Y84">
        <v>0</v>
      </c>
      <c r="Z84">
        <v>0</v>
      </c>
      <c r="AA84">
        <v>100</v>
      </c>
      <c r="AB84">
        <v>24.2775</v>
      </c>
      <c r="AC84">
        <v>100</v>
      </c>
      <c r="AD84">
        <v>100</v>
      </c>
      <c r="AE84">
        <v>100</v>
      </c>
      <c r="AF84">
        <v>100</v>
      </c>
      <c r="AG84">
        <v>100</v>
      </c>
      <c r="AH84">
        <v>100</v>
      </c>
      <c r="AI84">
        <v>100</v>
      </c>
      <c r="AJ84">
        <v>100</v>
      </c>
      <c r="AK84">
        <v>100</v>
      </c>
      <c r="AL84">
        <v>100</v>
      </c>
      <c r="AM84">
        <v>100</v>
      </c>
      <c r="AN84">
        <v>100</v>
      </c>
      <c r="AO84">
        <v>100</v>
      </c>
      <c r="AP84">
        <v>99.072599999999994</v>
      </c>
      <c r="AQ84">
        <v>100</v>
      </c>
      <c r="AR84">
        <v>99.268600000000006</v>
      </c>
      <c r="AS84">
        <v>100</v>
      </c>
      <c r="AT84">
        <v>100</v>
      </c>
      <c r="AU84">
        <v>100</v>
      </c>
      <c r="AV84">
        <v>100</v>
      </c>
      <c r="AW84">
        <v>100</v>
      </c>
      <c r="AX84">
        <v>100</v>
      </c>
      <c r="AY84">
        <v>100</v>
      </c>
      <c r="AZ84">
        <v>99.222300000000004</v>
      </c>
      <c r="BA84">
        <v>100</v>
      </c>
      <c r="BB84">
        <v>6.6902999999999997</v>
      </c>
      <c r="BC84">
        <v>55.573099999999997</v>
      </c>
      <c r="BD84">
        <v>32.106200000000001</v>
      </c>
      <c r="BE84">
        <v>100</v>
      </c>
      <c r="BF84">
        <v>100</v>
      </c>
      <c r="BG84">
        <v>100</v>
      </c>
      <c r="BH84">
        <v>100</v>
      </c>
      <c r="BI84">
        <v>100</v>
      </c>
      <c r="BJ84">
        <v>83.195999999999998</v>
      </c>
      <c r="BK84">
        <v>83.088499999999996</v>
      </c>
      <c r="BL84">
        <v>100</v>
      </c>
      <c r="BM84">
        <v>3.2608700000000002</v>
      </c>
      <c r="BN84">
        <v>43.723599999999998</v>
      </c>
      <c r="BO84">
        <v>20.730499999999999</v>
      </c>
      <c r="BP84">
        <v>88.370199999999997</v>
      </c>
      <c r="BQ84">
        <v>96.107299999999995</v>
      </c>
      <c r="BR84">
        <v>41.721899999999998</v>
      </c>
      <c r="BS84">
        <v>44.508899999999997</v>
      </c>
      <c r="BT84">
        <v>44.508899999999997</v>
      </c>
      <c r="BU84">
        <v>10.267899999999999</v>
      </c>
      <c r="BV84">
        <v>29.2759</v>
      </c>
      <c r="BW84">
        <v>10.5108</v>
      </c>
      <c r="BX84">
        <v>77.694400000000002</v>
      </c>
      <c r="BY84">
        <v>100</v>
      </c>
      <c r="BZ84">
        <v>100</v>
      </c>
      <c r="CA84">
        <v>70.743200000000002</v>
      </c>
      <c r="CB84">
        <v>7.2527499999999998</v>
      </c>
      <c r="CC84">
        <v>88.252600000000001</v>
      </c>
      <c r="CD84">
        <v>13.317399999999999</v>
      </c>
      <c r="CE84">
        <v>10.6996</v>
      </c>
      <c r="CF84">
        <v>100</v>
      </c>
      <c r="CG84">
        <v>100</v>
      </c>
      <c r="CH84">
        <v>100</v>
      </c>
      <c r="CI84">
        <v>95.193299999999994</v>
      </c>
      <c r="CJ84">
        <v>100</v>
      </c>
      <c r="CK84">
        <v>7.5057700000000001</v>
      </c>
      <c r="CL84">
        <v>100</v>
      </c>
      <c r="CM84">
        <v>93.018900000000002</v>
      </c>
      <c r="CN84">
        <v>86.9499</v>
      </c>
      <c r="CO84">
        <v>35.912399999999998</v>
      </c>
      <c r="CP84">
        <v>62.461300000000001</v>
      </c>
      <c r="CQ84">
        <v>24.137899999999998</v>
      </c>
      <c r="CR84">
        <v>27.2987</v>
      </c>
      <c r="CS84">
        <v>100</v>
      </c>
      <c r="CT84">
        <v>100</v>
      </c>
      <c r="CU84">
        <v>100</v>
      </c>
      <c r="CV84">
        <v>41.521900000000002</v>
      </c>
      <c r="CW84">
        <v>0</v>
      </c>
      <c r="CX84">
        <v>29.209499999999998</v>
      </c>
      <c r="CY84">
        <v>14.351900000000001</v>
      </c>
      <c r="CZ84">
        <v>81.8476</v>
      </c>
      <c r="DA84">
        <v>66.198999999999998</v>
      </c>
      <c r="DB84">
        <v>0</v>
      </c>
      <c r="DC84">
        <v>34.754100000000001</v>
      </c>
      <c r="DD84">
        <v>100</v>
      </c>
      <c r="DE84">
        <v>100</v>
      </c>
      <c r="DF84">
        <v>100</v>
      </c>
      <c r="DG84">
        <v>100</v>
      </c>
      <c r="DH84">
        <v>100</v>
      </c>
      <c r="DI84">
        <v>100</v>
      </c>
      <c r="DJ84">
        <v>100</v>
      </c>
      <c r="DK84">
        <v>100</v>
      </c>
      <c r="DL84">
        <v>100</v>
      </c>
      <c r="DM84">
        <v>100</v>
      </c>
      <c r="DN84">
        <v>100</v>
      </c>
      <c r="DO84">
        <v>99.447800000000001</v>
      </c>
      <c r="DP84">
        <v>100</v>
      </c>
      <c r="DQ84">
        <v>100</v>
      </c>
      <c r="DR84">
        <v>100</v>
      </c>
      <c r="DS84">
        <v>100</v>
      </c>
      <c r="DT84">
        <v>100</v>
      </c>
      <c r="DU84">
        <v>100</v>
      </c>
      <c r="DV84">
        <v>100</v>
      </c>
      <c r="DW84">
        <v>100</v>
      </c>
      <c r="DX84">
        <v>100</v>
      </c>
      <c r="DY84">
        <v>100</v>
      </c>
      <c r="DZ84">
        <v>100</v>
      </c>
      <c r="EA84">
        <v>27.536200000000001</v>
      </c>
      <c r="EB84">
        <v>86.124099999999999</v>
      </c>
      <c r="EC84">
        <v>79.173900000000003</v>
      </c>
      <c r="ED84">
        <v>53.921300000000002</v>
      </c>
    </row>
    <row r="85" spans="1:134" x14ac:dyDescent="0.25">
      <c r="A85" t="s">
        <v>217</v>
      </c>
      <c r="B85">
        <v>-1</v>
      </c>
      <c r="C85">
        <v>8.2733799999999995</v>
      </c>
      <c r="D85">
        <v>47.251800000000003</v>
      </c>
      <c r="E85">
        <v>30.325099999999999</v>
      </c>
      <c r="F85">
        <v>21.392199999999999</v>
      </c>
      <c r="G85">
        <v>33.182499999999997</v>
      </c>
      <c r="H85">
        <v>34.636899999999997</v>
      </c>
      <c r="I85">
        <v>4.61754</v>
      </c>
      <c r="J85">
        <v>30.5337</v>
      </c>
      <c r="K85">
        <v>0</v>
      </c>
      <c r="L85">
        <v>20.648299999999999</v>
      </c>
      <c r="M85">
        <v>22.567399999999999</v>
      </c>
      <c r="N85">
        <v>0</v>
      </c>
      <c r="O85">
        <v>80.683899999999994</v>
      </c>
      <c r="P85">
        <v>0</v>
      </c>
      <c r="Q85">
        <v>10.872</v>
      </c>
      <c r="R85">
        <v>20.493300000000001</v>
      </c>
      <c r="S85">
        <v>89.768799999999999</v>
      </c>
      <c r="T85">
        <v>8.1265199999999993</v>
      </c>
      <c r="U85">
        <v>34.795200000000001</v>
      </c>
      <c r="V85">
        <v>31.518999999999998</v>
      </c>
      <c r="W85">
        <v>15.320499999999999</v>
      </c>
      <c r="X85">
        <v>78.297899999999998</v>
      </c>
      <c r="Y85">
        <v>100</v>
      </c>
      <c r="Z85">
        <v>100</v>
      </c>
      <c r="AA85">
        <v>38.960999999999999</v>
      </c>
      <c r="AB85">
        <v>21.547799999999999</v>
      </c>
      <c r="AC85">
        <v>100</v>
      </c>
      <c r="AD85">
        <v>48.984499999999997</v>
      </c>
      <c r="AE85">
        <v>0</v>
      </c>
      <c r="AF85">
        <v>50.808500000000002</v>
      </c>
      <c r="AG85">
        <v>99.342500000000001</v>
      </c>
      <c r="AH85">
        <v>100</v>
      </c>
      <c r="AI85">
        <v>100</v>
      </c>
      <c r="AJ85">
        <v>100</v>
      </c>
      <c r="AK85">
        <v>100</v>
      </c>
      <c r="AL85">
        <v>100</v>
      </c>
      <c r="AM85">
        <v>100</v>
      </c>
      <c r="AN85">
        <v>100</v>
      </c>
      <c r="AO85">
        <v>100</v>
      </c>
      <c r="AP85">
        <v>98.261200000000002</v>
      </c>
      <c r="AQ85">
        <v>100</v>
      </c>
      <c r="AR85">
        <v>95.936599999999999</v>
      </c>
      <c r="AS85">
        <v>100</v>
      </c>
      <c r="AT85">
        <v>100</v>
      </c>
      <c r="AU85">
        <v>100</v>
      </c>
      <c r="AV85">
        <v>100</v>
      </c>
      <c r="AW85">
        <v>100</v>
      </c>
      <c r="AX85">
        <v>100</v>
      </c>
      <c r="AY85">
        <v>100</v>
      </c>
      <c r="AZ85">
        <v>100</v>
      </c>
      <c r="BA85">
        <v>100</v>
      </c>
      <c r="BB85">
        <v>100</v>
      </c>
      <c r="BC85">
        <v>59.305999999999997</v>
      </c>
      <c r="BD85">
        <v>99.828800000000001</v>
      </c>
      <c r="BE85">
        <v>100</v>
      </c>
      <c r="BF85">
        <v>100</v>
      </c>
      <c r="BG85">
        <v>100</v>
      </c>
      <c r="BH85">
        <v>100</v>
      </c>
      <c r="BI85">
        <v>100</v>
      </c>
      <c r="BJ85">
        <v>100</v>
      </c>
      <c r="BK85">
        <v>99.964200000000005</v>
      </c>
      <c r="BL85">
        <v>100</v>
      </c>
      <c r="BM85">
        <v>3.0020699999999998</v>
      </c>
      <c r="BN85">
        <v>100</v>
      </c>
      <c r="BO85">
        <v>100</v>
      </c>
      <c r="BP85">
        <v>100</v>
      </c>
      <c r="BQ85">
        <v>90.110500000000002</v>
      </c>
      <c r="BR85">
        <v>100</v>
      </c>
      <c r="BS85">
        <v>100</v>
      </c>
      <c r="BT85">
        <v>100</v>
      </c>
      <c r="BU85">
        <v>100</v>
      </c>
      <c r="BV85">
        <v>100</v>
      </c>
      <c r="BW85">
        <v>100</v>
      </c>
      <c r="BX85">
        <v>99.522499999999994</v>
      </c>
      <c r="BY85">
        <v>6.83371</v>
      </c>
      <c r="BZ85">
        <v>23.3261</v>
      </c>
      <c r="CA85">
        <v>98.024500000000003</v>
      </c>
      <c r="CB85">
        <v>100</v>
      </c>
      <c r="CC85">
        <v>99.242099999999994</v>
      </c>
      <c r="CD85">
        <v>100</v>
      </c>
      <c r="CE85">
        <v>100</v>
      </c>
      <c r="CF85">
        <v>0</v>
      </c>
      <c r="CG85">
        <v>100</v>
      </c>
      <c r="CH85">
        <v>100</v>
      </c>
      <c r="CI85">
        <v>94.004000000000005</v>
      </c>
      <c r="CJ85">
        <v>100</v>
      </c>
      <c r="CK85">
        <v>7.56351</v>
      </c>
      <c r="CL85">
        <v>0</v>
      </c>
      <c r="CM85">
        <v>98.138400000000004</v>
      </c>
      <c r="CN85">
        <v>84.572599999999994</v>
      </c>
      <c r="CO85">
        <v>36.155700000000003</v>
      </c>
      <c r="CP85">
        <v>49.613</v>
      </c>
      <c r="CQ85">
        <v>57.734000000000002</v>
      </c>
      <c r="CR85">
        <v>24.152000000000001</v>
      </c>
      <c r="CS85">
        <v>4.65306</v>
      </c>
      <c r="CT85">
        <v>40.590400000000002</v>
      </c>
      <c r="CU85">
        <v>24.340699999999998</v>
      </c>
      <c r="CV85">
        <v>28.849599999999999</v>
      </c>
      <c r="CW85">
        <v>0</v>
      </c>
      <c r="CX85">
        <v>35.604100000000003</v>
      </c>
      <c r="CY85">
        <v>0</v>
      </c>
      <c r="CZ85">
        <v>76.7667</v>
      </c>
      <c r="DA85">
        <v>58.375900000000001</v>
      </c>
      <c r="DB85">
        <v>4.5320999999999998</v>
      </c>
      <c r="DC85">
        <v>28.5246</v>
      </c>
      <c r="DD85">
        <v>12.487</v>
      </c>
      <c r="DE85">
        <v>21.339200000000002</v>
      </c>
      <c r="DF85">
        <v>28.929400000000001</v>
      </c>
      <c r="DG85">
        <v>12.6944</v>
      </c>
      <c r="DH85">
        <v>34.468499999999999</v>
      </c>
      <c r="DI85">
        <v>7.4019599999999999</v>
      </c>
      <c r="DJ85">
        <v>0</v>
      </c>
      <c r="DK85">
        <v>13.109400000000001</v>
      </c>
      <c r="DL85">
        <v>0</v>
      </c>
      <c r="DM85">
        <v>9.9654399999999992</v>
      </c>
      <c r="DN85">
        <v>12.6944</v>
      </c>
      <c r="DO85">
        <v>33.548099999999998</v>
      </c>
      <c r="DP85">
        <v>17.954499999999999</v>
      </c>
      <c r="DQ85">
        <v>15.823399999999999</v>
      </c>
      <c r="DR85">
        <v>18.046099999999999</v>
      </c>
      <c r="DS85">
        <v>47.850499999999997</v>
      </c>
      <c r="DT85">
        <v>8.9506200000000007</v>
      </c>
      <c r="DU85">
        <v>9.5014900000000004</v>
      </c>
      <c r="DV85">
        <v>22.950800000000001</v>
      </c>
      <c r="DW85">
        <v>70.612200000000001</v>
      </c>
      <c r="DX85">
        <v>8.6956500000000005</v>
      </c>
      <c r="DY85">
        <v>6.8542899999999998</v>
      </c>
      <c r="DZ85">
        <v>26.051200000000001</v>
      </c>
      <c r="EA85">
        <v>29.968900000000001</v>
      </c>
      <c r="EB85">
        <v>86.457599999999999</v>
      </c>
      <c r="EC85">
        <v>74.826099999999997</v>
      </c>
      <c r="ED85">
        <v>54.926699999999997</v>
      </c>
    </row>
    <row r="86" spans="1:134" x14ac:dyDescent="0.25">
      <c r="A86" t="s">
        <v>218</v>
      </c>
      <c r="B86">
        <v>-1</v>
      </c>
      <c r="C86">
        <v>8.7358700000000002</v>
      </c>
      <c r="D86">
        <v>49.556699999999999</v>
      </c>
      <c r="E86">
        <v>41.488500000000002</v>
      </c>
      <c r="F86">
        <v>21.307300000000001</v>
      </c>
      <c r="G86">
        <v>23.479099999999999</v>
      </c>
      <c r="H86">
        <v>35.195500000000003</v>
      </c>
      <c r="I86">
        <v>0</v>
      </c>
      <c r="J86">
        <v>33.508299999999998</v>
      </c>
      <c r="K86">
        <v>26.524100000000001</v>
      </c>
      <c r="L86">
        <v>12.211399999999999</v>
      </c>
      <c r="M86">
        <v>40.429400000000001</v>
      </c>
      <c r="N86">
        <v>0</v>
      </c>
      <c r="O86">
        <v>82.578599999999994</v>
      </c>
      <c r="P86">
        <v>0</v>
      </c>
      <c r="Q86">
        <v>16.987500000000001</v>
      </c>
      <c r="R86">
        <v>26.950700000000001</v>
      </c>
      <c r="S86">
        <v>92.080500000000001</v>
      </c>
      <c r="T86">
        <v>27.396599999999999</v>
      </c>
      <c r="U86">
        <v>35.277099999999997</v>
      </c>
      <c r="V86">
        <v>40.749200000000002</v>
      </c>
      <c r="W86">
        <v>16.506399999999999</v>
      </c>
      <c r="X86">
        <v>94.042599999999993</v>
      </c>
      <c r="Y86">
        <v>100</v>
      </c>
      <c r="Z86">
        <v>100</v>
      </c>
      <c r="AA86">
        <v>40.909100000000002</v>
      </c>
      <c r="AB86">
        <v>32.337800000000001</v>
      </c>
      <c r="AC86">
        <v>100</v>
      </c>
      <c r="AD86">
        <v>100</v>
      </c>
      <c r="AE86">
        <v>100</v>
      </c>
      <c r="AF86">
        <v>100</v>
      </c>
      <c r="AG86">
        <v>5.9178100000000002</v>
      </c>
      <c r="AH86">
        <v>0</v>
      </c>
      <c r="AI86">
        <v>0</v>
      </c>
      <c r="AJ86">
        <v>34.152999999999999</v>
      </c>
      <c r="AK86">
        <v>0</v>
      </c>
      <c r="AL86">
        <v>19.516100000000002</v>
      </c>
      <c r="AM86">
        <v>39.613</v>
      </c>
      <c r="AN86">
        <v>65.594899999999996</v>
      </c>
      <c r="AO86">
        <v>100</v>
      </c>
      <c r="AP86">
        <v>100</v>
      </c>
      <c r="AQ86">
        <v>100</v>
      </c>
      <c r="AR86">
        <v>100</v>
      </c>
      <c r="AS86">
        <v>100</v>
      </c>
      <c r="AT86">
        <v>100</v>
      </c>
      <c r="AU86">
        <v>26.9666</v>
      </c>
      <c r="AV86">
        <v>100</v>
      </c>
      <c r="AW86">
        <v>100</v>
      </c>
      <c r="AX86">
        <v>100</v>
      </c>
      <c r="AY86">
        <v>100</v>
      </c>
      <c r="AZ86">
        <v>100</v>
      </c>
      <c r="BA86">
        <v>100</v>
      </c>
      <c r="BB86">
        <v>100</v>
      </c>
      <c r="BC86">
        <v>100</v>
      </c>
      <c r="BD86">
        <v>100</v>
      </c>
      <c r="BE86">
        <v>23.680399999999999</v>
      </c>
      <c r="BF86">
        <v>22.4421</v>
      </c>
      <c r="BG86">
        <v>100</v>
      </c>
      <c r="BH86">
        <v>62.182600000000001</v>
      </c>
      <c r="BI86">
        <v>100</v>
      </c>
      <c r="BJ86">
        <v>45.216799999999999</v>
      </c>
      <c r="BK86">
        <v>45.216799999999999</v>
      </c>
      <c r="BL86">
        <v>0</v>
      </c>
      <c r="BM86">
        <v>3.1573500000000001</v>
      </c>
      <c r="BN86">
        <v>28.4908</v>
      </c>
      <c r="BO86">
        <v>100</v>
      </c>
      <c r="BP86">
        <v>100</v>
      </c>
      <c r="BQ86">
        <v>7.6801700000000004</v>
      </c>
      <c r="BR86">
        <v>100</v>
      </c>
      <c r="BS86">
        <v>100</v>
      </c>
      <c r="BT86">
        <v>100</v>
      </c>
      <c r="BU86">
        <v>100</v>
      </c>
      <c r="BV86">
        <v>100</v>
      </c>
      <c r="BW86">
        <v>100</v>
      </c>
      <c r="BX86">
        <v>100</v>
      </c>
      <c r="BY86">
        <v>15.337899999999999</v>
      </c>
      <c r="BZ86">
        <v>42.5486</v>
      </c>
      <c r="CA86">
        <v>100</v>
      </c>
      <c r="CB86">
        <v>100</v>
      </c>
      <c r="CC86">
        <v>100</v>
      </c>
      <c r="CD86">
        <v>100</v>
      </c>
      <c r="CE86">
        <v>100</v>
      </c>
      <c r="CF86">
        <v>100</v>
      </c>
      <c r="CG86">
        <v>100</v>
      </c>
      <c r="CH86">
        <v>100</v>
      </c>
      <c r="CI86">
        <v>24.975200000000001</v>
      </c>
      <c r="CJ86">
        <v>0</v>
      </c>
      <c r="CK86">
        <v>100</v>
      </c>
      <c r="CL86">
        <v>0</v>
      </c>
      <c r="CM86">
        <v>95.252899999999997</v>
      </c>
      <c r="CN86">
        <v>100</v>
      </c>
      <c r="CO86">
        <v>100</v>
      </c>
      <c r="CP86">
        <v>100</v>
      </c>
      <c r="CQ86">
        <v>100</v>
      </c>
      <c r="CR86">
        <v>100</v>
      </c>
      <c r="CS86">
        <v>0</v>
      </c>
      <c r="CT86">
        <v>63.394799999999996</v>
      </c>
      <c r="CU86">
        <v>67.527500000000003</v>
      </c>
      <c r="CV86">
        <v>45.985599999999998</v>
      </c>
      <c r="CW86">
        <v>100</v>
      </c>
      <c r="CX86">
        <v>35.250599999999999</v>
      </c>
      <c r="CY86">
        <v>100</v>
      </c>
      <c r="CZ86">
        <v>81.8476</v>
      </c>
      <c r="DA86">
        <v>59.396299999999997</v>
      </c>
      <c r="DB86">
        <v>3.5669300000000002</v>
      </c>
      <c r="DC86">
        <v>40</v>
      </c>
      <c r="DD86">
        <v>13.215400000000001</v>
      </c>
      <c r="DE86">
        <v>21.339200000000002</v>
      </c>
      <c r="DF86">
        <v>15.4138</v>
      </c>
      <c r="DG86">
        <v>11.055099999999999</v>
      </c>
      <c r="DH86">
        <v>42.6599</v>
      </c>
      <c r="DI86">
        <v>7.6960800000000003</v>
      </c>
      <c r="DJ86">
        <v>0</v>
      </c>
      <c r="DK86">
        <v>15.167899999999999</v>
      </c>
      <c r="DL86">
        <v>0</v>
      </c>
      <c r="DM86">
        <v>15.3802</v>
      </c>
      <c r="DN86">
        <v>11.055099999999999</v>
      </c>
      <c r="DO86">
        <v>42.291800000000002</v>
      </c>
      <c r="DP86">
        <v>11.7727</v>
      </c>
      <c r="DQ86">
        <v>6.8077300000000003</v>
      </c>
      <c r="DR86">
        <v>18.7698</v>
      </c>
      <c r="DS86">
        <v>46.682200000000002</v>
      </c>
      <c r="DT86">
        <v>22.050799999999999</v>
      </c>
      <c r="DU86">
        <v>5.6242000000000001</v>
      </c>
      <c r="DV86">
        <v>18.621300000000002</v>
      </c>
      <c r="DW86">
        <v>71.836699999999993</v>
      </c>
      <c r="DX86">
        <v>8.0267599999999995</v>
      </c>
      <c r="DY86">
        <v>7.3082200000000004</v>
      </c>
      <c r="DZ86">
        <v>34.122799999999998</v>
      </c>
      <c r="EA86">
        <v>82.660499999999999</v>
      </c>
      <c r="EB86">
        <v>92.194800000000001</v>
      </c>
      <c r="EC86">
        <v>100</v>
      </c>
      <c r="ED86">
        <v>69.003200000000007</v>
      </c>
    </row>
    <row r="87" spans="1:134" x14ac:dyDescent="0.25">
      <c r="A87" t="s">
        <v>219</v>
      </c>
      <c r="B87">
        <v>-1</v>
      </c>
      <c r="C87">
        <v>0</v>
      </c>
      <c r="D87">
        <v>18.75</v>
      </c>
      <c r="E87">
        <v>24.037600000000001</v>
      </c>
      <c r="F87">
        <v>0</v>
      </c>
      <c r="G87">
        <v>20.462499999999999</v>
      </c>
      <c r="H87">
        <v>0</v>
      </c>
      <c r="I87">
        <v>19.7761</v>
      </c>
      <c r="J87">
        <v>23.840800000000002</v>
      </c>
      <c r="K87">
        <v>21.298500000000001</v>
      </c>
      <c r="L87">
        <v>9.4138500000000001</v>
      </c>
      <c r="M87">
        <v>24.668800000000001</v>
      </c>
      <c r="N87">
        <v>0</v>
      </c>
      <c r="O87">
        <v>70.101699999999994</v>
      </c>
      <c r="P87">
        <v>14.6251</v>
      </c>
      <c r="Q87">
        <v>0</v>
      </c>
      <c r="R87">
        <v>0</v>
      </c>
      <c r="S87">
        <v>92.337299999999999</v>
      </c>
      <c r="T87">
        <v>0</v>
      </c>
      <c r="U87">
        <v>18.650600000000001</v>
      </c>
      <c r="V87">
        <v>22.744199999999999</v>
      </c>
      <c r="W87">
        <v>7.3397399999999999</v>
      </c>
      <c r="X87">
        <v>75.319100000000006</v>
      </c>
      <c r="Y87">
        <v>100</v>
      </c>
      <c r="Z87">
        <v>100</v>
      </c>
      <c r="AA87">
        <v>100</v>
      </c>
      <c r="AB87">
        <v>10.6294</v>
      </c>
      <c r="AC87">
        <v>100</v>
      </c>
      <c r="AD87">
        <v>100</v>
      </c>
      <c r="AE87">
        <v>100</v>
      </c>
      <c r="AF87">
        <v>100</v>
      </c>
      <c r="AG87">
        <v>0</v>
      </c>
      <c r="AH87">
        <v>0</v>
      </c>
      <c r="AI87">
        <v>0</v>
      </c>
      <c r="AJ87">
        <v>11.0929</v>
      </c>
      <c r="AK87">
        <v>0</v>
      </c>
      <c r="AL87">
        <v>37.903199999999998</v>
      </c>
      <c r="AM87">
        <v>21.627800000000001</v>
      </c>
      <c r="AN87">
        <v>68.703100000000006</v>
      </c>
      <c r="AO87">
        <v>100</v>
      </c>
      <c r="AP87">
        <v>26.236499999999999</v>
      </c>
      <c r="AQ87">
        <v>100</v>
      </c>
      <c r="AR87">
        <v>100</v>
      </c>
      <c r="AS87">
        <v>100</v>
      </c>
      <c r="AT87">
        <v>100</v>
      </c>
      <c r="AU87">
        <v>37.8855</v>
      </c>
      <c r="AV87">
        <v>100</v>
      </c>
      <c r="AW87">
        <v>100</v>
      </c>
      <c r="AX87">
        <v>100</v>
      </c>
      <c r="AY87">
        <v>100</v>
      </c>
      <c r="AZ87">
        <v>100</v>
      </c>
      <c r="BA87">
        <v>100</v>
      </c>
      <c r="BB87">
        <v>100</v>
      </c>
      <c r="BC87">
        <v>24.763400000000001</v>
      </c>
      <c r="BD87">
        <v>100</v>
      </c>
      <c r="BE87">
        <v>13.3545</v>
      </c>
      <c r="BF87">
        <v>0</v>
      </c>
      <c r="BG87">
        <v>65.526200000000003</v>
      </c>
      <c r="BH87">
        <v>14.9033</v>
      </c>
      <c r="BI87">
        <v>31.984000000000002</v>
      </c>
      <c r="BJ87">
        <v>48.0473</v>
      </c>
      <c r="BK87">
        <v>41.705500000000001</v>
      </c>
      <c r="BL87">
        <v>0</v>
      </c>
      <c r="BM87">
        <v>94.306399999999996</v>
      </c>
      <c r="BN87">
        <v>9.5439600000000002</v>
      </c>
      <c r="BO87">
        <v>100</v>
      </c>
      <c r="BP87">
        <v>100</v>
      </c>
      <c r="BQ87">
        <v>7.7327700000000004</v>
      </c>
      <c r="BR87">
        <v>100</v>
      </c>
      <c r="BS87">
        <v>100</v>
      </c>
      <c r="BT87">
        <v>100</v>
      </c>
      <c r="BU87">
        <v>100</v>
      </c>
      <c r="BV87">
        <v>100</v>
      </c>
      <c r="BW87">
        <v>100</v>
      </c>
      <c r="BX87">
        <v>100</v>
      </c>
      <c r="BY87">
        <v>3.1890700000000001</v>
      </c>
      <c r="BZ87">
        <v>42.5486</v>
      </c>
      <c r="CA87">
        <v>100</v>
      </c>
      <c r="CB87">
        <v>100</v>
      </c>
      <c r="CC87">
        <v>96.715800000000002</v>
      </c>
      <c r="CD87">
        <v>100</v>
      </c>
      <c r="CE87">
        <v>100</v>
      </c>
      <c r="CF87">
        <v>0</v>
      </c>
      <c r="CG87">
        <v>100</v>
      </c>
      <c r="CH87">
        <v>100</v>
      </c>
      <c r="CI87">
        <v>0</v>
      </c>
      <c r="CJ87">
        <v>0</v>
      </c>
      <c r="CK87">
        <v>100</v>
      </c>
      <c r="CL87">
        <v>100</v>
      </c>
      <c r="CM87">
        <v>68.166300000000007</v>
      </c>
      <c r="CN87">
        <v>100</v>
      </c>
      <c r="CO87">
        <v>100</v>
      </c>
      <c r="CP87">
        <v>100</v>
      </c>
      <c r="CQ87">
        <v>100</v>
      </c>
      <c r="CR87">
        <v>100</v>
      </c>
      <c r="CS87">
        <v>0</v>
      </c>
      <c r="CT87">
        <v>49.151299999999999</v>
      </c>
      <c r="CU87">
        <v>65.329700000000003</v>
      </c>
      <c r="CV87">
        <v>18.933499999999999</v>
      </c>
      <c r="CW87">
        <v>100</v>
      </c>
      <c r="CX87">
        <v>8.9974299999999996</v>
      </c>
      <c r="CY87">
        <v>100</v>
      </c>
      <c r="CZ87">
        <v>63.879899999999999</v>
      </c>
      <c r="DA87">
        <v>77.593500000000006</v>
      </c>
      <c r="DB87">
        <v>0</v>
      </c>
      <c r="DC87">
        <v>44.917999999999999</v>
      </c>
      <c r="DD87">
        <v>0</v>
      </c>
      <c r="DE87">
        <v>9.9337700000000009</v>
      </c>
      <c r="DF87">
        <v>14.274900000000001</v>
      </c>
      <c r="DG87">
        <v>13.451000000000001</v>
      </c>
      <c r="DH87">
        <v>17.901499999999999</v>
      </c>
      <c r="DI87">
        <v>0</v>
      </c>
      <c r="DJ87">
        <v>0</v>
      </c>
      <c r="DK87">
        <v>5.6337999999999999</v>
      </c>
      <c r="DL87">
        <v>17.4346</v>
      </c>
      <c r="DM87">
        <v>8.23733</v>
      </c>
      <c r="DN87">
        <v>13.451000000000001</v>
      </c>
      <c r="DO87">
        <v>17.901499999999999</v>
      </c>
      <c r="DP87">
        <v>11.7727</v>
      </c>
      <c r="DQ87">
        <v>0</v>
      </c>
      <c r="DR87">
        <v>0</v>
      </c>
      <c r="DS87">
        <v>11.915900000000001</v>
      </c>
      <c r="DT87">
        <v>6.2757199999999997</v>
      </c>
      <c r="DU87">
        <v>5.4963800000000003</v>
      </c>
      <c r="DV87">
        <v>0</v>
      </c>
      <c r="DW87">
        <v>65.714299999999994</v>
      </c>
      <c r="DX87">
        <v>0</v>
      </c>
      <c r="DY87">
        <v>0</v>
      </c>
      <c r="DZ87">
        <v>26.872900000000001</v>
      </c>
      <c r="EA87">
        <v>82.246399999999994</v>
      </c>
      <c r="EB87">
        <v>10.5404</v>
      </c>
      <c r="EC87">
        <v>67.826099999999997</v>
      </c>
      <c r="ED87">
        <v>47.026699999999998</v>
      </c>
    </row>
    <row r="88" spans="1:134" x14ac:dyDescent="0.25">
      <c r="A88" t="s">
        <v>220</v>
      </c>
      <c r="B88">
        <v>-1</v>
      </c>
      <c r="C88">
        <v>2.7749199999999998</v>
      </c>
      <c r="D88">
        <v>21.764199999999999</v>
      </c>
      <c r="E88">
        <v>30.0684</v>
      </c>
      <c r="F88">
        <v>18.251300000000001</v>
      </c>
      <c r="G88">
        <v>32.5289</v>
      </c>
      <c r="H88">
        <v>34.972099999999998</v>
      </c>
      <c r="I88">
        <v>4.2910399999999997</v>
      </c>
      <c r="J88">
        <v>30.2712</v>
      </c>
      <c r="K88">
        <v>27.315899999999999</v>
      </c>
      <c r="L88">
        <v>15.142099999999999</v>
      </c>
      <c r="M88">
        <v>14.3901</v>
      </c>
      <c r="N88">
        <v>0</v>
      </c>
      <c r="O88">
        <v>36.829900000000002</v>
      </c>
      <c r="P88">
        <v>4.7042400000000004</v>
      </c>
      <c r="Q88">
        <v>19.875399999999999</v>
      </c>
      <c r="R88">
        <v>27.13</v>
      </c>
      <c r="S88">
        <v>21.875</v>
      </c>
      <c r="T88">
        <v>23.357700000000001</v>
      </c>
      <c r="U88">
        <v>38.409599999999998</v>
      </c>
      <c r="V88">
        <v>28.249199999999998</v>
      </c>
      <c r="W88">
        <v>17.243600000000001</v>
      </c>
      <c r="X88">
        <v>0</v>
      </c>
      <c r="Y88">
        <v>17.764600000000002</v>
      </c>
      <c r="Z88">
        <v>17.764600000000002</v>
      </c>
      <c r="AA88">
        <v>100</v>
      </c>
      <c r="AB88">
        <v>22.896599999999999</v>
      </c>
      <c r="AC88">
        <v>0</v>
      </c>
      <c r="AD88">
        <v>61.411999999999999</v>
      </c>
      <c r="AE88">
        <v>0</v>
      </c>
      <c r="AF88">
        <v>51.679099999999998</v>
      </c>
      <c r="AG88">
        <v>100</v>
      </c>
      <c r="AH88">
        <v>100</v>
      </c>
      <c r="AI88">
        <v>100</v>
      </c>
      <c r="AJ88">
        <v>100</v>
      </c>
      <c r="AK88">
        <v>100</v>
      </c>
      <c r="AL88">
        <v>100</v>
      </c>
      <c r="AM88">
        <v>100</v>
      </c>
      <c r="AN88">
        <v>100</v>
      </c>
      <c r="AO88">
        <v>100</v>
      </c>
      <c r="AP88">
        <v>99.652199999999993</v>
      </c>
      <c r="AQ88">
        <v>97.990200000000002</v>
      </c>
      <c r="AR88">
        <v>99.918700000000001</v>
      </c>
      <c r="AS88">
        <v>100</v>
      </c>
      <c r="AT88">
        <v>100</v>
      </c>
      <c r="AU88">
        <v>100</v>
      </c>
      <c r="AV88">
        <v>100</v>
      </c>
      <c r="AW88">
        <v>100</v>
      </c>
      <c r="AX88">
        <v>100</v>
      </c>
      <c r="AY88">
        <v>100</v>
      </c>
      <c r="AZ88">
        <v>100</v>
      </c>
      <c r="BA88">
        <v>100</v>
      </c>
      <c r="BB88">
        <v>100</v>
      </c>
      <c r="BC88">
        <v>70.452200000000005</v>
      </c>
      <c r="BD88">
        <v>19.006799999999998</v>
      </c>
      <c r="BE88">
        <v>23.7958</v>
      </c>
      <c r="BF88">
        <v>21.735399999999998</v>
      </c>
      <c r="BG88">
        <v>100</v>
      </c>
      <c r="BH88">
        <v>18.3797</v>
      </c>
      <c r="BI88">
        <v>100</v>
      </c>
      <c r="BJ88">
        <v>100</v>
      </c>
      <c r="BK88">
        <v>99.928299999999993</v>
      </c>
      <c r="BL88">
        <v>6.89046</v>
      </c>
      <c r="BM88">
        <v>6.1594199999999999</v>
      </c>
      <c r="BN88">
        <v>100</v>
      </c>
      <c r="BO88">
        <v>22.556799999999999</v>
      </c>
      <c r="BP88">
        <v>32.841900000000003</v>
      </c>
      <c r="BQ88">
        <v>93.634900000000002</v>
      </c>
      <c r="BR88">
        <v>42.016199999999998</v>
      </c>
      <c r="BS88">
        <v>16.696400000000001</v>
      </c>
      <c r="BT88">
        <v>19.776800000000001</v>
      </c>
      <c r="BU88">
        <v>15.267899999999999</v>
      </c>
      <c r="BV88">
        <v>15.5486</v>
      </c>
      <c r="BW88">
        <v>92.043199999999999</v>
      </c>
      <c r="BX88">
        <v>28.1037</v>
      </c>
      <c r="BY88">
        <v>100</v>
      </c>
      <c r="BZ88">
        <v>100</v>
      </c>
      <c r="CA88">
        <v>16.3688</v>
      </c>
      <c r="CB88">
        <v>0</v>
      </c>
      <c r="CC88">
        <v>0</v>
      </c>
      <c r="CD88">
        <v>98.9499</v>
      </c>
      <c r="CE88">
        <v>37.036999999999999</v>
      </c>
      <c r="CF88">
        <v>0</v>
      </c>
      <c r="CG88">
        <v>75.625699999999995</v>
      </c>
      <c r="CH88">
        <v>61.297400000000003</v>
      </c>
      <c r="CI88">
        <v>94.796800000000005</v>
      </c>
      <c r="CJ88">
        <v>100</v>
      </c>
      <c r="CK88">
        <v>100</v>
      </c>
      <c r="CL88">
        <v>100</v>
      </c>
      <c r="CM88">
        <v>95.5321</v>
      </c>
      <c r="CN88">
        <v>91.148200000000003</v>
      </c>
      <c r="CO88">
        <v>39.3187</v>
      </c>
      <c r="CP88">
        <v>62.151699999999998</v>
      </c>
      <c r="CQ88">
        <v>68.226600000000005</v>
      </c>
      <c r="CR88">
        <v>37.024900000000002</v>
      </c>
      <c r="CS88">
        <v>100</v>
      </c>
      <c r="CT88">
        <v>100</v>
      </c>
      <c r="CU88">
        <v>100</v>
      </c>
      <c r="CV88">
        <v>58.927500000000002</v>
      </c>
      <c r="CW88">
        <v>0</v>
      </c>
      <c r="CX88">
        <v>35.764800000000001</v>
      </c>
      <c r="CY88">
        <v>13.9815</v>
      </c>
      <c r="CZ88">
        <v>82.863699999999994</v>
      </c>
      <c r="DA88">
        <v>60.1616</v>
      </c>
      <c r="DB88">
        <v>0</v>
      </c>
      <c r="DC88">
        <v>39.016399999999997</v>
      </c>
      <c r="DD88">
        <v>0</v>
      </c>
      <c r="DE88">
        <v>30.6843</v>
      </c>
      <c r="DF88">
        <v>14.882300000000001</v>
      </c>
      <c r="DG88">
        <v>31.2316</v>
      </c>
      <c r="DH88">
        <v>25.724799999999998</v>
      </c>
      <c r="DI88">
        <v>14.8529</v>
      </c>
      <c r="DJ88">
        <v>0</v>
      </c>
      <c r="DK88">
        <v>34.236199999999997</v>
      </c>
      <c r="DL88">
        <v>67.870500000000007</v>
      </c>
      <c r="DM88">
        <v>14.2857</v>
      </c>
      <c r="DN88">
        <v>31.2316</v>
      </c>
      <c r="DO88">
        <v>27.979800000000001</v>
      </c>
      <c r="DP88">
        <v>20.409099999999999</v>
      </c>
      <c r="DQ88">
        <v>16.927299999999999</v>
      </c>
      <c r="DR88">
        <v>22.840299999999999</v>
      </c>
      <c r="DS88">
        <v>45.093499999999999</v>
      </c>
      <c r="DT88">
        <v>20.198899999999998</v>
      </c>
      <c r="DU88">
        <v>0</v>
      </c>
      <c r="DV88">
        <v>11.7697</v>
      </c>
      <c r="DW88">
        <v>72.244900000000001</v>
      </c>
      <c r="DX88">
        <v>13.855700000000001</v>
      </c>
      <c r="DY88">
        <v>7.1266499999999997</v>
      </c>
      <c r="DZ88">
        <v>38.085999999999999</v>
      </c>
      <c r="EA88">
        <v>33.333300000000001</v>
      </c>
      <c r="EB88">
        <v>87.458299999999994</v>
      </c>
      <c r="EC88">
        <v>72.652199999999993</v>
      </c>
      <c r="ED88">
        <v>64.837699999999998</v>
      </c>
    </row>
    <row r="89" spans="1:134" x14ac:dyDescent="0.25">
      <c r="A89" t="s">
        <v>221</v>
      </c>
      <c r="B89">
        <v>-1</v>
      </c>
      <c r="C89">
        <v>11.562200000000001</v>
      </c>
      <c r="D89">
        <v>26.905999999999999</v>
      </c>
      <c r="E89">
        <v>43.028199999999998</v>
      </c>
      <c r="F89">
        <v>20.203700000000001</v>
      </c>
      <c r="G89">
        <v>50.779299999999999</v>
      </c>
      <c r="H89">
        <v>32.402200000000001</v>
      </c>
      <c r="I89">
        <v>0</v>
      </c>
      <c r="J89">
        <v>29.614999999999998</v>
      </c>
      <c r="K89">
        <v>15.7561</v>
      </c>
      <c r="L89">
        <v>28.996400000000001</v>
      </c>
      <c r="M89">
        <v>21.242599999999999</v>
      </c>
      <c r="N89">
        <v>39.494700000000002</v>
      </c>
      <c r="O89">
        <v>86.460300000000004</v>
      </c>
      <c r="P89">
        <v>6.9399199999999999</v>
      </c>
      <c r="Q89">
        <v>15.571899999999999</v>
      </c>
      <c r="R89">
        <v>27.982099999999999</v>
      </c>
      <c r="S89">
        <v>25.5565</v>
      </c>
      <c r="T89">
        <v>12.8467</v>
      </c>
      <c r="U89">
        <v>29.156600000000001</v>
      </c>
      <c r="V89">
        <v>38.720999999999997</v>
      </c>
      <c r="W89">
        <v>49.8718</v>
      </c>
      <c r="X89">
        <v>90.638300000000001</v>
      </c>
      <c r="Y89">
        <v>8.1421200000000002</v>
      </c>
      <c r="Z89">
        <v>8.1421200000000002</v>
      </c>
      <c r="AA89">
        <v>100</v>
      </c>
      <c r="AB89">
        <v>23.7315</v>
      </c>
      <c r="AC89">
        <v>100</v>
      </c>
      <c r="AD89">
        <v>99.903300000000002</v>
      </c>
      <c r="AE89">
        <v>100</v>
      </c>
      <c r="AF89">
        <v>100</v>
      </c>
      <c r="AG89">
        <v>68.9315</v>
      </c>
      <c r="AH89">
        <v>28.412500000000001</v>
      </c>
      <c r="AI89">
        <v>34.1678</v>
      </c>
      <c r="AJ89">
        <v>70.546400000000006</v>
      </c>
      <c r="AK89">
        <v>64.869699999999995</v>
      </c>
      <c r="AL89">
        <v>64.677400000000006</v>
      </c>
      <c r="AM89">
        <v>18.895800000000001</v>
      </c>
      <c r="AN89">
        <v>37.620600000000003</v>
      </c>
      <c r="AO89">
        <v>32.548699999999997</v>
      </c>
      <c r="AP89">
        <v>68.469899999999996</v>
      </c>
      <c r="AQ89">
        <v>100</v>
      </c>
      <c r="AR89">
        <v>95.774100000000004</v>
      </c>
      <c r="AS89">
        <v>100</v>
      </c>
      <c r="AT89">
        <v>100</v>
      </c>
      <c r="AU89">
        <v>15.8276</v>
      </c>
      <c r="AV89">
        <v>100</v>
      </c>
      <c r="AW89">
        <v>100</v>
      </c>
      <c r="AX89">
        <v>100</v>
      </c>
      <c r="AY89">
        <v>100</v>
      </c>
      <c r="AZ89">
        <v>99.858599999999996</v>
      </c>
      <c r="BA89">
        <v>100</v>
      </c>
      <c r="BB89">
        <v>100</v>
      </c>
      <c r="BC89">
        <v>39.537300000000002</v>
      </c>
      <c r="BD89">
        <v>23.4589</v>
      </c>
      <c r="BE89">
        <v>24.9207</v>
      </c>
      <c r="BF89">
        <v>8.0271299999999997</v>
      </c>
      <c r="BG89">
        <v>100</v>
      </c>
      <c r="BH89">
        <v>40.084600000000002</v>
      </c>
      <c r="BI89">
        <v>100</v>
      </c>
      <c r="BJ89">
        <v>45.431699999999999</v>
      </c>
      <c r="BK89">
        <v>45.431699999999999</v>
      </c>
      <c r="BL89">
        <v>24.9621</v>
      </c>
      <c r="BM89">
        <v>2.8467899999999999</v>
      </c>
      <c r="BN89">
        <v>13.3521</v>
      </c>
      <c r="BO89">
        <v>11.6486</v>
      </c>
      <c r="BP89">
        <v>93.611800000000002</v>
      </c>
      <c r="BQ89">
        <v>35.297199999999997</v>
      </c>
      <c r="BR89">
        <v>29.0655</v>
      </c>
      <c r="BS89">
        <v>35.044600000000003</v>
      </c>
      <c r="BT89">
        <v>35.044600000000003</v>
      </c>
      <c r="BU89">
        <v>24.464300000000001</v>
      </c>
      <c r="BV89">
        <v>28.209700000000002</v>
      </c>
      <c r="BW89">
        <v>16.5029</v>
      </c>
      <c r="BX89">
        <v>73.124099999999999</v>
      </c>
      <c r="BY89">
        <v>0</v>
      </c>
      <c r="BZ89">
        <v>42.5486</v>
      </c>
      <c r="CA89">
        <v>73.518299999999996</v>
      </c>
      <c r="CB89">
        <v>8.9670299999999994</v>
      </c>
      <c r="CC89">
        <v>75.536799999999999</v>
      </c>
      <c r="CD89">
        <v>0</v>
      </c>
      <c r="CE89">
        <v>0</v>
      </c>
      <c r="CF89">
        <v>30.445</v>
      </c>
      <c r="CG89">
        <v>60.446100000000001</v>
      </c>
      <c r="CH89">
        <v>23.760899999999999</v>
      </c>
      <c r="CI89">
        <v>66.501499999999993</v>
      </c>
      <c r="CJ89">
        <v>0</v>
      </c>
      <c r="CK89">
        <v>7.0438799999999997</v>
      </c>
      <c r="CL89">
        <v>0</v>
      </c>
      <c r="CM89">
        <v>86.068899999999999</v>
      </c>
      <c r="CN89">
        <v>74.557400000000001</v>
      </c>
      <c r="CO89">
        <v>0</v>
      </c>
      <c r="CP89">
        <v>36.377699999999997</v>
      </c>
      <c r="CQ89">
        <v>48.866999999999997</v>
      </c>
      <c r="CR89">
        <v>27.2987</v>
      </c>
      <c r="CS89">
        <v>0</v>
      </c>
      <c r="CT89">
        <v>58.376399999999997</v>
      </c>
      <c r="CU89">
        <v>26.758199999999999</v>
      </c>
      <c r="CV89">
        <v>40.713000000000001</v>
      </c>
      <c r="CW89">
        <v>0</v>
      </c>
      <c r="CX89">
        <v>26.2532</v>
      </c>
      <c r="CY89">
        <v>0</v>
      </c>
      <c r="CZ89">
        <v>67.621200000000002</v>
      </c>
      <c r="DA89">
        <v>40.136099999999999</v>
      </c>
      <c r="DB89">
        <v>89.928700000000006</v>
      </c>
      <c r="DC89">
        <v>0</v>
      </c>
      <c r="DD89">
        <v>6.03538</v>
      </c>
      <c r="DE89">
        <v>7.7262700000000004</v>
      </c>
      <c r="DF89">
        <v>23.690200000000001</v>
      </c>
      <c r="DG89">
        <v>9.5418199999999995</v>
      </c>
      <c r="DH89">
        <v>29.5444</v>
      </c>
      <c r="DI89">
        <v>3.1862699999999999</v>
      </c>
      <c r="DJ89">
        <v>16.759799999999998</v>
      </c>
      <c r="DK89">
        <v>38.461500000000001</v>
      </c>
      <c r="DL89">
        <v>24.4085</v>
      </c>
      <c r="DM89">
        <v>21.255800000000001</v>
      </c>
      <c r="DN89">
        <v>9.5418199999999995</v>
      </c>
      <c r="DO89">
        <v>28.900099999999998</v>
      </c>
      <c r="DP89">
        <v>12.2727</v>
      </c>
      <c r="DQ89">
        <v>54.461799999999997</v>
      </c>
      <c r="DR89">
        <v>27.589300000000001</v>
      </c>
      <c r="DS89">
        <v>23.691600000000001</v>
      </c>
      <c r="DT89">
        <v>13.6488</v>
      </c>
      <c r="DU89">
        <v>11.1206</v>
      </c>
      <c r="DV89">
        <v>0</v>
      </c>
      <c r="DW89">
        <v>65.714299999999994</v>
      </c>
      <c r="DX89">
        <v>10.4634</v>
      </c>
      <c r="DY89">
        <v>19.700399999999998</v>
      </c>
      <c r="DZ89">
        <v>32.624499999999998</v>
      </c>
      <c r="EA89">
        <v>0.207039</v>
      </c>
      <c r="EB89">
        <v>48.765799999999999</v>
      </c>
      <c r="EC89">
        <v>68.347800000000007</v>
      </c>
      <c r="ED89">
        <v>48.922699999999999</v>
      </c>
    </row>
    <row r="90" spans="1:134" x14ac:dyDescent="0.25">
      <c r="A90" t="s">
        <v>222</v>
      </c>
      <c r="B90">
        <v>-1</v>
      </c>
      <c r="C90">
        <v>5.6526199999999998</v>
      </c>
      <c r="D90">
        <v>19.414899999999999</v>
      </c>
      <c r="E90">
        <v>21.941800000000001</v>
      </c>
      <c r="F90">
        <v>18.166399999999999</v>
      </c>
      <c r="G90">
        <v>15.635999999999999</v>
      </c>
      <c r="H90">
        <v>54.748600000000003</v>
      </c>
      <c r="I90">
        <v>0</v>
      </c>
      <c r="J90">
        <v>23.9283</v>
      </c>
      <c r="K90">
        <v>36.737900000000003</v>
      </c>
      <c r="L90">
        <v>37.744199999999999</v>
      </c>
      <c r="M90">
        <v>19.8264</v>
      </c>
      <c r="N90">
        <v>0</v>
      </c>
      <c r="O90">
        <v>10.9057</v>
      </c>
      <c r="P90">
        <v>0</v>
      </c>
      <c r="Q90">
        <v>10.702199999999999</v>
      </c>
      <c r="R90">
        <v>32.062800000000003</v>
      </c>
      <c r="S90">
        <v>25.941800000000001</v>
      </c>
      <c r="T90">
        <v>10.6569</v>
      </c>
      <c r="U90">
        <v>34.554200000000002</v>
      </c>
      <c r="V90">
        <v>19.908899999999999</v>
      </c>
      <c r="W90">
        <v>4.8397399999999999</v>
      </c>
      <c r="X90">
        <v>0</v>
      </c>
      <c r="Y90">
        <v>0</v>
      </c>
      <c r="Z90">
        <v>0</v>
      </c>
      <c r="AA90">
        <v>100</v>
      </c>
      <c r="AB90">
        <v>23.7958</v>
      </c>
      <c r="AC90">
        <v>0</v>
      </c>
      <c r="AD90">
        <v>100</v>
      </c>
      <c r="AE90">
        <v>100</v>
      </c>
      <c r="AF90">
        <v>100</v>
      </c>
      <c r="AG90">
        <v>100</v>
      </c>
      <c r="AH90">
        <v>100</v>
      </c>
      <c r="AI90">
        <v>100</v>
      </c>
      <c r="AJ90">
        <v>100</v>
      </c>
      <c r="AK90">
        <v>100</v>
      </c>
      <c r="AL90">
        <v>100</v>
      </c>
      <c r="AM90">
        <v>100</v>
      </c>
      <c r="AN90">
        <v>100</v>
      </c>
      <c r="AO90">
        <v>100</v>
      </c>
      <c r="AP90">
        <v>18.817599999999999</v>
      </c>
      <c r="AQ90">
        <v>100</v>
      </c>
      <c r="AR90">
        <v>97.3994</v>
      </c>
      <c r="AS90">
        <v>100</v>
      </c>
      <c r="AT90">
        <v>100</v>
      </c>
      <c r="AU90">
        <v>100</v>
      </c>
      <c r="AV90">
        <v>100</v>
      </c>
      <c r="AW90">
        <v>100</v>
      </c>
      <c r="AX90">
        <v>100</v>
      </c>
      <c r="AY90">
        <v>100</v>
      </c>
      <c r="AZ90">
        <v>100</v>
      </c>
      <c r="BA90">
        <v>100</v>
      </c>
      <c r="BB90">
        <v>100</v>
      </c>
      <c r="BC90">
        <v>31.8612</v>
      </c>
      <c r="BD90">
        <v>24.058199999999999</v>
      </c>
      <c r="BE90">
        <v>100</v>
      </c>
      <c r="BF90">
        <v>100</v>
      </c>
      <c r="BG90">
        <v>100</v>
      </c>
      <c r="BH90">
        <v>100</v>
      </c>
      <c r="BI90">
        <v>9.0180399999999992</v>
      </c>
      <c r="BJ90">
        <v>72.662099999999995</v>
      </c>
      <c r="BK90">
        <v>72.662099999999995</v>
      </c>
      <c r="BL90">
        <v>100</v>
      </c>
      <c r="BM90">
        <v>100</v>
      </c>
      <c r="BN90">
        <v>33.098300000000002</v>
      </c>
      <c r="BO90">
        <v>22.063199999999998</v>
      </c>
      <c r="BP90">
        <v>25.061399999999999</v>
      </c>
      <c r="BQ90">
        <v>94.739599999999996</v>
      </c>
      <c r="BR90">
        <v>29.654199999999999</v>
      </c>
      <c r="BS90">
        <v>43.839300000000001</v>
      </c>
      <c r="BT90">
        <v>43.839300000000001</v>
      </c>
      <c r="BU90">
        <v>17.544599999999999</v>
      </c>
      <c r="BV90">
        <v>15.4154</v>
      </c>
      <c r="BW90">
        <v>91.552099999999996</v>
      </c>
      <c r="BX90">
        <v>8.1173300000000008</v>
      </c>
      <c r="BY90">
        <v>100</v>
      </c>
      <c r="BZ90">
        <v>100</v>
      </c>
      <c r="CA90">
        <v>0</v>
      </c>
      <c r="CB90">
        <v>0</v>
      </c>
      <c r="CC90">
        <v>6.3578900000000003</v>
      </c>
      <c r="CD90">
        <v>97.852000000000004</v>
      </c>
      <c r="CE90">
        <v>17.283999999999999</v>
      </c>
      <c r="CF90">
        <v>100</v>
      </c>
      <c r="CG90">
        <v>100</v>
      </c>
      <c r="CH90">
        <v>100</v>
      </c>
      <c r="CI90">
        <v>100</v>
      </c>
      <c r="CJ90">
        <v>100</v>
      </c>
      <c r="CK90">
        <v>100</v>
      </c>
      <c r="CL90">
        <v>100</v>
      </c>
      <c r="CM90">
        <v>95.625200000000007</v>
      </c>
      <c r="CN90">
        <v>90.490600000000001</v>
      </c>
      <c r="CO90">
        <v>7.5425800000000001</v>
      </c>
      <c r="CP90">
        <v>32.972099999999998</v>
      </c>
      <c r="CQ90">
        <v>33.793100000000003</v>
      </c>
      <c r="CR90">
        <v>25.991</v>
      </c>
      <c r="CS90">
        <v>100</v>
      </c>
      <c r="CT90">
        <v>100</v>
      </c>
      <c r="CU90">
        <v>100</v>
      </c>
      <c r="CV90">
        <v>44.997</v>
      </c>
      <c r="CW90">
        <v>0</v>
      </c>
      <c r="CX90">
        <v>36.568100000000001</v>
      </c>
      <c r="CY90">
        <v>20.092600000000001</v>
      </c>
      <c r="CZ90">
        <v>63.417999999999999</v>
      </c>
      <c r="DA90">
        <v>72.534000000000006</v>
      </c>
      <c r="DB90">
        <v>94.922399999999996</v>
      </c>
      <c r="DC90">
        <v>39.344299999999997</v>
      </c>
      <c r="DD90">
        <v>100</v>
      </c>
      <c r="DE90">
        <v>100</v>
      </c>
      <c r="DF90">
        <v>100</v>
      </c>
      <c r="DG90">
        <v>100</v>
      </c>
      <c r="DH90">
        <v>100</v>
      </c>
      <c r="DI90">
        <v>100</v>
      </c>
      <c r="DJ90">
        <v>100</v>
      </c>
      <c r="DK90">
        <v>100</v>
      </c>
      <c r="DL90">
        <v>100</v>
      </c>
      <c r="DM90">
        <v>100</v>
      </c>
      <c r="DN90">
        <v>100</v>
      </c>
      <c r="DO90">
        <v>99.493799999999993</v>
      </c>
      <c r="DP90">
        <v>100</v>
      </c>
      <c r="DQ90">
        <v>100</v>
      </c>
      <c r="DR90">
        <v>100</v>
      </c>
      <c r="DS90">
        <v>100</v>
      </c>
      <c r="DT90">
        <v>100</v>
      </c>
      <c r="DU90">
        <v>100</v>
      </c>
      <c r="DV90">
        <v>100</v>
      </c>
      <c r="DW90">
        <v>100</v>
      </c>
      <c r="DX90">
        <v>100</v>
      </c>
      <c r="DY90">
        <v>100</v>
      </c>
      <c r="DZ90">
        <v>100</v>
      </c>
      <c r="EA90">
        <v>8.1780500000000007</v>
      </c>
      <c r="EB90">
        <v>16.2775</v>
      </c>
      <c r="EC90">
        <v>76</v>
      </c>
      <c r="ED90">
        <v>60.327500000000001</v>
      </c>
    </row>
    <row r="91" spans="1:134" x14ac:dyDescent="0.25">
      <c r="A91" t="s">
        <v>223</v>
      </c>
      <c r="B91">
        <v>-1</v>
      </c>
      <c r="C91">
        <v>0</v>
      </c>
      <c r="D91">
        <v>0</v>
      </c>
      <c r="E91">
        <v>35.500399999999999</v>
      </c>
      <c r="F91">
        <v>17.996600000000001</v>
      </c>
      <c r="G91">
        <v>25.188500000000001</v>
      </c>
      <c r="H91">
        <v>35.083799999999997</v>
      </c>
      <c r="I91">
        <v>0</v>
      </c>
      <c r="J91">
        <v>32.545900000000003</v>
      </c>
      <c r="K91">
        <v>24.703099999999999</v>
      </c>
      <c r="L91">
        <v>23.223800000000001</v>
      </c>
      <c r="M91">
        <v>12.7912</v>
      </c>
      <c r="N91">
        <v>0</v>
      </c>
      <c r="O91">
        <v>7.3012899999999998</v>
      </c>
      <c r="P91">
        <v>7.0330700000000004</v>
      </c>
      <c r="Q91">
        <v>11.155200000000001</v>
      </c>
      <c r="R91">
        <v>23.4529</v>
      </c>
      <c r="S91">
        <v>12.714</v>
      </c>
      <c r="T91">
        <v>7.3479299999999999</v>
      </c>
      <c r="U91">
        <v>35.084299999999999</v>
      </c>
      <c r="V91">
        <v>30.898199999999999</v>
      </c>
      <c r="W91">
        <v>12.4359</v>
      </c>
      <c r="X91">
        <v>0</v>
      </c>
      <c r="Y91">
        <v>11.1769</v>
      </c>
      <c r="Z91">
        <v>11.1769</v>
      </c>
      <c r="AA91">
        <v>40.909100000000002</v>
      </c>
      <c r="AB91">
        <v>23.185600000000001</v>
      </c>
      <c r="AC91">
        <v>0</v>
      </c>
      <c r="AD91">
        <v>100</v>
      </c>
      <c r="AE91">
        <v>100</v>
      </c>
      <c r="AF91">
        <v>100</v>
      </c>
      <c r="AG91">
        <v>47.616399999999999</v>
      </c>
      <c r="AH91">
        <v>0</v>
      </c>
      <c r="AI91">
        <v>0</v>
      </c>
      <c r="AJ91">
        <v>42.622999999999998</v>
      </c>
      <c r="AK91">
        <v>0</v>
      </c>
      <c r="AL91">
        <v>19.516100000000002</v>
      </c>
      <c r="AM91">
        <v>7.3989799999999999</v>
      </c>
      <c r="AN91">
        <v>15.8628</v>
      </c>
      <c r="AO91">
        <v>100</v>
      </c>
      <c r="AP91">
        <v>100</v>
      </c>
      <c r="AQ91">
        <v>100</v>
      </c>
      <c r="AR91">
        <v>99.837500000000006</v>
      </c>
      <c r="AS91">
        <v>100</v>
      </c>
      <c r="AT91">
        <v>100</v>
      </c>
      <c r="AU91">
        <v>56.2303</v>
      </c>
      <c r="AV91">
        <v>100</v>
      </c>
      <c r="AW91">
        <v>100</v>
      </c>
      <c r="AX91">
        <v>100</v>
      </c>
      <c r="AY91">
        <v>100</v>
      </c>
      <c r="AZ91">
        <v>100</v>
      </c>
      <c r="BA91">
        <v>100</v>
      </c>
      <c r="BB91">
        <v>0</v>
      </c>
      <c r="BC91">
        <v>100</v>
      </c>
      <c r="BD91">
        <v>10.4452</v>
      </c>
      <c r="BE91">
        <v>11.97</v>
      </c>
      <c r="BF91">
        <v>23.007300000000001</v>
      </c>
      <c r="BG91">
        <v>100</v>
      </c>
      <c r="BH91">
        <v>12.4849</v>
      </c>
      <c r="BI91">
        <v>38.356699999999996</v>
      </c>
      <c r="BJ91">
        <v>45.288400000000003</v>
      </c>
      <c r="BK91">
        <v>45.288400000000003</v>
      </c>
      <c r="BL91">
        <v>0</v>
      </c>
      <c r="BM91">
        <v>3.2608700000000002</v>
      </c>
      <c r="BN91">
        <v>32.581099999999999</v>
      </c>
      <c r="BO91">
        <v>9.8716699999999999</v>
      </c>
      <c r="BP91">
        <v>24.324300000000001</v>
      </c>
      <c r="BQ91">
        <v>0</v>
      </c>
      <c r="BR91">
        <v>0</v>
      </c>
      <c r="BS91">
        <v>15.491099999999999</v>
      </c>
      <c r="BT91">
        <v>15.491099999999999</v>
      </c>
      <c r="BU91">
        <v>10.5357</v>
      </c>
      <c r="BV91">
        <v>22.345600000000001</v>
      </c>
      <c r="BW91">
        <v>0</v>
      </c>
      <c r="BX91">
        <v>21.146000000000001</v>
      </c>
      <c r="BY91">
        <v>10.2506</v>
      </c>
      <c r="BZ91">
        <v>68.466499999999996</v>
      </c>
      <c r="CA91">
        <v>0</v>
      </c>
      <c r="CB91">
        <v>0</v>
      </c>
      <c r="CC91">
        <v>0</v>
      </c>
      <c r="CD91">
        <v>0</v>
      </c>
      <c r="CE91">
        <v>25.102900000000002</v>
      </c>
      <c r="CF91">
        <v>100</v>
      </c>
      <c r="CG91">
        <v>68.933599999999998</v>
      </c>
      <c r="CH91">
        <v>0</v>
      </c>
      <c r="CI91">
        <v>3.8156599999999998</v>
      </c>
      <c r="CJ91">
        <v>0</v>
      </c>
      <c r="CK91">
        <v>100</v>
      </c>
      <c r="CL91">
        <v>0</v>
      </c>
      <c r="CM91">
        <v>95.563100000000006</v>
      </c>
      <c r="CN91">
        <v>97.167400000000001</v>
      </c>
      <c r="CO91">
        <v>59.610700000000001</v>
      </c>
      <c r="CP91">
        <v>62.616100000000003</v>
      </c>
      <c r="CQ91">
        <v>42.709400000000002</v>
      </c>
      <c r="CR91">
        <v>50.102200000000003</v>
      </c>
      <c r="CS91">
        <v>0</v>
      </c>
      <c r="CT91">
        <v>68.265699999999995</v>
      </c>
      <c r="CU91">
        <v>31.703299999999999</v>
      </c>
      <c r="CV91">
        <v>45.116799999999998</v>
      </c>
      <c r="CW91">
        <v>0</v>
      </c>
      <c r="CX91">
        <v>34.865000000000002</v>
      </c>
      <c r="CY91">
        <v>14.0741</v>
      </c>
      <c r="CZ91">
        <v>88.775999999999996</v>
      </c>
      <c r="DA91">
        <v>90.136099999999999</v>
      </c>
      <c r="DB91">
        <v>0</v>
      </c>
      <c r="DC91">
        <v>44.917999999999999</v>
      </c>
      <c r="DD91">
        <v>0</v>
      </c>
      <c r="DE91">
        <v>12.0677</v>
      </c>
      <c r="DF91">
        <v>0</v>
      </c>
      <c r="DG91">
        <v>0</v>
      </c>
      <c r="DH91">
        <v>17.0732</v>
      </c>
      <c r="DI91">
        <v>0</v>
      </c>
      <c r="DJ91">
        <v>0</v>
      </c>
      <c r="DK91">
        <v>15.0596</v>
      </c>
      <c r="DL91">
        <v>0</v>
      </c>
      <c r="DM91">
        <v>0</v>
      </c>
      <c r="DN91">
        <v>0</v>
      </c>
      <c r="DO91">
        <v>16.3369</v>
      </c>
      <c r="DP91">
        <v>0</v>
      </c>
      <c r="DQ91">
        <v>6.9917199999999999</v>
      </c>
      <c r="DR91">
        <v>14.699199999999999</v>
      </c>
      <c r="DS91">
        <v>46.728999999999999</v>
      </c>
      <c r="DT91">
        <v>11.797000000000001</v>
      </c>
      <c r="DU91">
        <v>0</v>
      </c>
      <c r="DV91">
        <v>12.7364</v>
      </c>
      <c r="DW91">
        <v>72.244900000000001</v>
      </c>
      <c r="DX91">
        <v>8.0745299999999993</v>
      </c>
      <c r="DY91">
        <v>6.8089000000000004</v>
      </c>
      <c r="DZ91">
        <v>27.3079</v>
      </c>
      <c r="EA91">
        <v>42.598300000000002</v>
      </c>
      <c r="EB91">
        <v>100</v>
      </c>
      <c r="EC91">
        <v>77.521699999999996</v>
      </c>
      <c r="ED91">
        <v>71.990799999999993</v>
      </c>
    </row>
    <row r="92" spans="1:134" x14ac:dyDescent="0.25">
      <c r="A92" t="s">
        <v>224</v>
      </c>
      <c r="B92">
        <v>-1</v>
      </c>
      <c r="C92">
        <v>8.8900299999999994</v>
      </c>
      <c r="D92">
        <v>50.133000000000003</v>
      </c>
      <c r="E92">
        <v>42.472200000000001</v>
      </c>
      <c r="F92">
        <v>22.071300000000001</v>
      </c>
      <c r="G92">
        <v>27.853200000000001</v>
      </c>
      <c r="H92">
        <v>45.474899999999998</v>
      </c>
      <c r="I92">
        <v>0</v>
      </c>
      <c r="J92">
        <v>33.245800000000003</v>
      </c>
      <c r="K92">
        <v>27.315899999999999</v>
      </c>
      <c r="L92">
        <v>12.388999999999999</v>
      </c>
      <c r="M92">
        <v>28.963000000000001</v>
      </c>
      <c r="N92">
        <v>0</v>
      </c>
      <c r="O92">
        <v>87.199600000000004</v>
      </c>
      <c r="P92">
        <v>0</v>
      </c>
      <c r="Q92">
        <v>20.101900000000001</v>
      </c>
      <c r="R92">
        <v>24.932700000000001</v>
      </c>
      <c r="S92">
        <v>91.866399999999999</v>
      </c>
      <c r="T92">
        <v>10.7056</v>
      </c>
      <c r="U92">
        <v>38.939799999999998</v>
      </c>
      <c r="V92">
        <v>40.438699999999997</v>
      </c>
      <c r="W92">
        <v>18.109000000000002</v>
      </c>
      <c r="X92">
        <v>99.148899999999998</v>
      </c>
      <c r="Y92">
        <v>100</v>
      </c>
      <c r="Z92">
        <v>100</v>
      </c>
      <c r="AA92">
        <v>100</v>
      </c>
      <c r="AB92">
        <v>23.089300000000001</v>
      </c>
      <c r="AC92">
        <v>100</v>
      </c>
      <c r="AD92">
        <v>100</v>
      </c>
      <c r="AE92">
        <v>100</v>
      </c>
      <c r="AF92">
        <v>100</v>
      </c>
      <c r="AG92">
        <v>5.9178100000000002</v>
      </c>
      <c r="AH92">
        <v>24.035599999999999</v>
      </c>
      <c r="AI92">
        <v>14.229200000000001</v>
      </c>
      <c r="AJ92">
        <v>46.830599999999997</v>
      </c>
      <c r="AK92">
        <v>0</v>
      </c>
      <c r="AL92">
        <v>19.516100000000002</v>
      </c>
      <c r="AM92">
        <v>7.4558900000000001</v>
      </c>
      <c r="AN92">
        <v>30.225100000000001</v>
      </c>
      <c r="AO92">
        <v>100</v>
      </c>
      <c r="AP92">
        <v>99.922700000000006</v>
      </c>
      <c r="AQ92">
        <v>98.277299999999997</v>
      </c>
      <c r="AR92">
        <v>73.059700000000007</v>
      </c>
      <c r="AS92">
        <v>100</v>
      </c>
      <c r="AT92">
        <v>100</v>
      </c>
      <c r="AU92">
        <v>100</v>
      </c>
      <c r="AV92">
        <v>100</v>
      </c>
      <c r="AW92">
        <v>100</v>
      </c>
      <c r="AX92">
        <v>100</v>
      </c>
      <c r="AY92">
        <v>100</v>
      </c>
      <c r="AZ92">
        <v>100</v>
      </c>
      <c r="BA92">
        <v>100</v>
      </c>
      <c r="BB92">
        <v>100</v>
      </c>
      <c r="BC92">
        <v>99.894800000000004</v>
      </c>
      <c r="BD92">
        <v>100</v>
      </c>
      <c r="BE92">
        <v>100</v>
      </c>
      <c r="BF92">
        <v>100</v>
      </c>
      <c r="BG92">
        <v>100</v>
      </c>
      <c r="BH92">
        <v>100</v>
      </c>
      <c r="BI92">
        <v>39.959899999999998</v>
      </c>
      <c r="BJ92">
        <v>100</v>
      </c>
      <c r="BK92">
        <v>99.964200000000005</v>
      </c>
      <c r="BL92">
        <v>100</v>
      </c>
      <c r="BM92">
        <v>3.2608700000000002</v>
      </c>
      <c r="BN92">
        <v>100</v>
      </c>
      <c r="BO92">
        <v>100</v>
      </c>
      <c r="BP92">
        <v>100</v>
      </c>
      <c r="BQ92">
        <v>4.8395599999999996</v>
      </c>
      <c r="BR92">
        <v>100</v>
      </c>
      <c r="BS92">
        <v>100</v>
      </c>
      <c r="BT92">
        <v>100</v>
      </c>
      <c r="BU92">
        <v>100</v>
      </c>
      <c r="BV92">
        <v>100</v>
      </c>
      <c r="BW92">
        <v>100</v>
      </c>
      <c r="BX92">
        <v>100</v>
      </c>
      <c r="BY92">
        <v>0</v>
      </c>
      <c r="BZ92">
        <v>72.138199999999998</v>
      </c>
      <c r="CA92">
        <v>99.953000000000003</v>
      </c>
      <c r="CB92">
        <v>100</v>
      </c>
      <c r="CC92">
        <v>100</v>
      </c>
      <c r="CD92">
        <v>100</v>
      </c>
      <c r="CE92">
        <v>100</v>
      </c>
      <c r="CF92">
        <v>0</v>
      </c>
      <c r="CG92">
        <v>69.586500000000001</v>
      </c>
      <c r="CH92">
        <v>84.037899999999993</v>
      </c>
      <c r="CI92">
        <v>0</v>
      </c>
      <c r="CJ92">
        <v>0</v>
      </c>
      <c r="CK92">
        <v>7.6212499999999999</v>
      </c>
      <c r="CL92">
        <v>100</v>
      </c>
      <c r="CM92">
        <v>92.429400000000001</v>
      </c>
      <c r="CN92">
        <v>60.344000000000001</v>
      </c>
      <c r="CO92">
        <v>72.749399999999994</v>
      </c>
      <c r="CP92">
        <v>74.148600000000002</v>
      </c>
      <c r="CQ92">
        <v>67.684700000000007</v>
      </c>
      <c r="CR92">
        <v>31.385400000000001</v>
      </c>
      <c r="CS92">
        <v>0</v>
      </c>
      <c r="CT92">
        <v>83.320999999999998</v>
      </c>
      <c r="CU92">
        <v>24.450500000000002</v>
      </c>
      <c r="CV92">
        <v>29.958100000000002</v>
      </c>
      <c r="CW92">
        <v>0</v>
      </c>
      <c r="CX92">
        <v>15.1028</v>
      </c>
      <c r="CY92">
        <v>0</v>
      </c>
      <c r="CZ92">
        <v>81.062399999999997</v>
      </c>
      <c r="DA92">
        <v>89.838399999999993</v>
      </c>
      <c r="DB92">
        <v>0</v>
      </c>
      <c r="DC92">
        <v>41.967199999999998</v>
      </c>
      <c r="DD92">
        <v>12.6431</v>
      </c>
      <c r="DE92">
        <v>31.935199999999998</v>
      </c>
      <c r="DF92">
        <v>31.359100000000002</v>
      </c>
      <c r="DG92">
        <v>39.134099999999997</v>
      </c>
      <c r="DH92">
        <v>42.7059</v>
      </c>
      <c r="DI92">
        <v>7.6960800000000003</v>
      </c>
      <c r="DJ92">
        <v>0</v>
      </c>
      <c r="DK92">
        <v>22.751899999999999</v>
      </c>
      <c r="DL92">
        <v>61.187199999999997</v>
      </c>
      <c r="DM92">
        <v>16.8203</v>
      </c>
      <c r="DN92">
        <v>39.134099999999997</v>
      </c>
      <c r="DO92">
        <v>42.383800000000001</v>
      </c>
      <c r="DP92">
        <v>11.818199999999999</v>
      </c>
      <c r="DQ92">
        <v>6.9917199999999999</v>
      </c>
      <c r="DR92">
        <v>24.287700000000001</v>
      </c>
      <c r="DS92">
        <v>46.168199999999999</v>
      </c>
      <c r="DT92">
        <v>22.462299999999999</v>
      </c>
      <c r="DU92">
        <v>10.140599999999999</v>
      </c>
      <c r="DV92">
        <v>21.269400000000001</v>
      </c>
      <c r="DW92">
        <v>72.244900000000001</v>
      </c>
      <c r="DX92">
        <v>20.0669</v>
      </c>
      <c r="DY92">
        <v>7.2174300000000002</v>
      </c>
      <c r="DZ92">
        <v>34.0261</v>
      </c>
      <c r="EA92">
        <v>53.260899999999999</v>
      </c>
      <c r="EB92">
        <v>94.863200000000006</v>
      </c>
      <c r="EC92">
        <v>72.304299999999998</v>
      </c>
      <c r="ED92">
        <v>18.270600000000002</v>
      </c>
    </row>
    <row r="93" spans="1:134" x14ac:dyDescent="0.25">
      <c r="A93" t="s">
        <v>225</v>
      </c>
      <c r="B93">
        <v>-1</v>
      </c>
      <c r="C93">
        <v>22.7133</v>
      </c>
      <c r="D93">
        <v>56.338700000000003</v>
      </c>
      <c r="E93">
        <v>79.940100000000001</v>
      </c>
      <c r="F93">
        <v>17.826799999999999</v>
      </c>
      <c r="G93">
        <v>77.727500000000006</v>
      </c>
      <c r="H93">
        <v>81.005600000000001</v>
      </c>
      <c r="I93">
        <v>21.128699999999998</v>
      </c>
      <c r="J93">
        <v>48.775199999999998</v>
      </c>
      <c r="K93">
        <v>53.127499999999998</v>
      </c>
      <c r="L93">
        <v>40.7194</v>
      </c>
      <c r="M93">
        <v>47.830100000000002</v>
      </c>
      <c r="N93">
        <v>62.5</v>
      </c>
      <c r="O93">
        <v>87.014799999999994</v>
      </c>
      <c r="P93">
        <v>24.0335</v>
      </c>
      <c r="Q93">
        <v>27.633099999999999</v>
      </c>
      <c r="R93">
        <v>38.789200000000001</v>
      </c>
      <c r="S93">
        <v>42.893799999999999</v>
      </c>
      <c r="T93">
        <v>38.686100000000003</v>
      </c>
      <c r="U93">
        <v>49.783099999999997</v>
      </c>
      <c r="V93">
        <v>65.480099999999993</v>
      </c>
      <c r="W93">
        <v>82.596199999999996</v>
      </c>
      <c r="X93">
        <v>85.106399999999994</v>
      </c>
      <c r="Y93">
        <v>36.269399999999997</v>
      </c>
      <c r="Z93">
        <v>36.269399999999997</v>
      </c>
      <c r="AA93">
        <v>100</v>
      </c>
      <c r="AB93">
        <v>35.356499999999997</v>
      </c>
      <c r="AC93">
        <v>100</v>
      </c>
      <c r="AD93">
        <v>100</v>
      </c>
      <c r="AE93">
        <v>100</v>
      </c>
      <c r="AF93">
        <v>100</v>
      </c>
      <c r="AG93">
        <v>5.9178100000000002</v>
      </c>
      <c r="AH93">
        <v>0</v>
      </c>
      <c r="AI93">
        <v>0</v>
      </c>
      <c r="AJ93">
        <v>19.562799999999999</v>
      </c>
      <c r="AK93">
        <v>10.248799999999999</v>
      </c>
      <c r="AL93">
        <v>18.870999999999999</v>
      </c>
      <c r="AM93">
        <v>17.2453</v>
      </c>
      <c r="AN93">
        <v>36.334400000000002</v>
      </c>
      <c r="AO93">
        <v>100</v>
      </c>
      <c r="AP93">
        <v>99.497699999999995</v>
      </c>
      <c r="AQ93">
        <v>100</v>
      </c>
      <c r="AR93">
        <v>99.065399999999997</v>
      </c>
      <c r="AS93">
        <v>73.4452</v>
      </c>
      <c r="AT93">
        <v>87.490200000000002</v>
      </c>
      <c r="AU93">
        <v>71.585899999999995</v>
      </c>
      <c r="AV93">
        <v>100</v>
      </c>
      <c r="AW93">
        <v>100</v>
      </c>
      <c r="AX93">
        <v>100</v>
      </c>
      <c r="AY93">
        <v>100</v>
      </c>
      <c r="AZ93">
        <v>100</v>
      </c>
      <c r="BA93">
        <v>100</v>
      </c>
      <c r="BB93">
        <v>100</v>
      </c>
      <c r="BC93">
        <v>71.766599999999997</v>
      </c>
      <c r="BD93">
        <v>30.393799999999999</v>
      </c>
      <c r="BE93">
        <v>25.382200000000001</v>
      </c>
      <c r="BF93">
        <v>22.753</v>
      </c>
      <c r="BG93">
        <v>96.889600000000002</v>
      </c>
      <c r="BH93">
        <v>12.001200000000001</v>
      </c>
      <c r="BI93">
        <v>28.537099999999999</v>
      </c>
      <c r="BJ93">
        <v>38.875</v>
      </c>
      <c r="BK93">
        <v>36.617699999999999</v>
      </c>
      <c r="BL93">
        <v>0</v>
      </c>
      <c r="BM93">
        <v>12.732900000000001</v>
      </c>
      <c r="BN93">
        <v>22.661000000000001</v>
      </c>
      <c r="BO93">
        <v>20.533100000000001</v>
      </c>
      <c r="BP93">
        <v>83.865700000000004</v>
      </c>
      <c r="BQ93">
        <v>0</v>
      </c>
      <c r="BR93">
        <v>43.414299999999997</v>
      </c>
      <c r="BS93">
        <v>37.142899999999997</v>
      </c>
      <c r="BT93">
        <v>37.142899999999997</v>
      </c>
      <c r="BU93">
        <v>17.008900000000001</v>
      </c>
      <c r="BV93">
        <v>29.498000000000001</v>
      </c>
      <c r="BW93">
        <v>18.271100000000001</v>
      </c>
      <c r="BX93">
        <v>77.353300000000004</v>
      </c>
      <c r="BY93">
        <v>33.940800000000003</v>
      </c>
      <c r="BZ93">
        <v>55.507599999999996</v>
      </c>
      <c r="CA93">
        <v>72.154300000000006</v>
      </c>
      <c r="CB93">
        <v>7.1648399999999999</v>
      </c>
      <c r="CC93">
        <v>96</v>
      </c>
      <c r="CD93">
        <v>19.761299999999999</v>
      </c>
      <c r="CE93">
        <v>0</v>
      </c>
      <c r="CF93">
        <v>0</v>
      </c>
      <c r="CG93">
        <v>90.315600000000003</v>
      </c>
      <c r="CH93">
        <v>40.597700000000003</v>
      </c>
      <c r="CI93">
        <v>20.961300000000001</v>
      </c>
      <c r="CJ93">
        <v>0</v>
      </c>
      <c r="CK93">
        <v>6.6974600000000004</v>
      </c>
      <c r="CL93">
        <v>100</v>
      </c>
      <c r="CM93">
        <v>79.305000000000007</v>
      </c>
      <c r="CN93">
        <v>91.0976</v>
      </c>
      <c r="CO93">
        <v>41.897799999999997</v>
      </c>
      <c r="CP93">
        <v>64.783299999999997</v>
      </c>
      <c r="CQ93">
        <v>40.2956</v>
      </c>
      <c r="CR93">
        <v>30.649799999999999</v>
      </c>
      <c r="CS93">
        <v>23.2653</v>
      </c>
      <c r="CT93">
        <v>67.084900000000005</v>
      </c>
      <c r="CU93">
        <v>43.7363</v>
      </c>
      <c r="CV93">
        <v>13.091699999999999</v>
      </c>
      <c r="CW93">
        <v>55.902799999999999</v>
      </c>
      <c r="CX93">
        <v>11.2789</v>
      </c>
      <c r="CY93">
        <v>0</v>
      </c>
      <c r="CZ93">
        <v>78.568100000000001</v>
      </c>
      <c r="DA93">
        <v>58.716000000000001</v>
      </c>
      <c r="DB93">
        <v>0</v>
      </c>
      <c r="DC93">
        <v>40</v>
      </c>
      <c r="DD93">
        <v>0</v>
      </c>
      <c r="DE93">
        <v>24.503299999999999</v>
      </c>
      <c r="DF93">
        <v>51.936199999999999</v>
      </c>
      <c r="DG93">
        <v>20.302600000000002</v>
      </c>
      <c r="DH93">
        <v>39.4846</v>
      </c>
      <c r="DI93">
        <v>7.7450999999999999</v>
      </c>
      <c r="DJ93">
        <v>20.223500000000001</v>
      </c>
      <c r="DK93">
        <v>49.945799999999998</v>
      </c>
      <c r="DL93">
        <v>49.107500000000002</v>
      </c>
      <c r="DM93">
        <v>0</v>
      </c>
      <c r="DN93">
        <v>20.302600000000002</v>
      </c>
      <c r="DO93">
        <v>39.346499999999999</v>
      </c>
      <c r="DP93">
        <v>18.2727</v>
      </c>
      <c r="DQ93">
        <v>34.406599999999997</v>
      </c>
      <c r="DR93">
        <v>16.327500000000001</v>
      </c>
      <c r="DS93">
        <v>43.598100000000002</v>
      </c>
      <c r="DT93">
        <v>28.017800000000001</v>
      </c>
      <c r="DU93">
        <v>2.2155900000000002</v>
      </c>
      <c r="DV93">
        <v>13.4931</v>
      </c>
      <c r="DW93">
        <v>69.387799999999999</v>
      </c>
      <c r="DX93">
        <v>8.0745299999999993</v>
      </c>
      <c r="DY93">
        <v>7.0358599999999996</v>
      </c>
      <c r="DZ93">
        <v>27.839500000000001</v>
      </c>
      <c r="EA93">
        <v>34.109699999999997</v>
      </c>
      <c r="EB93">
        <v>84.256200000000007</v>
      </c>
      <c r="EC93">
        <v>71.826099999999997</v>
      </c>
      <c r="ED93">
        <v>65.814400000000006</v>
      </c>
    </row>
    <row r="94" spans="1:134" x14ac:dyDescent="0.25">
      <c r="A94" t="s">
        <v>226</v>
      </c>
      <c r="B94">
        <v>-1</v>
      </c>
      <c r="C94">
        <v>0</v>
      </c>
      <c r="D94">
        <v>0</v>
      </c>
      <c r="E94">
        <v>30.1967</v>
      </c>
      <c r="F94">
        <v>15.959300000000001</v>
      </c>
      <c r="G94">
        <v>18.250399999999999</v>
      </c>
      <c r="H94">
        <v>35.083799999999997</v>
      </c>
      <c r="I94">
        <v>0</v>
      </c>
      <c r="J94">
        <v>19.247599999999998</v>
      </c>
      <c r="K94">
        <v>12.826599999999999</v>
      </c>
      <c r="L94">
        <v>10.168699999999999</v>
      </c>
      <c r="M94">
        <v>12.9283</v>
      </c>
      <c r="N94">
        <v>0</v>
      </c>
      <c r="O94">
        <v>29.39</v>
      </c>
      <c r="P94">
        <v>0</v>
      </c>
      <c r="Q94">
        <v>19.8188</v>
      </c>
      <c r="R94">
        <v>26.367699999999999</v>
      </c>
      <c r="S94">
        <v>20.547899999999998</v>
      </c>
      <c r="T94">
        <v>0</v>
      </c>
      <c r="U94">
        <v>36.722900000000003</v>
      </c>
      <c r="V94">
        <v>25.765699999999999</v>
      </c>
      <c r="W94">
        <v>11.410299999999999</v>
      </c>
      <c r="X94">
        <v>0</v>
      </c>
      <c r="Y94">
        <v>0</v>
      </c>
      <c r="Z94">
        <v>0</v>
      </c>
      <c r="AA94">
        <v>100</v>
      </c>
      <c r="AB94">
        <v>22.960799999999999</v>
      </c>
      <c r="AC94">
        <v>0</v>
      </c>
      <c r="AD94">
        <v>100</v>
      </c>
      <c r="AE94">
        <v>100</v>
      </c>
      <c r="AF94">
        <v>100</v>
      </c>
      <c r="AG94">
        <v>100</v>
      </c>
      <c r="AH94">
        <v>100</v>
      </c>
      <c r="AI94">
        <v>100</v>
      </c>
      <c r="AJ94">
        <v>100</v>
      </c>
      <c r="AK94">
        <v>100</v>
      </c>
      <c r="AL94">
        <v>100</v>
      </c>
      <c r="AM94">
        <v>100</v>
      </c>
      <c r="AN94">
        <v>100</v>
      </c>
      <c r="AO94">
        <v>100</v>
      </c>
      <c r="AP94">
        <v>99.768199999999993</v>
      </c>
      <c r="AQ94">
        <v>93.683300000000003</v>
      </c>
      <c r="AR94">
        <v>100</v>
      </c>
      <c r="AS94">
        <v>100</v>
      </c>
      <c r="AT94">
        <v>100</v>
      </c>
      <c r="AU94">
        <v>54.499699999999997</v>
      </c>
      <c r="AV94">
        <v>100</v>
      </c>
      <c r="AW94">
        <v>100</v>
      </c>
      <c r="AX94">
        <v>100</v>
      </c>
      <c r="AY94">
        <v>100</v>
      </c>
      <c r="AZ94">
        <v>100</v>
      </c>
      <c r="BA94">
        <v>100</v>
      </c>
      <c r="BB94">
        <v>35.356699999999996</v>
      </c>
      <c r="BC94">
        <v>61.408999999999999</v>
      </c>
      <c r="BD94">
        <v>17.7226</v>
      </c>
      <c r="BE94">
        <v>23.565000000000001</v>
      </c>
      <c r="BF94">
        <v>22.300699999999999</v>
      </c>
      <c r="BG94">
        <v>96.111999999999995</v>
      </c>
      <c r="BH94">
        <v>12.4244</v>
      </c>
      <c r="BI94">
        <v>100</v>
      </c>
      <c r="BJ94">
        <v>37.405900000000003</v>
      </c>
      <c r="BK94">
        <v>37.405900000000003</v>
      </c>
      <c r="BL94">
        <v>0</v>
      </c>
      <c r="BM94">
        <v>15.631500000000001</v>
      </c>
      <c r="BN94">
        <v>19.37</v>
      </c>
      <c r="BO94">
        <v>9.9703800000000005</v>
      </c>
      <c r="BP94">
        <v>32.432400000000001</v>
      </c>
      <c r="BQ94">
        <v>98.632300000000001</v>
      </c>
      <c r="BR94">
        <v>34.289900000000003</v>
      </c>
      <c r="BS94">
        <v>9.375</v>
      </c>
      <c r="BT94">
        <v>9.375</v>
      </c>
      <c r="BU94">
        <v>10.580399999999999</v>
      </c>
      <c r="BV94">
        <v>15.5931</v>
      </c>
      <c r="BW94">
        <v>0</v>
      </c>
      <c r="BX94">
        <v>21.146000000000001</v>
      </c>
      <c r="BY94">
        <v>3.1890700000000001</v>
      </c>
      <c r="BZ94">
        <v>42.5486</v>
      </c>
      <c r="CA94">
        <v>9.5014099999999999</v>
      </c>
      <c r="CB94">
        <v>6.5934100000000004</v>
      </c>
      <c r="CC94">
        <v>0</v>
      </c>
      <c r="CD94">
        <v>14.844900000000001</v>
      </c>
      <c r="CE94">
        <v>25.102900000000002</v>
      </c>
      <c r="CF94">
        <v>0</v>
      </c>
      <c r="CG94">
        <v>68.715999999999994</v>
      </c>
      <c r="CH94">
        <v>82.944599999999994</v>
      </c>
      <c r="CI94">
        <v>94.004000000000005</v>
      </c>
      <c r="CJ94">
        <v>0</v>
      </c>
      <c r="CK94">
        <v>7.5057700000000001</v>
      </c>
      <c r="CL94">
        <v>100</v>
      </c>
      <c r="CM94">
        <v>95.749300000000005</v>
      </c>
      <c r="CN94">
        <v>100</v>
      </c>
      <c r="CO94">
        <v>100</v>
      </c>
      <c r="CP94">
        <v>100</v>
      </c>
      <c r="CQ94">
        <v>100</v>
      </c>
      <c r="CR94">
        <v>100</v>
      </c>
      <c r="CS94">
        <v>0</v>
      </c>
      <c r="CT94">
        <v>63.837600000000002</v>
      </c>
      <c r="CU94">
        <v>70.824200000000005</v>
      </c>
      <c r="CV94">
        <v>44.2181</v>
      </c>
      <c r="CW94">
        <v>0</v>
      </c>
      <c r="CX94">
        <v>35.4756</v>
      </c>
      <c r="CY94">
        <v>16.7593</v>
      </c>
      <c r="CZ94">
        <v>82.494200000000006</v>
      </c>
      <c r="DA94">
        <v>59.821399999999997</v>
      </c>
      <c r="DB94">
        <v>0</v>
      </c>
      <c r="DC94">
        <v>37.704900000000002</v>
      </c>
      <c r="DD94">
        <v>0</v>
      </c>
      <c r="DE94">
        <v>12.0677</v>
      </c>
      <c r="DF94">
        <v>11.3895</v>
      </c>
      <c r="DG94">
        <v>20.302600000000002</v>
      </c>
      <c r="DH94">
        <v>25.034500000000001</v>
      </c>
      <c r="DI94">
        <v>0</v>
      </c>
      <c r="DJ94">
        <v>0</v>
      </c>
      <c r="DK94">
        <v>22.4269</v>
      </c>
      <c r="DL94">
        <v>45.828099999999999</v>
      </c>
      <c r="DM94">
        <v>0</v>
      </c>
      <c r="DN94">
        <v>20.302600000000002</v>
      </c>
      <c r="DO94">
        <v>24.344200000000001</v>
      </c>
      <c r="DP94">
        <v>0</v>
      </c>
      <c r="DQ94">
        <v>6.9917199999999999</v>
      </c>
      <c r="DR94">
        <v>19.7196</v>
      </c>
      <c r="DS94">
        <v>46.6355</v>
      </c>
      <c r="DT94">
        <v>25.8916</v>
      </c>
      <c r="DU94">
        <v>0</v>
      </c>
      <c r="DV94">
        <v>7.8184100000000001</v>
      </c>
      <c r="DW94">
        <v>71.020399999999995</v>
      </c>
      <c r="DX94">
        <v>8.1223100000000006</v>
      </c>
      <c r="DY94">
        <v>6.8542899999999998</v>
      </c>
      <c r="DZ94">
        <v>27.211200000000002</v>
      </c>
      <c r="EA94">
        <v>82.608699999999999</v>
      </c>
      <c r="EB94">
        <v>87.725200000000001</v>
      </c>
      <c r="EC94">
        <v>72.043499999999995</v>
      </c>
      <c r="ED94">
        <v>28.698599999999999</v>
      </c>
    </row>
    <row r="95" spans="1:134" x14ac:dyDescent="0.25">
      <c r="A95" t="s">
        <v>227</v>
      </c>
      <c r="B95">
        <v>-1</v>
      </c>
      <c r="C95">
        <v>11.2539</v>
      </c>
      <c r="D95">
        <v>43.2181</v>
      </c>
      <c r="E95">
        <v>33.490200000000002</v>
      </c>
      <c r="F95">
        <v>19.354800000000001</v>
      </c>
      <c r="G95">
        <v>77.978899999999996</v>
      </c>
      <c r="H95">
        <v>65.586600000000004</v>
      </c>
      <c r="I95">
        <v>0</v>
      </c>
      <c r="J95">
        <v>28.5214</v>
      </c>
      <c r="K95">
        <v>40.538400000000003</v>
      </c>
      <c r="L95">
        <v>14.2096</v>
      </c>
      <c r="M95">
        <v>15.1211</v>
      </c>
      <c r="N95">
        <v>41.223399999999998</v>
      </c>
      <c r="O95">
        <v>88.539699999999996</v>
      </c>
      <c r="P95">
        <v>7.9645999999999999</v>
      </c>
      <c r="Q95">
        <v>20.781400000000001</v>
      </c>
      <c r="R95">
        <v>25.201799999999999</v>
      </c>
      <c r="S95">
        <v>28.467500000000001</v>
      </c>
      <c r="T95">
        <v>8.8077900000000007</v>
      </c>
      <c r="U95">
        <v>42.072299999999998</v>
      </c>
      <c r="V95">
        <v>30.587700000000002</v>
      </c>
      <c r="W95">
        <v>81.2821</v>
      </c>
      <c r="X95">
        <v>99.148899999999998</v>
      </c>
      <c r="Y95">
        <v>0</v>
      </c>
      <c r="Z95">
        <v>0</v>
      </c>
      <c r="AA95">
        <v>100</v>
      </c>
      <c r="AB95">
        <v>24.919699999999999</v>
      </c>
      <c r="AC95">
        <v>100</v>
      </c>
      <c r="AD95">
        <v>59.284300000000002</v>
      </c>
      <c r="AE95">
        <v>0</v>
      </c>
      <c r="AF95">
        <v>38.9925</v>
      </c>
      <c r="AG95">
        <v>100</v>
      </c>
      <c r="AH95">
        <v>100</v>
      </c>
      <c r="AI95">
        <v>100</v>
      </c>
      <c r="AJ95">
        <v>100</v>
      </c>
      <c r="AK95">
        <v>100</v>
      </c>
      <c r="AL95">
        <v>100</v>
      </c>
      <c r="AM95">
        <v>100</v>
      </c>
      <c r="AN95">
        <v>100</v>
      </c>
      <c r="AO95">
        <v>100</v>
      </c>
      <c r="AP95">
        <v>96.599699999999999</v>
      </c>
      <c r="AQ95">
        <v>98.154200000000003</v>
      </c>
      <c r="AR95">
        <v>100</v>
      </c>
      <c r="AS95">
        <v>100</v>
      </c>
      <c r="AT95">
        <v>100</v>
      </c>
      <c r="AU95">
        <v>100</v>
      </c>
      <c r="AV95">
        <v>100</v>
      </c>
      <c r="AW95">
        <v>100</v>
      </c>
      <c r="AX95">
        <v>100</v>
      </c>
      <c r="AY95">
        <v>100</v>
      </c>
      <c r="AZ95">
        <v>100</v>
      </c>
      <c r="BA95">
        <v>100</v>
      </c>
      <c r="BB95">
        <v>0</v>
      </c>
      <c r="BC95">
        <v>99.632000000000005</v>
      </c>
      <c r="BD95">
        <v>25.813400000000001</v>
      </c>
      <c r="BE95">
        <v>27.920400000000001</v>
      </c>
      <c r="BF95">
        <v>21.792000000000002</v>
      </c>
      <c r="BG95">
        <v>100</v>
      </c>
      <c r="BH95">
        <v>12.5756</v>
      </c>
      <c r="BI95">
        <v>100</v>
      </c>
      <c r="BJ95">
        <v>100</v>
      </c>
      <c r="BK95">
        <v>100</v>
      </c>
      <c r="BL95">
        <v>0</v>
      </c>
      <c r="BM95">
        <v>3.2608700000000002</v>
      </c>
      <c r="BN95">
        <v>100</v>
      </c>
      <c r="BO95">
        <v>17.620899999999999</v>
      </c>
      <c r="BP95">
        <v>88.697800000000001</v>
      </c>
      <c r="BQ95">
        <v>98.737499999999997</v>
      </c>
      <c r="BR95">
        <v>42.163400000000003</v>
      </c>
      <c r="BS95">
        <v>41.607100000000003</v>
      </c>
      <c r="BT95">
        <v>41.607100000000003</v>
      </c>
      <c r="BU95">
        <v>10.625</v>
      </c>
      <c r="BV95">
        <v>30.075500000000002</v>
      </c>
      <c r="BW95">
        <v>13.2613</v>
      </c>
      <c r="BX95">
        <v>77.216899999999995</v>
      </c>
      <c r="BY95">
        <v>100</v>
      </c>
      <c r="BZ95">
        <v>100</v>
      </c>
      <c r="CA95">
        <v>74.553200000000004</v>
      </c>
      <c r="CB95">
        <v>20.307700000000001</v>
      </c>
      <c r="CC95">
        <v>97.052599999999998</v>
      </c>
      <c r="CD95">
        <v>12.553699999999999</v>
      </c>
      <c r="CE95">
        <v>77.777799999999999</v>
      </c>
      <c r="CF95">
        <v>0</v>
      </c>
      <c r="CG95">
        <v>47.823700000000002</v>
      </c>
      <c r="CH95">
        <v>86.224500000000006</v>
      </c>
      <c r="CI95">
        <v>97.373599999999996</v>
      </c>
      <c r="CJ95">
        <v>100</v>
      </c>
      <c r="CK95">
        <v>100</v>
      </c>
      <c r="CL95">
        <v>100</v>
      </c>
      <c r="CM95">
        <v>92.0261</v>
      </c>
      <c r="CN95">
        <v>100</v>
      </c>
      <c r="CO95">
        <v>100</v>
      </c>
      <c r="CP95">
        <v>100</v>
      </c>
      <c r="CQ95">
        <v>100</v>
      </c>
      <c r="CR95">
        <v>100</v>
      </c>
      <c r="CS95">
        <v>100</v>
      </c>
      <c r="CT95">
        <v>100</v>
      </c>
      <c r="CU95">
        <v>100</v>
      </c>
      <c r="CV95">
        <v>24.865200000000002</v>
      </c>
      <c r="CW95">
        <v>0</v>
      </c>
      <c r="CX95">
        <v>37.307200000000002</v>
      </c>
      <c r="CY95">
        <v>14.166700000000001</v>
      </c>
      <c r="CZ95">
        <v>64.434200000000004</v>
      </c>
      <c r="DA95">
        <v>73.171800000000005</v>
      </c>
      <c r="DB95">
        <v>0</v>
      </c>
      <c r="DC95">
        <v>39.6721</v>
      </c>
      <c r="DD95">
        <v>8.1685700000000008</v>
      </c>
      <c r="DE95">
        <v>25.091999999999999</v>
      </c>
      <c r="DF95">
        <v>30.903600000000001</v>
      </c>
      <c r="DG95">
        <v>27.3644</v>
      </c>
      <c r="DH95">
        <v>34.100299999999997</v>
      </c>
      <c r="DI95">
        <v>7.5490199999999996</v>
      </c>
      <c r="DJ95">
        <v>20.111699999999999</v>
      </c>
      <c r="DK95">
        <v>51.245899999999999</v>
      </c>
      <c r="DL95">
        <v>54.960599999999999</v>
      </c>
      <c r="DM95">
        <v>5.3571400000000002</v>
      </c>
      <c r="DN95">
        <v>27.3644</v>
      </c>
      <c r="DO95">
        <v>34.008299999999998</v>
      </c>
      <c r="DP95">
        <v>18.7273</v>
      </c>
      <c r="DQ95">
        <v>20.331199999999999</v>
      </c>
      <c r="DR95">
        <v>19.945699999999999</v>
      </c>
      <c r="DS95">
        <v>45.467300000000002</v>
      </c>
      <c r="DT95">
        <v>30.212599999999998</v>
      </c>
      <c r="DU95">
        <v>2.6842800000000002</v>
      </c>
      <c r="DV95">
        <v>16.813800000000001</v>
      </c>
      <c r="DW95">
        <v>71.836699999999993</v>
      </c>
      <c r="DX95">
        <v>30.9603</v>
      </c>
      <c r="DY95">
        <v>7.0358599999999996</v>
      </c>
      <c r="DZ95">
        <v>34.267800000000001</v>
      </c>
      <c r="EA95">
        <v>82.091099999999997</v>
      </c>
      <c r="EB95">
        <v>69.312899999999999</v>
      </c>
      <c r="EC95">
        <v>63.695700000000002</v>
      </c>
      <c r="ED95">
        <v>72.048299999999998</v>
      </c>
    </row>
    <row r="96" spans="1:134" x14ac:dyDescent="0.25">
      <c r="A96" t="s">
        <v>228</v>
      </c>
      <c r="B96">
        <v>-1</v>
      </c>
      <c r="C96">
        <v>3.03186</v>
      </c>
      <c r="D96">
        <v>17.420200000000001</v>
      </c>
      <c r="E96">
        <v>25.962399999999999</v>
      </c>
      <c r="F96">
        <v>14.855700000000001</v>
      </c>
      <c r="G96">
        <v>24.886900000000001</v>
      </c>
      <c r="H96">
        <v>35.083799999999997</v>
      </c>
      <c r="I96">
        <v>0</v>
      </c>
      <c r="J96">
        <v>28.8276</v>
      </c>
      <c r="K96">
        <v>25.890699999999999</v>
      </c>
      <c r="L96">
        <v>10.4796</v>
      </c>
      <c r="M96">
        <v>12.380100000000001</v>
      </c>
      <c r="N96">
        <v>0</v>
      </c>
      <c r="O96">
        <v>30.083200000000001</v>
      </c>
      <c r="P96">
        <v>0</v>
      </c>
      <c r="Q96">
        <v>19.592300000000002</v>
      </c>
      <c r="R96">
        <v>26.277999999999999</v>
      </c>
      <c r="S96">
        <v>20.676400000000001</v>
      </c>
      <c r="T96">
        <v>10.754300000000001</v>
      </c>
      <c r="U96">
        <v>38.265099999999997</v>
      </c>
      <c r="V96">
        <v>24.8965</v>
      </c>
      <c r="W96">
        <v>5.2564099999999998</v>
      </c>
      <c r="X96">
        <v>0</v>
      </c>
      <c r="Y96">
        <v>0</v>
      </c>
      <c r="Z96">
        <v>0</v>
      </c>
      <c r="AA96">
        <v>100</v>
      </c>
      <c r="AB96">
        <v>23.217700000000001</v>
      </c>
      <c r="AC96">
        <v>0</v>
      </c>
      <c r="AD96">
        <v>100</v>
      </c>
      <c r="AE96">
        <v>100</v>
      </c>
      <c r="AF96">
        <v>100</v>
      </c>
      <c r="AG96">
        <v>100</v>
      </c>
      <c r="AH96">
        <v>100</v>
      </c>
      <c r="AI96">
        <v>100</v>
      </c>
      <c r="AJ96">
        <v>100</v>
      </c>
      <c r="AK96">
        <v>100</v>
      </c>
      <c r="AL96">
        <v>100</v>
      </c>
      <c r="AM96">
        <v>100</v>
      </c>
      <c r="AN96">
        <v>100</v>
      </c>
      <c r="AO96">
        <v>100</v>
      </c>
      <c r="AP96">
        <v>99.768199999999993</v>
      </c>
      <c r="AQ96">
        <v>97.867099999999994</v>
      </c>
      <c r="AR96">
        <v>100</v>
      </c>
      <c r="AS96">
        <v>100</v>
      </c>
      <c r="AT96">
        <v>100</v>
      </c>
      <c r="AU96">
        <v>54.342399999999998</v>
      </c>
      <c r="AV96">
        <v>100</v>
      </c>
      <c r="AW96">
        <v>100</v>
      </c>
      <c r="AX96">
        <v>100</v>
      </c>
      <c r="AY96">
        <v>100</v>
      </c>
      <c r="AZ96">
        <v>100</v>
      </c>
      <c r="BA96">
        <v>100</v>
      </c>
      <c r="BB96">
        <v>6.6902999999999997</v>
      </c>
      <c r="BC96">
        <v>70.5047</v>
      </c>
      <c r="BD96">
        <v>18.150700000000001</v>
      </c>
      <c r="BE96">
        <v>23.738099999999999</v>
      </c>
      <c r="BF96">
        <v>20.7744</v>
      </c>
      <c r="BG96">
        <v>100</v>
      </c>
      <c r="BH96">
        <v>57.345799999999997</v>
      </c>
      <c r="BI96">
        <v>100</v>
      </c>
      <c r="BJ96">
        <v>31.2791</v>
      </c>
      <c r="BK96">
        <v>31.2791</v>
      </c>
      <c r="BL96">
        <v>0</v>
      </c>
      <c r="BM96">
        <v>3.2608700000000002</v>
      </c>
      <c r="BN96">
        <v>11.4245</v>
      </c>
      <c r="BO96">
        <v>12.2902</v>
      </c>
      <c r="BP96">
        <v>14.9877</v>
      </c>
      <c r="BQ96">
        <v>96.633399999999995</v>
      </c>
      <c r="BR96">
        <v>35.688000000000002</v>
      </c>
      <c r="BS96">
        <v>9.2857099999999999</v>
      </c>
      <c r="BT96">
        <v>9.2857099999999999</v>
      </c>
      <c r="BU96">
        <v>18.169599999999999</v>
      </c>
      <c r="BV96">
        <v>15.504200000000001</v>
      </c>
      <c r="BW96">
        <v>94.548100000000005</v>
      </c>
      <c r="BX96">
        <v>8.1173300000000008</v>
      </c>
      <c r="BY96">
        <v>100</v>
      </c>
      <c r="BZ96">
        <v>100</v>
      </c>
      <c r="CA96">
        <v>9.5484500000000008</v>
      </c>
      <c r="CB96">
        <v>0</v>
      </c>
      <c r="CC96">
        <v>0</v>
      </c>
      <c r="CD96">
        <v>98.854399999999998</v>
      </c>
      <c r="CE96">
        <v>0</v>
      </c>
      <c r="CF96">
        <v>100</v>
      </c>
      <c r="CG96">
        <v>66.430899999999994</v>
      </c>
      <c r="CH96">
        <v>43.221600000000002</v>
      </c>
      <c r="CI96">
        <v>100</v>
      </c>
      <c r="CJ96">
        <v>100</v>
      </c>
      <c r="CK96">
        <v>100</v>
      </c>
      <c r="CL96">
        <v>100</v>
      </c>
      <c r="CM96">
        <v>95.470100000000002</v>
      </c>
      <c r="CN96">
        <v>100</v>
      </c>
      <c r="CO96">
        <v>100</v>
      </c>
      <c r="CP96">
        <v>100</v>
      </c>
      <c r="CQ96">
        <v>100</v>
      </c>
      <c r="CR96">
        <v>100</v>
      </c>
      <c r="CS96">
        <v>100</v>
      </c>
      <c r="CT96">
        <v>100</v>
      </c>
      <c r="CU96">
        <v>100</v>
      </c>
      <c r="CV96">
        <v>39.245100000000001</v>
      </c>
      <c r="CW96">
        <v>56.25</v>
      </c>
      <c r="CX96">
        <v>44.440899999999999</v>
      </c>
      <c r="CY96">
        <v>0</v>
      </c>
      <c r="CZ96">
        <v>75.242500000000007</v>
      </c>
      <c r="DA96">
        <v>63.180300000000003</v>
      </c>
      <c r="DB96">
        <v>0</v>
      </c>
      <c r="DC96">
        <v>40</v>
      </c>
      <c r="DD96">
        <v>0</v>
      </c>
      <c r="DE96">
        <v>12.0677</v>
      </c>
      <c r="DF96">
        <v>11.920999999999999</v>
      </c>
      <c r="DG96">
        <v>19.840299999999999</v>
      </c>
      <c r="DH96">
        <v>18.177600000000002</v>
      </c>
      <c r="DI96">
        <v>0</v>
      </c>
      <c r="DJ96">
        <v>0</v>
      </c>
      <c r="DK96">
        <v>22.643599999999999</v>
      </c>
      <c r="DL96">
        <v>46.284799999999997</v>
      </c>
      <c r="DM96">
        <v>0</v>
      </c>
      <c r="DN96">
        <v>19.840299999999999</v>
      </c>
      <c r="DO96">
        <v>17.257200000000001</v>
      </c>
      <c r="DP96">
        <v>7</v>
      </c>
      <c r="DQ96">
        <v>6.8077300000000003</v>
      </c>
      <c r="DR96">
        <v>20.036200000000001</v>
      </c>
      <c r="DS96">
        <v>44.906500000000001</v>
      </c>
      <c r="DT96">
        <v>26.748999999999999</v>
      </c>
      <c r="DU96">
        <v>2.2582</v>
      </c>
      <c r="DV96">
        <v>8.9113100000000003</v>
      </c>
      <c r="DW96">
        <v>69.387799999999999</v>
      </c>
      <c r="DX96">
        <v>7.97898</v>
      </c>
      <c r="DY96">
        <v>6.8542899999999998</v>
      </c>
      <c r="DZ96">
        <v>33.784399999999998</v>
      </c>
      <c r="EA96">
        <v>82.142899999999997</v>
      </c>
      <c r="EB96">
        <v>84.322900000000004</v>
      </c>
      <c r="EC96">
        <v>69.478300000000004</v>
      </c>
      <c r="ED96">
        <v>28.152799999999999</v>
      </c>
    </row>
    <row r="97" spans="1:134" x14ac:dyDescent="0.25">
      <c r="A97" t="s">
        <v>229</v>
      </c>
      <c r="B97">
        <v>-1</v>
      </c>
      <c r="C97">
        <v>4.2137700000000002</v>
      </c>
      <c r="D97">
        <v>36.9238</v>
      </c>
      <c r="E97">
        <v>14.6707</v>
      </c>
      <c r="F97">
        <v>14.2615</v>
      </c>
      <c r="G97">
        <v>14.7813</v>
      </c>
      <c r="H97">
        <v>0</v>
      </c>
      <c r="I97">
        <v>6.0167900000000003</v>
      </c>
      <c r="J97">
        <v>28.259</v>
      </c>
      <c r="K97">
        <v>30.4038</v>
      </c>
      <c r="L97">
        <v>11.6785</v>
      </c>
      <c r="M97">
        <v>14.4815</v>
      </c>
      <c r="N97">
        <v>0</v>
      </c>
      <c r="O97">
        <v>71.672799999999995</v>
      </c>
      <c r="P97">
        <v>5.1234299999999999</v>
      </c>
      <c r="Q97">
        <v>13.9864</v>
      </c>
      <c r="R97">
        <v>8.4304900000000007</v>
      </c>
      <c r="S97">
        <v>35.4024</v>
      </c>
      <c r="T97">
        <v>8.5644799999999996</v>
      </c>
      <c r="U97">
        <v>17.590399999999999</v>
      </c>
      <c r="V97">
        <v>16.100999999999999</v>
      </c>
      <c r="W97">
        <v>64.262799999999999</v>
      </c>
      <c r="X97">
        <v>82.127700000000004</v>
      </c>
      <c r="Y97">
        <v>10.806800000000001</v>
      </c>
      <c r="Z97">
        <v>10.806800000000001</v>
      </c>
      <c r="AA97">
        <v>0</v>
      </c>
      <c r="AB97">
        <v>14.900399999999999</v>
      </c>
      <c r="AC97">
        <v>84.680899999999994</v>
      </c>
      <c r="AD97">
        <v>43.616999999999997</v>
      </c>
      <c r="AE97">
        <v>0</v>
      </c>
      <c r="AF97">
        <v>22.014900000000001</v>
      </c>
      <c r="AG97">
        <v>0</v>
      </c>
      <c r="AH97">
        <v>0</v>
      </c>
      <c r="AI97">
        <v>0</v>
      </c>
      <c r="AJ97">
        <v>51.694000000000003</v>
      </c>
      <c r="AK97">
        <v>24.940799999999999</v>
      </c>
      <c r="AL97">
        <v>19.516100000000002</v>
      </c>
      <c r="AM97">
        <v>7.1143999999999998</v>
      </c>
      <c r="AN97">
        <v>23.4727</v>
      </c>
      <c r="AO97">
        <v>0</v>
      </c>
      <c r="AP97">
        <v>98.995400000000004</v>
      </c>
      <c r="AQ97">
        <v>18.826899999999998</v>
      </c>
      <c r="AR97">
        <v>59.1629</v>
      </c>
      <c r="AS97">
        <v>4.7054</v>
      </c>
      <c r="AT97">
        <v>0</v>
      </c>
      <c r="AU97">
        <v>100</v>
      </c>
      <c r="AV97">
        <v>0</v>
      </c>
      <c r="AW97">
        <v>7.4294200000000004</v>
      </c>
      <c r="AX97">
        <v>18.669499999999999</v>
      </c>
      <c r="AY97">
        <v>13.1096</v>
      </c>
      <c r="AZ97">
        <v>15.4472</v>
      </c>
      <c r="BA97">
        <v>12.0944</v>
      </c>
      <c r="BB97">
        <v>0</v>
      </c>
      <c r="BC97">
        <v>47.9495</v>
      </c>
      <c r="BD97">
        <v>31.892099999999999</v>
      </c>
      <c r="BE97">
        <v>4.52841</v>
      </c>
      <c r="BF97">
        <v>27.105699999999999</v>
      </c>
      <c r="BG97">
        <v>46.708100000000002</v>
      </c>
      <c r="BH97">
        <v>3.59734</v>
      </c>
      <c r="BI97">
        <v>27.374700000000001</v>
      </c>
      <c r="BJ97">
        <v>71.300600000000003</v>
      </c>
      <c r="BK97">
        <v>71.193100000000001</v>
      </c>
      <c r="BL97">
        <v>31.5245</v>
      </c>
      <c r="BM97">
        <v>0</v>
      </c>
      <c r="BN97">
        <v>34.179600000000001</v>
      </c>
      <c r="BO97">
        <v>15.449199999999999</v>
      </c>
      <c r="BP97">
        <v>84.275199999999998</v>
      </c>
      <c r="BQ97">
        <v>0</v>
      </c>
      <c r="BR97">
        <v>33.921999999999997</v>
      </c>
      <c r="BS97">
        <v>5.7589300000000003</v>
      </c>
      <c r="BT97">
        <v>9.4196399999999993</v>
      </c>
      <c r="BU97">
        <v>9.2857099999999999</v>
      </c>
      <c r="BV97">
        <v>25.4998</v>
      </c>
      <c r="BW97">
        <v>51.964599999999997</v>
      </c>
      <c r="BX97">
        <v>0</v>
      </c>
      <c r="BY97">
        <v>34.320399999999999</v>
      </c>
      <c r="BZ97">
        <v>0</v>
      </c>
      <c r="CA97">
        <v>69.096900000000005</v>
      </c>
      <c r="CB97">
        <v>6.1538500000000003</v>
      </c>
      <c r="CC97">
        <v>0</v>
      </c>
      <c r="CD97">
        <v>15.751799999999999</v>
      </c>
      <c r="CE97">
        <v>0</v>
      </c>
      <c r="CF97">
        <v>0</v>
      </c>
      <c r="CG97">
        <v>0</v>
      </c>
      <c r="CH97">
        <v>19.0962</v>
      </c>
      <c r="CI97">
        <v>7.6808699999999996</v>
      </c>
      <c r="CJ97">
        <v>0</v>
      </c>
      <c r="CK97">
        <v>0</v>
      </c>
      <c r="CL97">
        <v>0</v>
      </c>
      <c r="CM97">
        <v>69.593500000000006</v>
      </c>
      <c r="CN97">
        <v>64.390500000000003</v>
      </c>
      <c r="CO97">
        <v>34.452599999999997</v>
      </c>
      <c r="CP97">
        <v>19.969000000000001</v>
      </c>
      <c r="CQ97">
        <v>48.128100000000003</v>
      </c>
      <c r="CR97">
        <v>0</v>
      </c>
      <c r="CS97">
        <v>0</v>
      </c>
      <c r="CT97">
        <v>0</v>
      </c>
      <c r="CU97">
        <v>20.604399999999998</v>
      </c>
      <c r="CV97">
        <v>13.7807</v>
      </c>
      <c r="CW97">
        <v>12.5</v>
      </c>
      <c r="CX97">
        <v>0</v>
      </c>
      <c r="CY97">
        <v>43.425899999999999</v>
      </c>
      <c r="CZ97">
        <v>43.002299999999998</v>
      </c>
      <c r="DA97">
        <v>50</v>
      </c>
      <c r="DB97">
        <v>0</v>
      </c>
      <c r="DC97">
        <v>0</v>
      </c>
      <c r="DD97">
        <v>0</v>
      </c>
      <c r="DE97">
        <v>2.8697599999999999</v>
      </c>
      <c r="DF97">
        <v>7.3652199999999999</v>
      </c>
      <c r="DG97">
        <v>14.8802</v>
      </c>
      <c r="DH97">
        <v>19.9724</v>
      </c>
      <c r="DI97">
        <v>15.833299999999999</v>
      </c>
      <c r="DJ97">
        <v>0</v>
      </c>
      <c r="DK97">
        <v>6.93391</v>
      </c>
      <c r="DL97">
        <v>15.6496</v>
      </c>
      <c r="DM97">
        <v>0</v>
      </c>
      <c r="DN97">
        <v>14.8802</v>
      </c>
      <c r="DO97">
        <v>19.9724</v>
      </c>
      <c r="DP97">
        <v>15.954499999999999</v>
      </c>
      <c r="DQ97">
        <v>12.2355</v>
      </c>
      <c r="DR97">
        <v>9.7241099999999996</v>
      </c>
      <c r="DS97">
        <v>7.71028</v>
      </c>
      <c r="DT97">
        <v>17.318200000000001</v>
      </c>
      <c r="DU97">
        <v>9.7997399999999999</v>
      </c>
      <c r="DV97">
        <v>5.5065200000000001</v>
      </c>
      <c r="DW97">
        <v>0</v>
      </c>
      <c r="DX97">
        <v>7.8834200000000001</v>
      </c>
      <c r="DY97">
        <v>7.89832</v>
      </c>
      <c r="DZ97">
        <v>0</v>
      </c>
      <c r="EA97">
        <v>28.105599999999999</v>
      </c>
      <c r="EB97">
        <v>45.430300000000003</v>
      </c>
      <c r="EC97">
        <v>35.347799999999999</v>
      </c>
      <c r="ED97">
        <v>3.4185599999999998</v>
      </c>
    </row>
    <row r="98" spans="1:134" x14ac:dyDescent="0.25">
      <c r="A98" t="s">
        <v>230</v>
      </c>
      <c r="B98">
        <v>-1</v>
      </c>
      <c r="C98">
        <v>7.7595099999999997</v>
      </c>
      <c r="D98">
        <v>15.9131</v>
      </c>
      <c r="E98">
        <v>25.277999999999999</v>
      </c>
      <c r="F98">
        <v>34.719900000000003</v>
      </c>
      <c r="G98">
        <v>10.155900000000001</v>
      </c>
      <c r="H98">
        <v>11.2849</v>
      </c>
      <c r="I98">
        <v>12.9664</v>
      </c>
      <c r="J98">
        <v>34.951900000000002</v>
      </c>
      <c r="K98">
        <v>13.380800000000001</v>
      </c>
      <c r="L98">
        <v>40.186500000000002</v>
      </c>
      <c r="M98">
        <v>7.6747399999999999</v>
      </c>
      <c r="N98">
        <v>0</v>
      </c>
      <c r="O98">
        <v>13.4011</v>
      </c>
      <c r="P98">
        <v>8.8961299999999994</v>
      </c>
      <c r="Q98">
        <v>11.2684</v>
      </c>
      <c r="R98">
        <v>20.269100000000002</v>
      </c>
      <c r="S98">
        <v>31.506799999999998</v>
      </c>
      <c r="T98">
        <v>0</v>
      </c>
      <c r="U98">
        <v>18.650600000000001</v>
      </c>
      <c r="V98">
        <v>21.005800000000001</v>
      </c>
      <c r="W98">
        <v>6.1538500000000003</v>
      </c>
      <c r="X98">
        <v>62.553199999999997</v>
      </c>
      <c r="Y98">
        <v>11.547000000000001</v>
      </c>
      <c r="Z98">
        <v>11.547000000000001</v>
      </c>
      <c r="AA98">
        <v>0</v>
      </c>
      <c r="AB98">
        <v>16.0565</v>
      </c>
      <c r="AC98">
        <v>62.553199999999997</v>
      </c>
      <c r="AD98">
        <v>100</v>
      </c>
      <c r="AE98">
        <v>100</v>
      </c>
      <c r="AF98">
        <v>100</v>
      </c>
      <c r="AG98">
        <v>100</v>
      </c>
      <c r="AH98">
        <v>100</v>
      </c>
      <c r="AI98">
        <v>100</v>
      </c>
      <c r="AJ98">
        <v>100</v>
      </c>
      <c r="AK98">
        <v>100</v>
      </c>
      <c r="AL98">
        <v>100</v>
      </c>
      <c r="AM98">
        <v>100</v>
      </c>
      <c r="AN98">
        <v>100</v>
      </c>
      <c r="AO98">
        <v>100</v>
      </c>
      <c r="AP98">
        <v>98.183899999999994</v>
      </c>
      <c r="AQ98">
        <v>91.181299999999993</v>
      </c>
      <c r="AR98">
        <v>35.960999999999999</v>
      </c>
      <c r="AS98">
        <v>100</v>
      </c>
      <c r="AT98">
        <v>100</v>
      </c>
      <c r="AU98">
        <v>30.3965</v>
      </c>
      <c r="AV98">
        <v>0</v>
      </c>
      <c r="AW98">
        <v>15.156000000000001</v>
      </c>
      <c r="AX98">
        <v>18.8841</v>
      </c>
      <c r="AY98">
        <v>28.948499999999999</v>
      </c>
      <c r="AZ98">
        <v>13.8918</v>
      </c>
      <c r="BA98">
        <v>20.845600000000001</v>
      </c>
      <c r="BB98">
        <v>100</v>
      </c>
      <c r="BC98">
        <v>57.5184</v>
      </c>
      <c r="BD98">
        <v>26.5411</v>
      </c>
      <c r="BE98">
        <v>100</v>
      </c>
      <c r="BF98">
        <v>100</v>
      </c>
      <c r="BG98">
        <v>95.541700000000006</v>
      </c>
      <c r="BH98">
        <v>100</v>
      </c>
      <c r="BI98">
        <v>100</v>
      </c>
      <c r="BJ98">
        <v>43.819400000000002</v>
      </c>
      <c r="BK98">
        <v>43.819400000000002</v>
      </c>
      <c r="BL98">
        <v>100</v>
      </c>
      <c r="BM98">
        <v>0.93167699999999998</v>
      </c>
      <c r="BN98">
        <v>30.8416</v>
      </c>
      <c r="BO98">
        <v>4.4422499999999996</v>
      </c>
      <c r="BP98">
        <v>13.103999999999999</v>
      </c>
      <c r="BQ98">
        <v>93.634900000000002</v>
      </c>
      <c r="BR98">
        <v>14.6431</v>
      </c>
      <c r="BS98">
        <v>79.6875</v>
      </c>
      <c r="BT98">
        <v>79.6875</v>
      </c>
      <c r="BU98">
        <v>16.428599999999999</v>
      </c>
      <c r="BV98">
        <v>14.4825</v>
      </c>
      <c r="BW98">
        <v>0</v>
      </c>
      <c r="BX98">
        <v>19.508900000000001</v>
      </c>
      <c r="BY98">
        <v>7.4411500000000004</v>
      </c>
      <c r="BZ98">
        <v>65.658699999999996</v>
      </c>
      <c r="CA98">
        <v>2.3518300000000001</v>
      </c>
      <c r="CB98">
        <v>7.5604399999999998</v>
      </c>
      <c r="CC98">
        <v>11.8316</v>
      </c>
      <c r="CD98">
        <v>7.5417699999999996</v>
      </c>
      <c r="CE98">
        <v>11.934200000000001</v>
      </c>
      <c r="CF98">
        <v>100</v>
      </c>
      <c r="CG98">
        <v>53.808500000000002</v>
      </c>
      <c r="CH98">
        <v>42.857100000000003</v>
      </c>
      <c r="CI98">
        <v>99.702699999999993</v>
      </c>
      <c r="CJ98">
        <v>0</v>
      </c>
      <c r="CK98">
        <v>100</v>
      </c>
      <c r="CL98">
        <v>0</v>
      </c>
      <c r="CM98">
        <v>100</v>
      </c>
      <c r="CN98">
        <v>48.558399999999999</v>
      </c>
      <c r="CO98">
        <v>27.007300000000001</v>
      </c>
      <c r="CP98">
        <v>38.003100000000003</v>
      </c>
      <c r="CQ98">
        <v>17.4877</v>
      </c>
      <c r="CR98">
        <v>13.690200000000001</v>
      </c>
      <c r="CS98">
        <v>0</v>
      </c>
      <c r="CT98">
        <v>63.468600000000002</v>
      </c>
      <c r="CU98">
        <v>14.8901</v>
      </c>
      <c r="CV98">
        <v>100</v>
      </c>
      <c r="CW98">
        <v>0</v>
      </c>
      <c r="CX98">
        <v>100</v>
      </c>
      <c r="CY98">
        <v>0</v>
      </c>
      <c r="CZ98">
        <v>79.122399999999999</v>
      </c>
      <c r="DA98">
        <v>72.151399999999995</v>
      </c>
      <c r="DB98">
        <v>0</v>
      </c>
      <c r="DC98">
        <v>27.8689</v>
      </c>
      <c r="DD98">
        <v>17.585799999999999</v>
      </c>
      <c r="DE98">
        <v>0</v>
      </c>
      <c r="DF98">
        <v>14.9582</v>
      </c>
      <c r="DG98">
        <v>12.526300000000001</v>
      </c>
      <c r="DH98">
        <v>78.739099999999993</v>
      </c>
      <c r="DI98">
        <v>8.0882400000000008</v>
      </c>
      <c r="DJ98">
        <v>0</v>
      </c>
      <c r="DK98">
        <v>0</v>
      </c>
      <c r="DL98">
        <v>6.8078000000000003</v>
      </c>
      <c r="DM98">
        <v>5.1843300000000001</v>
      </c>
      <c r="DN98">
        <v>12.526300000000001</v>
      </c>
      <c r="DO98">
        <v>78.462999999999994</v>
      </c>
      <c r="DP98">
        <v>19.045500000000001</v>
      </c>
      <c r="DQ98">
        <v>50.322000000000003</v>
      </c>
      <c r="DR98">
        <v>43.238399999999999</v>
      </c>
      <c r="DS98">
        <v>32.523400000000002</v>
      </c>
      <c r="DT98">
        <v>26.508900000000001</v>
      </c>
      <c r="DU98">
        <v>12.1006</v>
      </c>
      <c r="DV98">
        <v>22.152200000000001</v>
      </c>
      <c r="DW98">
        <v>53.4694</v>
      </c>
      <c r="DX98">
        <v>9.4601100000000002</v>
      </c>
      <c r="DY98">
        <v>8.1706800000000008</v>
      </c>
      <c r="DZ98">
        <v>8.1198599999999992</v>
      </c>
      <c r="EA98">
        <v>18.426500000000001</v>
      </c>
      <c r="EB98">
        <v>80.520300000000006</v>
      </c>
      <c r="EC98">
        <v>77.173900000000003</v>
      </c>
      <c r="ED98">
        <v>71.100300000000004</v>
      </c>
    </row>
    <row r="99" spans="1:134" x14ac:dyDescent="0.25">
      <c r="A99" t="s">
        <v>231</v>
      </c>
      <c r="B99">
        <v>-1</v>
      </c>
      <c r="C99">
        <v>23.484100000000002</v>
      </c>
      <c r="D99">
        <v>42.331600000000002</v>
      </c>
      <c r="E99">
        <v>34.858899999999998</v>
      </c>
      <c r="F99">
        <v>19.0153</v>
      </c>
      <c r="G99">
        <v>78.5822</v>
      </c>
      <c r="H99">
        <v>65.139700000000005</v>
      </c>
      <c r="I99">
        <v>0</v>
      </c>
      <c r="J99">
        <v>28.084</v>
      </c>
      <c r="K99">
        <v>38.954900000000002</v>
      </c>
      <c r="L99">
        <v>15.364100000000001</v>
      </c>
      <c r="M99">
        <v>13.019600000000001</v>
      </c>
      <c r="N99">
        <v>42.553199999999997</v>
      </c>
      <c r="O99">
        <v>89.371499999999997</v>
      </c>
      <c r="P99">
        <v>7.8714500000000003</v>
      </c>
      <c r="Q99">
        <v>19.931999999999999</v>
      </c>
      <c r="R99">
        <v>33.722000000000001</v>
      </c>
      <c r="S99">
        <v>29.1524</v>
      </c>
      <c r="T99">
        <v>8.6131399999999996</v>
      </c>
      <c r="U99">
        <v>43.469900000000003</v>
      </c>
      <c r="V99">
        <v>34.871699999999997</v>
      </c>
      <c r="W99">
        <v>82.660300000000007</v>
      </c>
      <c r="X99">
        <v>97.021299999999997</v>
      </c>
      <c r="Y99">
        <v>0</v>
      </c>
      <c r="Z99">
        <v>0</v>
      </c>
      <c r="AA99">
        <v>100</v>
      </c>
      <c r="AB99">
        <v>23.924199999999999</v>
      </c>
      <c r="AC99">
        <v>100</v>
      </c>
      <c r="AD99">
        <v>100</v>
      </c>
      <c r="AE99">
        <v>100</v>
      </c>
      <c r="AF99">
        <v>100</v>
      </c>
      <c r="AG99">
        <v>100</v>
      </c>
      <c r="AH99">
        <v>100</v>
      </c>
      <c r="AI99">
        <v>100</v>
      </c>
      <c r="AJ99">
        <v>100</v>
      </c>
      <c r="AK99">
        <v>100</v>
      </c>
      <c r="AL99">
        <v>100</v>
      </c>
      <c r="AM99">
        <v>100</v>
      </c>
      <c r="AN99">
        <v>100</v>
      </c>
      <c r="AO99">
        <v>100</v>
      </c>
      <c r="AP99">
        <v>99.420400000000001</v>
      </c>
      <c r="AQ99">
        <v>100</v>
      </c>
      <c r="AR99">
        <v>97.440100000000001</v>
      </c>
      <c r="AS99">
        <v>100</v>
      </c>
      <c r="AT99">
        <v>100</v>
      </c>
      <c r="AU99">
        <v>100</v>
      </c>
      <c r="AV99">
        <v>100</v>
      </c>
      <c r="AW99">
        <v>100</v>
      </c>
      <c r="AX99">
        <v>100</v>
      </c>
      <c r="AY99">
        <v>100</v>
      </c>
      <c r="AZ99">
        <v>100</v>
      </c>
      <c r="BA99">
        <v>100</v>
      </c>
      <c r="BB99">
        <v>0</v>
      </c>
      <c r="BC99">
        <v>99.737099999999998</v>
      </c>
      <c r="BD99">
        <v>25.941800000000001</v>
      </c>
      <c r="BE99">
        <v>100</v>
      </c>
      <c r="BF99">
        <v>100</v>
      </c>
      <c r="BG99">
        <v>95.541700000000006</v>
      </c>
      <c r="BH99">
        <v>100</v>
      </c>
      <c r="BI99">
        <v>100</v>
      </c>
      <c r="BJ99">
        <v>83.840900000000005</v>
      </c>
      <c r="BK99">
        <v>83.733400000000003</v>
      </c>
      <c r="BL99">
        <v>100</v>
      </c>
      <c r="BM99">
        <v>100</v>
      </c>
      <c r="BN99">
        <v>31.7819</v>
      </c>
      <c r="BO99">
        <v>12.6851</v>
      </c>
      <c r="BP99">
        <v>89.434899999999999</v>
      </c>
      <c r="BQ99">
        <v>100</v>
      </c>
      <c r="BR99">
        <v>43.782200000000003</v>
      </c>
      <c r="BS99">
        <v>41.741100000000003</v>
      </c>
      <c r="BT99">
        <v>41.741100000000003</v>
      </c>
      <c r="BU99">
        <v>10.580399999999999</v>
      </c>
      <c r="BV99">
        <v>31.7637</v>
      </c>
      <c r="BW99">
        <v>11.002000000000001</v>
      </c>
      <c r="BX99">
        <v>77.558000000000007</v>
      </c>
      <c r="BY99">
        <v>100</v>
      </c>
      <c r="BZ99">
        <v>100</v>
      </c>
      <c r="CA99">
        <v>74.459100000000007</v>
      </c>
      <c r="CB99">
        <v>7.2967000000000004</v>
      </c>
      <c r="CC99">
        <v>92.378900000000002</v>
      </c>
      <c r="CD99">
        <v>22.195699999999999</v>
      </c>
      <c r="CE99">
        <v>0</v>
      </c>
      <c r="CF99">
        <v>45.550400000000003</v>
      </c>
      <c r="CG99">
        <v>53.754100000000001</v>
      </c>
      <c r="CH99">
        <v>64.212800000000001</v>
      </c>
      <c r="CI99">
        <v>97.076300000000003</v>
      </c>
      <c r="CJ99">
        <v>100</v>
      </c>
      <c r="CK99">
        <v>7.56351</v>
      </c>
      <c r="CL99">
        <v>100</v>
      </c>
      <c r="CM99">
        <v>90.443700000000007</v>
      </c>
      <c r="CN99">
        <v>90.541200000000003</v>
      </c>
      <c r="CO99">
        <v>34.695900000000002</v>
      </c>
      <c r="CP99">
        <v>57.739899999999999</v>
      </c>
      <c r="CQ99">
        <v>60.541899999999998</v>
      </c>
      <c r="CR99">
        <v>31.017600000000002</v>
      </c>
      <c r="CS99">
        <v>100</v>
      </c>
      <c r="CT99">
        <v>100</v>
      </c>
      <c r="CU99">
        <v>100</v>
      </c>
      <c r="CV99">
        <v>29.119199999999999</v>
      </c>
      <c r="CW99">
        <v>0</v>
      </c>
      <c r="CX99">
        <v>32.197899999999997</v>
      </c>
      <c r="CY99">
        <v>20.092600000000001</v>
      </c>
      <c r="CZ99">
        <v>81.524199999999993</v>
      </c>
      <c r="DA99">
        <v>58.375900000000001</v>
      </c>
      <c r="DB99">
        <v>98.867000000000004</v>
      </c>
      <c r="DC99">
        <v>0</v>
      </c>
      <c r="DD99">
        <v>8.3246599999999997</v>
      </c>
      <c r="DE99">
        <v>23.9146</v>
      </c>
      <c r="DF99">
        <v>40.622599999999998</v>
      </c>
      <c r="DG99">
        <v>26.902100000000001</v>
      </c>
      <c r="DH99">
        <v>47.63</v>
      </c>
      <c r="DI99">
        <v>0</v>
      </c>
      <c r="DJ99">
        <v>20.111699999999999</v>
      </c>
      <c r="DK99">
        <v>51.570999999999998</v>
      </c>
      <c r="DL99">
        <v>55.873800000000003</v>
      </c>
      <c r="DM99">
        <v>0</v>
      </c>
      <c r="DN99">
        <v>26.902100000000001</v>
      </c>
      <c r="DO99">
        <v>47.307899999999997</v>
      </c>
      <c r="DP99">
        <v>18.909099999999999</v>
      </c>
      <c r="DQ99">
        <v>6.8997200000000003</v>
      </c>
      <c r="DR99">
        <v>19.991</v>
      </c>
      <c r="DS99">
        <v>44.766399999999997</v>
      </c>
      <c r="DT99">
        <v>28.292200000000001</v>
      </c>
      <c r="DU99">
        <v>7.2006800000000002</v>
      </c>
      <c r="DV99">
        <v>14.459899999999999</v>
      </c>
      <c r="DW99">
        <v>71.836699999999993</v>
      </c>
      <c r="DX99">
        <v>8.0745299999999993</v>
      </c>
      <c r="DY99">
        <v>6.89968</v>
      </c>
      <c r="DZ99">
        <v>27.259499999999999</v>
      </c>
      <c r="EA99">
        <v>26.708100000000002</v>
      </c>
      <c r="EB99">
        <v>96.931299999999993</v>
      </c>
      <c r="EC99">
        <v>72.217399999999998</v>
      </c>
      <c r="ED99">
        <v>61.649000000000001</v>
      </c>
    </row>
    <row r="100" spans="1:134" x14ac:dyDescent="0.25">
      <c r="A100" t="s">
        <v>232</v>
      </c>
      <c r="B100">
        <v>-1</v>
      </c>
      <c r="C100">
        <v>7.7081200000000001</v>
      </c>
      <c r="D100">
        <v>19.8582</v>
      </c>
      <c r="E100">
        <v>23.4816</v>
      </c>
      <c r="F100">
        <v>46.264899999999997</v>
      </c>
      <c r="G100">
        <v>15.635999999999999</v>
      </c>
      <c r="H100">
        <v>18.1006</v>
      </c>
      <c r="I100">
        <v>0</v>
      </c>
      <c r="J100">
        <v>30.446200000000001</v>
      </c>
      <c r="K100">
        <v>26.999199999999998</v>
      </c>
      <c r="L100">
        <v>40.630600000000001</v>
      </c>
      <c r="M100">
        <v>19.8721</v>
      </c>
      <c r="N100">
        <v>0</v>
      </c>
      <c r="O100">
        <v>31.9316</v>
      </c>
      <c r="P100">
        <v>4.1453199999999999</v>
      </c>
      <c r="Q100">
        <v>25.1416</v>
      </c>
      <c r="R100">
        <v>26.2332</v>
      </c>
      <c r="S100">
        <v>38.313400000000001</v>
      </c>
      <c r="T100">
        <v>10.9489</v>
      </c>
      <c r="U100">
        <v>30.698799999999999</v>
      </c>
      <c r="V100">
        <v>21.812899999999999</v>
      </c>
      <c r="W100">
        <v>6.1538500000000003</v>
      </c>
      <c r="X100">
        <v>0</v>
      </c>
      <c r="Y100">
        <v>0</v>
      </c>
      <c r="Z100">
        <v>0</v>
      </c>
      <c r="AA100">
        <v>100</v>
      </c>
      <c r="AB100">
        <v>16.4419</v>
      </c>
      <c r="AC100">
        <v>0</v>
      </c>
      <c r="AD100">
        <v>100</v>
      </c>
      <c r="AE100">
        <v>100</v>
      </c>
      <c r="AF100">
        <v>100</v>
      </c>
      <c r="AG100">
        <v>100</v>
      </c>
      <c r="AH100">
        <v>100</v>
      </c>
      <c r="AI100">
        <v>100</v>
      </c>
      <c r="AJ100">
        <v>100</v>
      </c>
      <c r="AK100">
        <v>100</v>
      </c>
      <c r="AL100">
        <v>100</v>
      </c>
      <c r="AM100">
        <v>100</v>
      </c>
      <c r="AN100">
        <v>100</v>
      </c>
      <c r="AO100">
        <v>100</v>
      </c>
      <c r="AP100">
        <v>99.768199999999993</v>
      </c>
      <c r="AQ100">
        <v>100</v>
      </c>
      <c r="AR100">
        <v>100</v>
      </c>
      <c r="AS100">
        <v>100</v>
      </c>
      <c r="AT100">
        <v>100</v>
      </c>
      <c r="AU100">
        <v>44.052900000000001</v>
      </c>
      <c r="AV100">
        <v>13.658799999999999</v>
      </c>
      <c r="AW100">
        <v>39.673099999999998</v>
      </c>
      <c r="AX100">
        <v>26.051500000000001</v>
      </c>
      <c r="AY100">
        <v>51.677900000000001</v>
      </c>
      <c r="AZ100">
        <v>27.041399999999999</v>
      </c>
      <c r="BA100">
        <v>38.6922</v>
      </c>
      <c r="BB100">
        <v>100</v>
      </c>
      <c r="BC100">
        <v>69.663499999999999</v>
      </c>
      <c r="BD100">
        <v>35.659199999999998</v>
      </c>
      <c r="BE100">
        <v>37.929000000000002</v>
      </c>
      <c r="BF100">
        <v>29.197299999999998</v>
      </c>
      <c r="BG100">
        <v>100</v>
      </c>
      <c r="BH100">
        <v>13.331300000000001</v>
      </c>
      <c r="BI100">
        <v>42.885800000000003</v>
      </c>
      <c r="BJ100">
        <v>43.747799999999998</v>
      </c>
      <c r="BK100">
        <v>43.747799999999998</v>
      </c>
      <c r="BL100">
        <v>38.036299999999997</v>
      </c>
      <c r="BM100">
        <v>3.2091099999999999</v>
      </c>
      <c r="BN100">
        <v>34.085599999999999</v>
      </c>
      <c r="BO100">
        <v>24.2349</v>
      </c>
      <c r="BP100">
        <v>53.071300000000001</v>
      </c>
      <c r="BQ100">
        <v>97.212000000000003</v>
      </c>
      <c r="BR100">
        <v>51.3613</v>
      </c>
      <c r="BS100">
        <v>42.008899999999997</v>
      </c>
      <c r="BT100">
        <v>42.008899999999997</v>
      </c>
      <c r="BU100">
        <v>8.8839299999999994</v>
      </c>
      <c r="BV100">
        <v>13.282999999999999</v>
      </c>
      <c r="BW100">
        <v>92.730800000000002</v>
      </c>
      <c r="BX100">
        <v>21.0778</v>
      </c>
      <c r="BY100">
        <v>3.03721</v>
      </c>
      <c r="BZ100">
        <v>27.4298</v>
      </c>
      <c r="CA100">
        <v>14.440300000000001</v>
      </c>
      <c r="CB100">
        <v>0</v>
      </c>
      <c r="CC100">
        <v>0</v>
      </c>
      <c r="CD100">
        <v>99.188500000000005</v>
      </c>
      <c r="CE100">
        <v>18.106999999999999</v>
      </c>
      <c r="CF100">
        <v>0</v>
      </c>
      <c r="CG100">
        <v>63.166499999999999</v>
      </c>
      <c r="CH100">
        <v>51.822200000000002</v>
      </c>
      <c r="CI100">
        <v>100</v>
      </c>
      <c r="CJ100">
        <v>0</v>
      </c>
      <c r="CK100">
        <v>100</v>
      </c>
      <c r="CL100">
        <v>100</v>
      </c>
      <c r="CM100">
        <v>95.904399999999995</v>
      </c>
      <c r="CN100">
        <v>100</v>
      </c>
      <c r="CO100">
        <v>100</v>
      </c>
      <c r="CP100">
        <v>100</v>
      </c>
      <c r="CQ100">
        <v>100</v>
      </c>
      <c r="CR100">
        <v>100</v>
      </c>
      <c r="CS100">
        <v>12.326499999999999</v>
      </c>
      <c r="CT100">
        <v>56.014800000000001</v>
      </c>
      <c r="CU100">
        <v>83.791200000000003</v>
      </c>
      <c r="CV100">
        <v>44.0383</v>
      </c>
      <c r="CW100">
        <v>0</v>
      </c>
      <c r="CX100">
        <v>45.179900000000004</v>
      </c>
      <c r="CY100">
        <v>24.2593</v>
      </c>
      <c r="CZ100">
        <v>63.464199999999998</v>
      </c>
      <c r="DA100">
        <v>66.581599999999995</v>
      </c>
      <c r="DB100">
        <v>25.1783</v>
      </c>
      <c r="DC100">
        <v>34.754100000000001</v>
      </c>
      <c r="DD100">
        <v>100</v>
      </c>
      <c r="DE100">
        <v>100</v>
      </c>
      <c r="DF100">
        <v>100</v>
      </c>
      <c r="DG100">
        <v>100</v>
      </c>
      <c r="DH100">
        <v>100</v>
      </c>
      <c r="DI100">
        <v>100</v>
      </c>
      <c r="DJ100">
        <v>100</v>
      </c>
      <c r="DK100">
        <v>100</v>
      </c>
      <c r="DL100">
        <v>100</v>
      </c>
      <c r="DM100">
        <v>100</v>
      </c>
      <c r="DN100">
        <v>100</v>
      </c>
      <c r="DO100">
        <v>99.908000000000001</v>
      </c>
      <c r="DP100">
        <v>100</v>
      </c>
      <c r="DQ100">
        <v>100</v>
      </c>
      <c r="DR100">
        <v>100</v>
      </c>
      <c r="DS100">
        <v>100</v>
      </c>
      <c r="DT100">
        <v>100</v>
      </c>
      <c r="DU100">
        <v>100</v>
      </c>
      <c r="DV100">
        <v>100</v>
      </c>
      <c r="DW100">
        <v>100</v>
      </c>
      <c r="DX100">
        <v>100</v>
      </c>
      <c r="DY100">
        <v>100</v>
      </c>
      <c r="DZ100">
        <v>100</v>
      </c>
      <c r="EA100">
        <v>98.240200000000002</v>
      </c>
      <c r="EB100">
        <v>87.058000000000007</v>
      </c>
      <c r="EC100">
        <v>80.565200000000004</v>
      </c>
      <c r="ED100">
        <v>61.649000000000001</v>
      </c>
    </row>
    <row r="101" spans="1:134" x14ac:dyDescent="0.25">
      <c r="A101" t="s">
        <v>233</v>
      </c>
      <c r="B101">
        <v>-1</v>
      </c>
      <c r="C101">
        <v>2.4666000000000001</v>
      </c>
      <c r="D101">
        <v>23.8032</v>
      </c>
      <c r="E101">
        <v>26.005099999999999</v>
      </c>
      <c r="F101">
        <v>17.657</v>
      </c>
      <c r="G101">
        <v>31.975899999999999</v>
      </c>
      <c r="H101">
        <v>34.413400000000003</v>
      </c>
      <c r="I101">
        <v>11.2873</v>
      </c>
      <c r="J101">
        <v>22.0472</v>
      </c>
      <c r="K101">
        <v>38.1631</v>
      </c>
      <c r="L101">
        <v>15.2753</v>
      </c>
      <c r="M101">
        <v>12.974</v>
      </c>
      <c r="N101">
        <v>0</v>
      </c>
      <c r="O101">
        <v>29.9908</v>
      </c>
      <c r="P101">
        <v>6.9864899999999999</v>
      </c>
      <c r="Q101">
        <v>22.197099999999999</v>
      </c>
      <c r="R101">
        <v>27.668199999999999</v>
      </c>
      <c r="S101">
        <v>26.883600000000001</v>
      </c>
      <c r="T101">
        <v>16.1557</v>
      </c>
      <c r="U101">
        <v>44.096400000000003</v>
      </c>
      <c r="V101">
        <v>26.490100000000002</v>
      </c>
      <c r="W101">
        <v>13.974399999999999</v>
      </c>
      <c r="X101">
        <v>0</v>
      </c>
      <c r="Y101">
        <v>11.1029</v>
      </c>
      <c r="Z101">
        <v>11.1029</v>
      </c>
      <c r="AA101">
        <v>100</v>
      </c>
      <c r="AB101">
        <v>17.854800000000001</v>
      </c>
      <c r="AC101">
        <v>0</v>
      </c>
      <c r="AD101">
        <v>100</v>
      </c>
      <c r="AE101">
        <v>100</v>
      </c>
      <c r="AF101">
        <v>100</v>
      </c>
      <c r="AG101">
        <v>100</v>
      </c>
      <c r="AH101">
        <v>100</v>
      </c>
      <c r="AI101">
        <v>100</v>
      </c>
      <c r="AJ101">
        <v>100</v>
      </c>
      <c r="AK101">
        <v>100</v>
      </c>
      <c r="AL101">
        <v>100</v>
      </c>
      <c r="AM101">
        <v>100</v>
      </c>
      <c r="AN101">
        <v>100</v>
      </c>
      <c r="AO101">
        <v>100</v>
      </c>
      <c r="AP101">
        <v>95.904200000000003</v>
      </c>
      <c r="AQ101">
        <v>55.947499999999998</v>
      </c>
      <c r="AR101">
        <v>99.878100000000003</v>
      </c>
      <c r="AS101">
        <v>100</v>
      </c>
      <c r="AT101">
        <v>100</v>
      </c>
      <c r="AU101">
        <v>63.373199999999997</v>
      </c>
      <c r="AV101">
        <v>100</v>
      </c>
      <c r="AW101">
        <v>100</v>
      </c>
      <c r="AX101">
        <v>100</v>
      </c>
      <c r="AY101">
        <v>100</v>
      </c>
      <c r="AZ101">
        <v>100</v>
      </c>
      <c r="BA101">
        <v>100</v>
      </c>
      <c r="BB101">
        <v>100</v>
      </c>
      <c r="BC101">
        <v>99.579400000000007</v>
      </c>
      <c r="BD101">
        <v>24.0154</v>
      </c>
      <c r="BE101">
        <v>31.266200000000001</v>
      </c>
      <c r="BF101">
        <v>47.258299999999998</v>
      </c>
      <c r="BG101">
        <v>100</v>
      </c>
      <c r="BH101">
        <v>18.621500000000001</v>
      </c>
      <c r="BI101">
        <v>100</v>
      </c>
      <c r="BJ101">
        <v>57.864600000000003</v>
      </c>
      <c r="BK101">
        <v>57.864600000000003</v>
      </c>
      <c r="BL101">
        <v>34.603700000000003</v>
      </c>
      <c r="BM101">
        <v>10.1967</v>
      </c>
      <c r="BN101">
        <v>38.692999999999998</v>
      </c>
      <c r="BO101">
        <v>10.3653</v>
      </c>
      <c r="BP101">
        <v>34.971299999999999</v>
      </c>
      <c r="BQ101">
        <v>98.684899999999999</v>
      </c>
      <c r="BR101">
        <v>37.969099999999997</v>
      </c>
      <c r="BS101">
        <v>22.455400000000001</v>
      </c>
      <c r="BT101">
        <v>22.455400000000001</v>
      </c>
      <c r="BU101">
        <v>10.491099999999999</v>
      </c>
      <c r="BV101">
        <v>15.4598</v>
      </c>
      <c r="BW101">
        <v>94.793700000000001</v>
      </c>
      <c r="BX101">
        <v>8.1173300000000008</v>
      </c>
      <c r="BY101">
        <v>5.5429000000000004</v>
      </c>
      <c r="BZ101">
        <v>74.73</v>
      </c>
      <c r="CA101">
        <v>9.4073399999999996</v>
      </c>
      <c r="CB101">
        <v>5.8022</v>
      </c>
      <c r="CC101">
        <v>10.2316</v>
      </c>
      <c r="CD101">
        <v>99.379499999999993</v>
      </c>
      <c r="CE101">
        <v>0</v>
      </c>
      <c r="CF101">
        <v>13.9344</v>
      </c>
      <c r="CG101">
        <v>48.204599999999999</v>
      </c>
      <c r="CH101">
        <v>43.440199999999997</v>
      </c>
      <c r="CI101">
        <v>94.004000000000005</v>
      </c>
      <c r="CJ101">
        <v>100</v>
      </c>
      <c r="CK101">
        <v>0</v>
      </c>
      <c r="CL101">
        <v>100</v>
      </c>
      <c r="CM101">
        <v>100</v>
      </c>
      <c r="CN101">
        <v>92.412700000000001</v>
      </c>
      <c r="CO101">
        <v>58.637500000000003</v>
      </c>
      <c r="CP101">
        <v>74.845200000000006</v>
      </c>
      <c r="CQ101">
        <v>80.049300000000002</v>
      </c>
      <c r="CR101">
        <v>42.950600000000001</v>
      </c>
      <c r="CS101">
        <v>4.65306</v>
      </c>
      <c r="CT101">
        <v>69.372699999999995</v>
      </c>
      <c r="CU101">
        <v>37.087899999999998</v>
      </c>
      <c r="CV101">
        <v>100</v>
      </c>
      <c r="CW101">
        <v>0</v>
      </c>
      <c r="CX101">
        <v>100</v>
      </c>
      <c r="CY101">
        <v>13.9815</v>
      </c>
      <c r="CZ101">
        <v>80.97</v>
      </c>
      <c r="DA101">
        <v>78.146299999999997</v>
      </c>
      <c r="DB101">
        <v>0</v>
      </c>
      <c r="DC101">
        <v>40</v>
      </c>
      <c r="DD101">
        <v>6.6077000000000004</v>
      </c>
      <c r="DE101">
        <v>21.339200000000002</v>
      </c>
      <c r="DF101">
        <v>20.577100000000002</v>
      </c>
      <c r="DG101">
        <v>26.313600000000001</v>
      </c>
      <c r="DH101">
        <v>31.7073</v>
      </c>
      <c r="DI101">
        <v>9.5098000000000003</v>
      </c>
      <c r="DJ101">
        <v>0</v>
      </c>
      <c r="DK101">
        <v>22.643599999999999</v>
      </c>
      <c r="DL101">
        <v>46.865900000000003</v>
      </c>
      <c r="DM101">
        <v>0</v>
      </c>
      <c r="DN101">
        <v>26.313600000000001</v>
      </c>
      <c r="DO101">
        <v>30.925000000000001</v>
      </c>
      <c r="DP101">
        <v>11.5</v>
      </c>
      <c r="DQ101">
        <v>17.479299999999999</v>
      </c>
      <c r="DR101">
        <v>20.217099999999999</v>
      </c>
      <c r="DS101">
        <v>50.607500000000002</v>
      </c>
      <c r="DT101">
        <v>33.058999999999997</v>
      </c>
      <c r="DU101">
        <v>2.64167</v>
      </c>
      <c r="DV101">
        <v>17.822600000000001</v>
      </c>
      <c r="DW101">
        <v>71.020399999999995</v>
      </c>
      <c r="DX101">
        <v>14.3813</v>
      </c>
      <c r="DY101">
        <v>6.9904700000000002</v>
      </c>
      <c r="DZ101">
        <v>33.977800000000002</v>
      </c>
      <c r="EA101">
        <v>38.250500000000002</v>
      </c>
      <c r="EB101">
        <v>80.587100000000007</v>
      </c>
      <c r="EC101">
        <v>63.956499999999998</v>
      </c>
      <c r="ED101">
        <v>61.649000000000001</v>
      </c>
    </row>
    <row r="102" spans="1:134" x14ac:dyDescent="0.25">
      <c r="A102" t="s">
        <v>234</v>
      </c>
      <c r="B102">
        <v>-1</v>
      </c>
      <c r="C102">
        <v>13.6691</v>
      </c>
      <c r="D102">
        <v>50.133000000000003</v>
      </c>
      <c r="E102">
        <v>46.2361</v>
      </c>
      <c r="F102">
        <v>17.487300000000001</v>
      </c>
      <c r="G102">
        <v>19.3565</v>
      </c>
      <c r="H102">
        <v>34.189900000000002</v>
      </c>
      <c r="I102">
        <v>0</v>
      </c>
      <c r="J102">
        <v>33.245800000000003</v>
      </c>
      <c r="K102">
        <v>32.541600000000003</v>
      </c>
      <c r="L102">
        <v>12.433400000000001</v>
      </c>
      <c r="M102">
        <v>34.307899999999997</v>
      </c>
      <c r="N102">
        <v>0</v>
      </c>
      <c r="O102">
        <v>87.569299999999998</v>
      </c>
      <c r="P102">
        <v>0</v>
      </c>
      <c r="Q102">
        <v>19.4224</v>
      </c>
      <c r="R102">
        <v>28.789200000000001</v>
      </c>
      <c r="S102">
        <v>92.422899999999998</v>
      </c>
      <c r="T102">
        <v>13.4793</v>
      </c>
      <c r="U102">
        <v>39.951799999999999</v>
      </c>
      <c r="V102">
        <v>42.259900000000002</v>
      </c>
      <c r="W102">
        <v>17.852599999999999</v>
      </c>
      <c r="X102">
        <v>98.297899999999998</v>
      </c>
      <c r="Y102">
        <v>100</v>
      </c>
      <c r="Z102">
        <v>100</v>
      </c>
      <c r="AA102">
        <v>100</v>
      </c>
      <c r="AB102">
        <v>33.590200000000003</v>
      </c>
      <c r="AC102">
        <v>100</v>
      </c>
      <c r="AD102">
        <v>98.694400000000002</v>
      </c>
      <c r="AE102">
        <v>83.828800000000001</v>
      </c>
      <c r="AF102">
        <v>99.626900000000006</v>
      </c>
      <c r="AG102">
        <v>5.9178100000000002</v>
      </c>
      <c r="AH102">
        <v>0</v>
      </c>
      <c r="AI102">
        <v>0</v>
      </c>
      <c r="AJ102">
        <v>31.530100000000001</v>
      </c>
      <c r="AK102">
        <v>0</v>
      </c>
      <c r="AL102">
        <v>19.032299999999999</v>
      </c>
      <c r="AM102">
        <v>39.840600000000002</v>
      </c>
      <c r="AN102">
        <v>65.487700000000004</v>
      </c>
      <c r="AO102">
        <v>100</v>
      </c>
      <c r="AP102">
        <v>99.806799999999996</v>
      </c>
      <c r="AQ102">
        <v>100</v>
      </c>
      <c r="AR102">
        <v>100</v>
      </c>
      <c r="AS102">
        <v>20.3355</v>
      </c>
      <c r="AT102">
        <v>0</v>
      </c>
      <c r="AU102">
        <v>69.446200000000005</v>
      </c>
      <c r="AV102">
        <v>100</v>
      </c>
      <c r="AW102">
        <v>100</v>
      </c>
      <c r="AX102">
        <v>100</v>
      </c>
      <c r="AY102">
        <v>100</v>
      </c>
      <c r="AZ102">
        <v>100</v>
      </c>
      <c r="BA102">
        <v>100</v>
      </c>
      <c r="BB102">
        <v>100</v>
      </c>
      <c r="BC102">
        <v>64.090400000000002</v>
      </c>
      <c r="BD102">
        <v>100</v>
      </c>
      <c r="BE102">
        <v>16.411899999999999</v>
      </c>
      <c r="BF102">
        <v>22.837800000000001</v>
      </c>
      <c r="BG102">
        <v>100</v>
      </c>
      <c r="BH102">
        <v>62.968600000000002</v>
      </c>
      <c r="BI102">
        <v>39.7194</v>
      </c>
      <c r="BJ102">
        <v>47.689</v>
      </c>
      <c r="BK102">
        <v>47.689</v>
      </c>
      <c r="BL102">
        <v>0</v>
      </c>
      <c r="BM102">
        <v>100</v>
      </c>
      <c r="BN102">
        <v>35.778100000000002</v>
      </c>
      <c r="BO102">
        <v>100</v>
      </c>
      <c r="BP102">
        <v>100</v>
      </c>
      <c r="BQ102">
        <v>7.6801700000000004</v>
      </c>
      <c r="BR102">
        <v>100</v>
      </c>
      <c r="BS102">
        <v>100</v>
      </c>
      <c r="BT102">
        <v>100</v>
      </c>
      <c r="BU102">
        <v>100</v>
      </c>
      <c r="BV102">
        <v>100</v>
      </c>
      <c r="BW102">
        <v>100</v>
      </c>
      <c r="BX102">
        <v>100</v>
      </c>
      <c r="BY102">
        <v>15.489699999999999</v>
      </c>
      <c r="BZ102">
        <v>67.386600000000001</v>
      </c>
      <c r="CA102">
        <v>100</v>
      </c>
      <c r="CB102">
        <v>100</v>
      </c>
      <c r="CC102">
        <v>100</v>
      </c>
      <c r="CD102">
        <v>100</v>
      </c>
      <c r="CE102">
        <v>100</v>
      </c>
      <c r="CF102">
        <v>100</v>
      </c>
      <c r="CG102">
        <v>100</v>
      </c>
      <c r="CH102">
        <v>100</v>
      </c>
      <c r="CI102">
        <v>21.754200000000001</v>
      </c>
      <c r="CJ102">
        <v>0</v>
      </c>
      <c r="CK102">
        <v>0</v>
      </c>
      <c r="CL102">
        <v>100</v>
      </c>
      <c r="CM102">
        <v>95.873400000000004</v>
      </c>
      <c r="CN102">
        <v>100</v>
      </c>
      <c r="CO102">
        <v>100</v>
      </c>
      <c r="CP102">
        <v>100</v>
      </c>
      <c r="CQ102">
        <v>100</v>
      </c>
      <c r="CR102">
        <v>100</v>
      </c>
      <c r="CS102">
        <v>0</v>
      </c>
      <c r="CT102">
        <v>61.254600000000003</v>
      </c>
      <c r="CU102">
        <v>62.6374</v>
      </c>
      <c r="CV102">
        <v>45.206699999999998</v>
      </c>
      <c r="CW102">
        <v>100</v>
      </c>
      <c r="CX102">
        <v>39.813600000000001</v>
      </c>
      <c r="CY102">
        <v>100</v>
      </c>
      <c r="CZ102">
        <v>81.108500000000006</v>
      </c>
      <c r="DA102">
        <v>72.916700000000006</v>
      </c>
      <c r="DB102">
        <v>0</v>
      </c>
      <c r="DC102">
        <v>39.344299999999997</v>
      </c>
      <c r="DD102">
        <v>12.9032</v>
      </c>
      <c r="DE102">
        <v>30.095700000000001</v>
      </c>
      <c r="DF102">
        <v>15.262</v>
      </c>
      <c r="DG102">
        <v>32.871000000000002</v>
      </c>
      <c r="DH102">
        <v>42.245699999999999</v>
      </c>
      <c r="DI102">
        <v>13.235300000000001</v>
      </c>
      <c r="DJ102">
        <v>0</v>
      </c>
      <c r="DK102">
        <v>32.177700000000002</v>
      </c>
      <c r="DL102">
        <v>50.560400000000001</v>
      </c>
      <c r="DM102">
        <v>10.426299999999999</v>
      </c>
      <c r="DN102">
        <v>32.871000000000002</v>
      </c>
      <c r="DO102">
        <v>41.785499999999999</v>
      </c>
      <c r="DP102">
        <v>17.363600000000002</v>
      </c>
      <c r="DQ102">
        <v>6.6237399999999997</v>
      </c>
      <c r="DR102">
        <v>23.880600000000001</v>
      </c>
      <c r="DS102">
        <v>45.186900000000001</v>
      </c>
      <c r="DT102">
        <v>22.565200000000001</v>
      </c>
      <c r="DU102">
        <v>5.3685600000000004</v>
      </c>
      <c r="DV102">
        <v>19.588100000000001</v>
      </c>
      <c r="DW102">
        <v>71.020399999999995</v>
      </c>
      <c r="DX102">
        <v>8.0267599999999995</v>
      </c>
      <c r="DY102">
        <v>7.0812499999999998</v>
      </c>
      <c r="DZ102">
        <v>34.171100000000003</v>
      </c>
      <c r="EA102">
        <v>82.712199999999996</v>
      </c>
      <c r="EB102">
        <v>87.925299999999993</v>
      </c>
      <c r="EC102">
        <v>100</v>
      </c>
      <c r="ED102">
        <v>60.758400000000002</v>
      </c>
    </row>
    <row r="103" spans="1:134" x14ac:dyDescent="0.25">
      <c r="A103" t="s">
        <v>235</v>
      </c>
      <c r="B103">
        <v>-1</v>
      </c>
      <c r="C103">
        <v>8.6330899999999993</v>
      </c>
      <c r="D103">
        <v>49.335099999999997</v>
      </c>
      <c r="E103">
        <v>46.364400000000003</v>
      </c>
      <c r="F103">
        <v>21.4771</v>
      </c>
      <c r="G103">
        <v>18.200099999999999</v>
      </c>
      <c r="H103">
        <v>18.212299999999999</v>
      </c>
      <c r="I103">
        <v>0</v>
      </c>
      <c r="J103">
        <v>38.495199999999997</v>
      </c>
      <c r="K103">
        <v>24.782299999999999</v>
      </c>
      <c r="L103">
        <v>19.005299999999998</v>
      </c>
      <c r="M103">
        <v>27.3184</v>
      </c>
      <c r="N103">
        <v>0</v>
      </c>
      <c r="O103">
        <v>86.321600000000004</v>
      </c>
      <c r="P103">
        <v>0</v>
      </c>
      <c r="Q103">
        <v>19.988700000000001</v>
      </c>
      <c r="R103">
        <v>26.816099999999999</v>
      </c>
      <c r="S103">
        <v>91.738</v>
      </c>
      <c r="T103">
        <v>9.8296799999999998</v>
      </c>
      <c r="U103">
        <v>35.855400000000003</v>
      </c>
      <c r="V103">
        <v>47.392400000000002</v>
      </c>
      <c r="W103">
        <v>21.923100000000002</v>
      </c>
      <c r="X103">
        <v>86.382999999999996</v>
      </c>
      <c r="Y103">
        <v>100</v>
      </c>
      <c r="Z103">
        <v>100</v>
      </c>
      <c r="AA103">
        <v>100</v>
      </c>
      <c r="AB103">
        <v>34.296700000000001</v>
      </c>
      <c r="AC103">
        <v>100</v>
      </c>
      <c r="AD103">
        <v>100</v>
      </c>
      <c r="AE103">
        <v>100</v>
      </c>
      <c r="AF103">
        <v>100</v>
      </c>
      <c r="AG103">
        <v>100</v>
      </c>
      <c r="AH103">
        <v>100</v>
      </c>
      <c r="AI103">
        <v>100</v>
      </c>
      <c r="AJ103">
        <v>100</v>
      </c>
      <c r="AK103">
        <v>100</v>
      </c>
      <c r="AL103">
        <v>100</v>
      </c>
      <c r="AM103">
        <v>100</v>
      </c>
      <c r="AN103">
        <v>100</v>
      </c>
      <c r="AO103">
        <v>100</v>
      </c>
      <c r="AP103">
        <v>99.922700000000006</v>
      </c>
      <c r="AQ103">
        <v>100</v>
      </c>
      <c r="AR103">
        <v>100</v>
      </c>
      <c r="AS103">
        <v>100</v>
      </c>
      <c r="AT103">
        <v>100</v>
      </c>
      <c r="AU103">
        <v>100</v>
      </c>
      <c r="AV103">
        <v>100</v>
      </c>
      <c r="AW103">
        <v>100</v>
      </c>
      <c r="AX103">
        <v>100</v>
      </c>
      <c r="AY103">
        <v>100</v>
      </c>
      <c r="AZ103">
        <v>100</v>
      </c>
      <c r="BA103">
        <v>100</v>
      </c>
      <c r="BB103">
        <v>0</v>
      </c>
      <c r="BC103">
        <v>63.091500000000003</v>
      </c>
      <c r="BD103">
        <v>100</v>
      </c>
      <c r="BE103">
        <v>26.795500000000001</v>
      </c>
      <c r="BF103">
        <v>21.848500000000001</v>
      </c>
      <c r="BG103">
        <v>77.4495</v>
      </c>
      <c r="BH103">
        <v>12.3337</v>
      </c>
      <c r="BI103">
        <v>100</v>
      </c>
      <c r="BJ103">
        <v>100</v>
      </c>
      <c r="BK103">
        <v>99.964200000000005</v>
      </c>
      <c r="BL103">
        <v>0</v>
      </c>
      <c r="BM103">
        <v>0</v>
      </c>
      <c r="BN103">
        <v>100</v>
      </c>
      <c r="BO103">
        <v>100</v>
      </c>
      <c r="BP103">
        <v>100</v>
      </c>
      <c r="BQ103">
        <v>97.580200000000005</v>
      </c>
      <c r="BR103">
        <v>100</v>
      </c>
      <c r="BS103">
        <v>100</v>
      </c>
      <c r="BT103">
        <v>100</v>
      </c>
      <c r="BU103">
        <v>100</v>
      </c>
      <c r="BV103">
        <v>100</v>
      </c>
      <c r="BW103">
        <v>100</v>
      </c>
      <c r="BX103">
        <v>100</v>
      </c>
      <c r="BY103">
        <v>10.2506</v>
      </c>
      <c r="BZ103">
        <v>68.250500000000002</v>
      </c>
      <c r="CA103">
        <v>99.905900000000003</v>
      </c>
      <c r="CB103">
        <v>100</v>
      </c>
      <c r="CC103">
        <v>100</v>
      </c>
      <c r="CD103">
        <v>100</v>
      </c>
      <c r="CE103">
        <v>100</v>
      </c>
      <c r="CF103">
        <v>100</v>
      </c>
      <c r="CG103">
        <v>100</v>
      </c>
      <c r="CH103">
        <v>100</v>
      </c>
      <c r="CI103">
        <v>94.004000000000005</v>
      </c>
      <c r="CJ103">
        <v>0</v>
      </c>
      <c r="CK103">
        <v>7.56351</v>
      </c>
      <c r="CL103">
        <v>100</v>
      </c>
      <c r="CM103">
        <v>99.596599999999995</v>
      </c>
      <c r="CN103">
        <v>100</v>
      </c>
      <c r="CO103">
        <v>100</v>
      </c>
      <c r="CP103">
        <v>100</v>
      </c>
      <c r="CQ103">
        <v>100</v>
      </c>
      <c r="CR103">
        <v>100</v>
      </c>
      <c r="CS103">
        <v>0</v>
      </c>
      <c r="CT103">
        <v>64.058999999999997</v>
      </c>
      <c r="CU103">
        <v>62.197800000000001</v>
      </c>
      <c r="CV103">
        <v>50.299599999999998</v>
      </c>
      <c r="CW103">
        <v>100</v>
      </c>
      <c r="CX103">
        <v>52.377899999999997</v>
      </c>
      <c r="CY103">
        <v>100</v>
      </c>
      <c r="CZ103">
        <v>79.769099999999995</v>
      </c>
      <c r="DA103">
        <v>89.838399999999993</v>
      </c>
      <c r="DB103">
        <v>0</v>
      </c>
      <c r="DC103">
        <v>45.245899999999999</v>
      </c>
      <c r="DD103">
        <v>28.095700000000001</v>
      </c>
      <c r="DE103">
        <v>21.339200000000002</v>
      </c>
      <c r="DF103">
        <v>27.6386</v>
      </c>
      <c r="DG103">
        <v>26.355599999999999</v>
      </c>
      <c r="DH103">
        <v>42.245699999999999</v>
      </c>
      <c r="DI103">
        <v>0</v>
      </c>
      <c r="DJ103">
        <v>0</v>
      </c>
      <c r="DK103">
        <v>21.560099999999998</v>
      </c>
      <c r="DL103">
        <v>46.616900000000001</v>
      </c>
      <c r="DM103">
        <v>15.668200000000001</v>
      </c>
      <c r="DN103">
        <v>26.355599999999999</v>
      </c>
      <c r="DO103">
        <v>41.785499999999999</v>
      </c>
      <c r="DP103">
        <v>11.318199999999999</v>
      </c>
      <c r="DQ103">
        <v>32.750700000000002</v>
      </c>
      <c r="DR103">
        <v>24.197199999999999</v>
      </c>
      <c r="DS103">
        <v>44.345799999999997</v>
      </c>
      <c r="DT103">
        <v>26.405999999999999</v>
      </c>
      <c r="DU103">
        <v>5.4963800000000003</v>
      </c>
      <c r="DV103">
        <v>32.030299999999997</v>
      </c>
      <c r="DW103">
        <v>69.387799999999999</v>
      </c>
      <c r="DX103">
        <v>12.661300000000001</v>
      </c>
      <c r="DY103">
        <v>7.2174300000000002</v>
      </c>
      <c r="DZ103">
        <v>27.066199999999998</v>
      </c>
      <c r="EA103">
        <v>81.9876</v>
      </c>
      <c r="EB103">
        <v>87.591700000000003</v>
      </c>
      <c r="EC103">
        <v>51.695700000000002</v>
      </c>
      <c r="ED103">
        <v>69.807500000000005</v>
      </c>
    </row>
    <row r="104" spans="1:134" x14ac:dyDescent="0.25">
      <c r="A104" t="s">
        <v>236</v>
      </c>
      <c r="B104">
        <v>-1</v>
      </c>
      <c r="C104">
        <v>8.9414200000000008</v>
      </c>
      <c r="D104">
        <v>51.241100000000003</v>
      </c>
      <c r="E104">
        <v>27.630500000000001</v>
      </c>
      <c r="F104">
        <v>20.6282</v>
      </c>
      <c r="G104">
        <v>14.127700000000001</v>
      </c>
      <c r="H104">
        <v>0</v>
      </c>
      <c r="I104">
        <v>14.085800000000001</v>
      </c>
      <c r="J104">
        <v>33.070900000000002</v>
      </c>
      <c r="K104">
        <v>14.4893</v>
      </c>
      <c r="L104">
        <v>9.2362300000000008</v>
      </c>
      <c r="M104">
        <v>28.140699999999999</v>
      </c>
      <c r="N104">
        <v>0</v>
      </c>
      <c r="O104">
        <v>86.460300000000004</v>
      </c>
      <c r="P104">
        <v>14.0661</v>
      </c>
      <c r="Q104">
        <v>8.5503999999999998</v>
      </c>
      <c r="R104">
        <v>7.4887899999999998</v>
      </c>
      <c r="S104">
        <v>92.2089</v>
      </c>
      <c r="T104">
        <v>21.8491</v>
      </c>
      <c r="U104">
        <v>18.698799999999999</v>
      </c>
      <c r="V104">
        <v>23.2409</v>
      </c>
      <c r="W104">
        <v>2.8205100000000001</v>
      </c>
      <c r="X104">
        <v>97.872299999999996</v>
      </c>
      <c r="Y104">
        <v>100</v>
      </c>
      <c r="Z104">
        <v>100</v>
      </c>
      <c r="AA104">
        <v>0</v>
      </c>
      <c r="AB104">
        <v>25.658300000000001</v>
      </c>
      <c r="AC104">
        <v>100</v>
      </c>
      <c r="AD104">
        <v>100</v>
      </c>
      <c r="AE104">
        <v>100</v>
      </c>
      <c r="AF104">
        <v>100</v>
      </c>
      <c r="AG104">
        <v>100</v>
      </c>
      <c r="AH104">
        <v>100</v>
      </c>
      <c r="AI104">
        <v>100</v>
      </c>
      <c r="AJ104">
        <v>100</v>
      </c>
      <c r="AK104">
        <v>100</v>
      </c>
      <c r="AL104">
        <v>100</v>
      </c>
      <c r="AM104">
        <v>100</v>
      </c>
      <c r="AN104">
        <v>100</v>
      </c>
      <c r="AO104">
        <v>35.876600000000003</v>
      </c>
      <c r="AP104">
        <v>99.420400000000001</v>
      </c>
      <c r="AQ104">
        <v>42.4938</v>
      </c>
      <c r="AR104">
        <v>99.796800000000005</v>
      </c>
      <c r="AS104">
        <v>6.1783999999999999</v>
      </c>
      <c r="AT104">
        <v>0</v>
      </c>
      <c r="AU104">
        <v>100</v>
      </c>
      <c r="AV104">
        <v>6.8019699999999998</v>
      </c>
      <c r="AW104">
        <v>15.1065</v>
      </c>
      <c r="AX104">
        <v>26.051500000000001</v>
      </c>
      <c r="AY104">
        <v>17.986599999999999</v>
      </c>
      <c r="AZ104">
        <v>21.1736</v>
      </c>
      <c r="BA104">
        <v>13.3727</v>
      </c>
      <c r="BB104">
        <v>100</v>
      </c>
      <c r="BC104">
        <v>62.250300000000003</v>
      </c>
      <c r="BD104">
        <v>100</v>
      </c>
      <c r="BE104">
        <v>25.728300000000001</v>
      </c>
      <c r="BF104">
        <v>21.8202</v>
      </c>
      <c r="BG104">
        <v>100</v>
      </c>
      <c r="BH104">
        <v>23.125800000000002</v>
      </c>
      <c r="BI104">
        <v>100</v>
      </c>
      <c r="BJ104">
        <v>81.906099999999995</v>
      </c>
      <c r="BK104">
        <v>81.798599999999993</v>
      </c>
      <c r="BL104">
        <v>0</v>
      </c>
      <c r="BM104">
        <v>100</v>
      </c>
      <c r="BN104">
        <v>45.745199999999997</v>
      </c>
      <c r="BO104">
        <v>100</v>
      </c>
      <c r="BP104">
        <v>100</v>
      </c>
      <c r="BQ104">
        <v>96.3703</v>
      </c>
      <c r="BR104">
        <v>100</v>
      </c>
      <c r="BS104">
        <v>100</v>
      </c>
      <c r="BT104">
        <v>100</v>
      </c>
      <c r="BU104">
        <v>100</v>
      </c>
      <c r="BV104">
        <v>100</v>
      </c>
      <c r="BW104">
        <v>100</v>
      </c>
      <c r="BX104">
        <v>99.727099999999993</v>
      </c>
      <c r="BY104">
        <v>99.772199999999998</v>
      </c>
      <c r="BZ104">
        <v>100</v>
      </c>
      <c r="CA104">
        <v>100</v>
      </c>
      <c r="CB104">
        <v>100</v>
      </c>
      <c r="CC104">
        <v>99.957899999999995</v>
      </c>
      <c r="CD104">
        <v>100</v>
      </c>
      <c r="CE104">
        <v>100</v>
      </c>
      <c r="CF104">
        <v>0</v>
      </c>
      <c r="CG104">
        <v>67.736699999999999</v>
      </c>
      <c r="CH104">
        <v>59.256599999999999</v>
      </c>
      <c r="CI104">
        <v>96.184299999999993</v>
      </c>
      <c r="CJ104">
        <v>100</v>
      </c>
      <c r="CK104">
        <v>4.9653600000000004</v>
      </c>
      <c r="CL104">
        <v>0</v>
      </c>
      <c r="CM104">
        <v>95.252899999999997</v>
      </c>
      <c r="CN104">
        <v>84.218500000000006</v>
      </c>
      <c r="CO104">
        <v>51.532800000000002</v>
      </c>
      <c r="CP104">
        <v>71.439599999999999</v>
      </c>
      <c r="CQ104">
        <v>79.852199999999996</v>
      </c>
      <c r="CR104">
        <v>42.909700000000001</v>
      </c>
      <c r="CS104">
        <v>4.65306</v>
      </c>
      <c r="CT104">
        <v>59.926200000000001</v>
      </c>
      <c r="CU104">
        <v>32.802199999999999</v>
      </c>
      <c r="CV104">
        <v>42.720199999999998</v>
      </c>
      <c r="CW104">
        <v>0</v>
      </c>
      <c r="CX104">
        <v>35.250599999999999</v>
      </c>
      <c r="CY104">
        <v>20</v>
      </c>
      <c r="CZ104">
        <v>78.106200000000001</v>
      </c>
      <c r="DA104">
        <v>65.306100000000001</v>
      </c>
      <c r="DB104">
        <v>0</v>
      </c>
      <c r="DC104">
        <v>40</v>
      </c>
      <c r="DD104">
        <v>13.423500000000001</v>
      </c>
      <c r="DE104">
        <v>21.854299999999999</v>
      </c>
      <c r="DF104">
        <v>28.170100000000001</v>
      </c>
      <c r="DG104">
        <v>17.612400000000001</v>
      </c>
      <c r="DH104">
        <v>36.263199999999998</v>
      </c>
      <c r="DI104">
        <v>7.7450999999999999</v>
      </c>
      <c r="DJ104">
        <v>0</v>
      </c>
      <c r="DK104">
        <v>0</v>
      </c>
      <c r="DL104">
        <v>0.53964299999999998</v>
      </c>
      <c r="DM104">
        <v>10.4839</v>
      </c>
      <c r="DN104">
        <v>17.612400000000001</v>
      </c>
      <c r="DO104">
        <v>35.987099999999998</v>
      </c>
      <c r="DP104">
        <v>11.818199999999999</v>
      </c>
      <c r="DQ104">
        <v>0</v>
      </c>
      <c r="DR104">
        <v>7.2817699999999999</v>
      </c>
      <c r="DS104">
        <v>6.07477</v>
      </c>
      <c r="DT104">
        <v>11.865600000000001</v>
      </c>
      <c r="DU104">
        <v>5.1555200000000001</v>
      </c>
      <c r="DV104">
        <v>19.9664</v>
      </c>
      <c r="DW104">
        <v>18.3673</v>
      </c>
      <c r="DX104">
        <v>7.40564</v>
      </c>
      <c r="DY104">
        <v>7.2628199999999996</v>
      </c>
      <c r="DZ104">
        <v>6.8148900000000001</v>
      </c>
      <c r="EA104">
        <v>30.7971</v>
      </c>
      <c r="EB104">
        <v>84.8566</v>
      </c>
      <c r="EC104">
        <v>73.260900000000007</v>
      </c>
      <c r="ED104">
        <v>61.649000000000001</v>
      </c>
    </row>
    <row r="105" spans="1:134" x14ac:dyDescent="0.25">
      <c r="A105" t="s">
        <v>237</v>
      </c>
      <c r="B105">
        <v>-1</v>
      </c>
      <c r="C105">
        <v>12.281599999999999</v>
      </c>
      <c r="D105">
        <v>52.083300000000001</v>
      </c>
      <c r="E105">
        <v>39.478200000000001</v>
      </c>
      <c r="F105">
        <v>21.392199999999999</v>
      </c>
      <c r="G105">
        <v>37.807899999999997</v>
      </c>
      <c r="H105">
        <v>34.972099999999998</v>
      </c>
      <c r="I105">
        <v>7.04291</v>
      </c>
      <c r="J105">
        <v>35.039400000000001</v>
      </c>
      <c r="K105">
        <v>26.682500000000001</v>
      </c>
      <c r="L105">
        <v>12.167</v>
      </c>
      <c r="M105">
        <v>33.439900000000002</v>
      </c>
      <c r="N105">
        <v>0</v>
      </c>
      <c r="O105">
        <v>84.611800000000002</v>
      </c>
      <c r="P105">
        <v>0</v>
      </c>
      <c r="Q105">
        <v>10.985300000000001</v>
      </c>
      <c r="R105">
        <v>24.215199999999999</v>
      </c>
      <c r="S105">
        <v>92.380099999999999</v>
      </c>
      <c r="T105">
        <v>19.805399999999999</v>
      </c>
      <c r="U105">
        <v>38.216900000000003</v>
      </c>
      <c r="V105">
        <v>37.789700000000003</v>
      </c>
      <c r="W105">
        <v>15.4808</v>
      </c>
      <c r="X105">
        <v>99.148899999999998</v>
      </c>
      <c r="Y105">
        <v>100</v>
      </c>
      <c r="Z105">
        <v>100</v>
      </c>
      <c r="AA105">
        <v>38.960999999999999</v>
      </c>
      <c r="AB105">
        <v>27.841999999999999</v>
      </c>
      <c r="AC105">
        <v>100</v>
      </c>
      <c r="AD105">
        <v>100</v>
      </c>
      <c r="AE105">
        <v>100</v>
      </c>
      <c r="AF105">
        <v>100</v>
      </c>
      <c r="AG105">
        <v>100</v>
      </c>
      <c r="AH105">
        <v>100</v>
      </c>
      <c r="AI105">
        <v>100</v>
      </c>
      <c r="AJ105">
        <v>100</v>
      </c>
      <c r="AK105">
        <v>100</v>
      </c>
      <c r="AL105">
        <v>100</v>
      </c>
      <c r="AM105">
        <v>100</v>
      </c>
      <c r="AN105">
        <v>100</v>
      </c>
      <c r="AO105">
        <v>100</v>
      </c>
      <c r="AP105">
        <v>99.884100000000004</v>
      </c>
      <c r="AQ105">
        <v>93.273200000000003</v>
      </c>
      <c r="AR105">
        <v>99.796800000000005</v>
      </c>
      <c r="AS105">
        <v>8.3469700000000007</v>
      </c>
      <c r="AT105">
        <v>0</v>
      </c>
      <c r="AU105">
        <v>13.467599999999999</v>
      </c>
      <c r="AV105">
        <v>100</v>
      </c>
      <c r="AW105">
        <v>100</v>
      </c>
      <c r="AX105">
        <v>100</v>
      </c>
      <c r="AY105">
        <v>100</v>
      </c>
      <c r="AZ105">
        <v>100</v>
      </c>
      <c r="BA105">
        <v>100</v>
      </c>
      <c r="BB105">
        <v>100</v>
      </c>
      <c r="BC105">
        <v>73.606700000000004</v>
      </c>
      <c r="BD105">
        <v>100</v>
      </c>
      <c r="BE105">
        <v>100</v>
      </c>
      <c r="BF105">
        <v>100</v>
      </c>
      <c r="BG105">
        <v>69.880799999999994</v>
      </c>
      <c r="BH105">
        <v>100</v>
      </c>
      <c r="BI105">
        <v>100</v>
      </c>
      <c r="BJ105">
        <v>39.125799999999998</v>
      </c>
      <c r="BK105">
        <v>39.125799999999998</v>
      </c>
      <c r="BL105">
        <v>100</v>
      </c>
      <c r="BM105">
        <v>2.58799</v>
      </c>
      <c r="BN105">
        <v>35.260899999999999</v>
      </c>
      <c r="BO105">
        <v>100</v>
      </c>
      <c r="BP105">
        <v>100</v>
      </c>
      <c r="BQ105">
        <v>100</v>
      </c>
      <c r="BR105">
        <v>100</v>
      </c>
      <c r="BS105">
        <v>100</v>
      </c>
      <c r="BT105">
        <v>100</v>
      </c>
      <c r="BU105">
        <v>100</v>
      </c>
      <c r="BV105">
        <v>100</v>
      </c>
      <c r="BW105">
        <v>100</v>
      </c>
      <c r="BX105">
        <v>100</v>
      </c>
      <c r="BY105">
        <v>100</v>
      </c>
      <c r="BZ105">
        <v>100</v>
      </c>
      <c r="CA105">
        <v>100</v>
      </c>
      <c r="CB105">
        <v>100</v>
      </c>
      <c r="CC105">
        <v>100</v>
      </c>
      <c r="CD105">
        <v>100</v>
      </c>
      <c r="CE105">
        <v>100</v>
      </c>
      <c r="CF105">
        <v>0</v>
      </c>
      <c r="CG105">
        <v>76.3874</v>
      </c>
      <c r="CH105">
        <v>54.3003</v>
      </c>
      <c r="CI105">
        <v>94.549099999999996</v>
      </c>
      <c r="CJ105">
        <v>100</v>
      </c>
      <c r="CK105">
        <v>0</v>
      </c>
      <c r="CL105">
        <v>0</v>
      </c>
      <c r="CM105">
        <v>95.128799999999998</v>
      </c>
      <c r="CN105">
        <v>91.653999999999996</v>
      </c>
      <c r="CO105">
        <v>43.114400000000003</v>
      </c>
      <c r="CP105">
        <v>69.272400000000005</v>
      </c>
      <c r="CQ105">
        <v>60.394100000000002</v>
      </c>
      <c r="CR105">
        <v>26.358799999999999</v>
      </c>
      <c r="CS105">
        <v>100</v>
      </c>
      <c r="CT105">
        <v>100</v>
      </c>
      <c r="CU105">
        <v>100</v>
      </c>
      <c r="CV105">
        <v>43.289400000000001</v>
      </c>
      <c r="CW105">
        <v>56.597200000000001</v>
      </c>
      <c r="CX105">
        <v>40.006399999999999</v>
      </c>
      <c r="CY105">
        <v>14.166700000000001</v>
      </c>
      <c r="CZ105">
        <v>88.868399999999994</v>
      </c>
      <c r="DA105">
        <v>65.348600000000005</v>
      </c>
      <c r="DB105">
        <v>0</v>
      </c>
      <c r="DC105">
        <v>39.344299999999997</v>
      </c>
      <c r="DD105">
        <v>13.371499999999999</v>
      </c>
      <c r="DE105">
        <v>21.854299999999999</v>
      </c>
      <c r="DF105">
        <v>29.081199999999999</v>
      </c>
      <c r="DG105">
        <v>13.0307</v>
      </c>
      <c r="DH105">
        <v>42.245699999999999</v>
      </c>
      <c r="DI105">
        <v>14.8529</v>
      </c>
      <c r="DJ105">
        <v>0</v>
      </c>
      <c r="DK105">
        <v>0</v>
      </c>
      <c r="DL105">
        <v>0.70568699999999995</v>
      </c>
      <c r="DM105">
        <v>10.3111</v>
      </c>
      <c r="DN105">
        <v>13.0307</v>
      </c>
      <c r="DO105">
        <v>41.9236</v>
      </c>
      <c r="DP105">
        <v>19.045500000000001</v>
      </c>
      <c r="DQ105">
        <v>6.8997200000000003</v>
      </c>
      <c r="DR105">
        <v>21.483499999999999</v>
      </c>
      <c r="DS105">
        <v>48.972000000000001</v>
      </c>
      <c r="DT105">
        <v>23.216699999999999</v>
      </c>
      <c r="DU105">
        <v>5.5815900000000003</v>
      </c>
      <c r="DV105">
        <v>19.924299999999999</v>
      </c>
      <c r="DW105">
        <v>71.836699999999993</v>
      </c>
      <c r="DX105">
        <v>8.0745299999999993</v>
      </c>
      <c r="DY105">
        <v>7.3536099999999998</v>
      </c>
      <c r="DZ105">
        <v>26.921199999999999</v>
      </c>
      <c r="EA105">
        <v>35.817799999999998</v>
      </c>
      <c r="EB105">
        <v>94.329599999999999</v>
      </c>
      <c r="EC105">
        <v>72.956500000000005</v>
      </c>
      <c r="ED105">
        <v>61.649000000000001</v>
      </c>
    </row>
    <row r="106" spans="1:134" x14ac:dyDescent="0.25">
      <c r="A106" t="s">
        <v>238</v>
      </c>
      <c r="B106">
        <v>-1</v>
      </c>
      <c r="C106">
        <v>8.9928100000000004</v>
      </c>
      <c r="D106">
        <v>53.767699999999998</v>
      </c>
      <c r="E106">
        <v>42.643300000000004</v>
      </c>
      <c r="F106">
        <v>23.514399999999998</v>
      </c>
      <c r="G106">
        <v>31.674199999999999</v>
      </c>
      <c r="H106">
        <v>30.502800000000001</v>
      </c>
      <c r="I106">
        <v>4.8973899999999997</v>
      </c>
      <c r="J106">
        <v>37.051600000000001</v>
      </c>
      <c r="K106">
        <v>37.925600000000003</v>
      </c>
      <c r="L106">
        <v>25.177600000000002</v>
      </c>
      <c r="M106">
        <v>35.952500000000001</v>
      </c>
      <c r="N106">
        <v>0</v>
      </c>
      <c r="O106">
        <v>89.879900000000006</v>
      </c>
      <c r="P106">
        <v>9.9208200000000009</v>
      </c>
      <c r="Q106">
        <v>10.928699999999999</v>
      </c>
      <c r="R106">
        <v>31.165900000000001</v>
      </c>
      <c r="S106">
        <v>91.952100000000002</v>
      </c>
      <c r="T106">
        <v>20.146000000000001</v>
      </c>
      <c r="U106">
        <v>34.939799999999998</v>
      </c>
      <c r="V106">
        <v>42.218499999999999</v>
      </c>
      <c r="W106">
        <v>15</v>
      </c>
      <c r="X106">
        <v>99.5745</v>
      </c>
      <c r="Y106">
        <v>100</v>
      </c>
      <c r="Z106">
        <v>100</v>
      </c>
      <c r="AA106">
        <v>40.909100000000002</v>
      </c>
      <c r="AB106">
        <v>32.626800000000003</v>
      </c>
      <c r="AC106">
        <v>100</v>
      </c>
      <c r="AD106">
        <v>100</v>
      </c>
      <c r="AE106">
        <v>100</v>
      </c>
      <c r="AF106">
        <v>100</v>
      </c>
      <c r="AG106">
        <v>100</v>
      </c>
      <c r="AH106">
        <v>100</v>
      </c>
      <c r="AI106">
        <v>100</v>
      </c>
      <c r="AJ106">
        <v>100</v>
      </c>
      <c r="AK106">
        <v>100</v>
      </c>
      <c r="AL106">
        <v>100</v>
      </c>
      <c r="AM106">
        <v>100</v>
      </c>
      <c r="AN106">
        <v>100</v>
      </c>
      <c r="AO106">
        <v>100</v>
      </c>
      <c r="AP106">
        <v>99.652199999999993</v>
      </c>
      <c r="AQ106">
        <v>100</v>
      </c>
      <c r="AR106">
        <v>100</v>
      </c>
      <c r="AS106">
        <v>100</v>
      </c>
      <c r="AT106">
        <v>100</v>
      </c>
      <c r="AU106">
        <v>28.571400000000001</v>
      </c>
      <c r="AV106">
        <v>100</v>
      </c>
      <c r="AW106">
        <v>100</v>
      </c>
      <c r="AX106">
        <v>100</v>
      </c>
      <c r="AY106">
        <v>100</v>
      </c>
      <c r="AZ106">
        <v>100</v>
      </c>
      <c r="BA106">
        <v>100</v>
      </c>
      <c r="BB106">
        <v>100</v>
      </c>
      <c r="BC106">
        <v>79.127200000000002</v>
      </c>
      <c r="BD106">
        <v>100</v>
      </c>
      <c r="BE106">
        <v>12.027699999999999</v>
      </c>
      <c r="BF106">
        <v>25.127199999999998</v>
      </c>
      <c r="BG106">
        <v>100</v>
      </c>
      <c r="BH106">
        <v>12.817399999999999</v>
      </c>
      <c r="BI106">
        <v>100</v>
      </c>
      <c r="BJ106">
        <v>57.936199999999999</v>
      </c>
      <c r="BK106">
        <v>57.936199999999999</v>
      </c>
      <c r="BL106">
        <v>2.39778</v>
      </c>
      <c r="BM106">
        <v>3.1573500000000001</v>
      </c>
      <c r="BN106">
        <v>39.4452</v>
      </c>
      <c r="BO106">
        <v>100</v>
      </c>
      <c r="BP106">
        <v>100</v>
      </c>
      <c r="BQ106">
        <v>100</v>
      </c>
      <c r="BR106">
        <v>100</v>
      </c>
      <c r="BS106">
        <v>100</v>
      </c>
      <c r="BT106">
        <v>100</v>
      </c>
      <c r="BU106">
        <v>100</v>
      </c>
      <c r="BV106">
        <v>100</v>
      </c>
      <c r="BW106">
        <v>100</v>
      </c>
      <c r="BX106">
        <v>100</v>
      </c>
      <c r="BY106">
        <v>0</v>
      </c>
      <c r="BZ106">
        <v>42.5486</v>
      </c>
      <c r="CA106">
        <v>100</v>
      </c>
      <c r="CB106">
        <v>100</v>
      </c>
      <c r="CC106">
        <v>100</v>
      </c>
      <c r="CD106">
        <v>100</v>
      </c>
      <c r="CE106">
        <v>100</v>
      </c>
      <c r="CF106">
        <v>0</v>
      </c>
      <c r="CG106">
        <v>48.476599999999998</v>
      </c>
      <c r="CH106">
        <v>56.6327</v>
      </c>
      <c r="CI106">
        <v>98.017799999999994</v>
      </c>
      <c r="CJ106">
        <v>0</v>
      </c>
      <c r="CK106">
        <v>7.6212499999999999</v>
      </c>
      <c r="CL106">
        <v>0</v>
      </c>
      <c r="CM106">
        <v>97.052400000000006</v>
      </c>
      <c r="CN106">
        <v>100</v>
      </c>
      <c r="CO106">
        <v>100</v>
      </c>
      <c r="CP106">
        <v>100</v>
      </c>
      <c r="CQ106">
        <v>100</v>
      </c>
      <c r="CR106">
        <v>100</v>
      </c>
      <c r="CS106">
        <v>0</v>
      </c>
      <c r="CT106">
        <v>68.265699999999995</v>
      </c>
      <c r="CU106">
        <v>32.747300000000003</v>
      </c>
      <c r="CV106">
        <v>49.280999999999999</v>
      </c>
      <c r="CW106">
        <v>100</v>
      </c>
      <c r="CX106">
        <v>35.732599999999998</v>
      </c>
      <c r="CY106">
        <v>100</v>
      </c>
      <c r="CZ106">
        <v>86.466499999999996</v>
      </c>
      <c r="DA106">
        <v>89.881</v>
      </c>
      <c r="DB106">
        <v>0</v>
      </c>
      <c r="DC106">
        <v>45.245899999999999</v>
      </c>
      <c r="DD106">
        <v>13.579599999999999</v>
      </c>
      <c r="DE106">
        <v>22.0015</v>
      </c>
      <c r="DF106">
        <v>28.929400000000001</v>
      </c>
      <c r="DG106">
        <v>17.738499999999998</v>
      </c>
      <c r="DH106">
        <v>36.493299999999998</v>
      </c>
      <c r="DI106">
        <v>12.892200000000001</v>
      </c>
      <c r="DJ106">
        <v>0</v>
      </c>
      <c r="DK106">
        <v>15.167899999999999</v>
      </c>
      <c r="DL106">
        <v>13.8232</v>
      </c>
      <c r="DM106">
        <v>15.034599999999999</v>
      </c>
      <c r="DN106">
        <v>17.738499999999998</v>
      </c>
      <c r="DO106">
        <v>36.171199999999999</v>
      </c>
      <c r="DP106">
        <v>17.863600000000002</v>
      </c>
      <c r="DQ106">
        <v>40.938400000000001</v>
      </c>
      <c r="DR106">
        <v>20.6694</v>
      </c>
      <c r="DS106">
        <v>44.953299999999999</v>
      </c>
      <c r="DT106">
        <v>18.347100000000001</v>
      </c>
      <c r="DU106">
        <v>10.098000000000001</v>
      </c>
      <c r="DV106">
        <v>19.924299999999999</v>
      </c>
      <c r="DW106">
        <v>72.244900000000001</v>
      </c>
      <c r="DX106">
        <v>13.903499999999999</v>
      </c>
      <c r="DY106">
        <v>7.3082200000000004</v>
      </c>
      <c r="DZ106">
        <v>34.122799999999998</v>
      </c>
      <c r="EA106">
        <v>82.712199999999996</v>
      </c>
      <c r="EB106">
        <v>87.391599999999997</v>
      </c>
      <c r="EC106">
        <v>68</v>
      </c>
      <c r="ED106">
        <v>59.9253</v>
      </c>
    </row>
    <row r="107" spans="1:134" x14ac:dyDescent="0.25">
      <c r="A107" t="s">
        <v>239</v>
      </c>
      <c r="B107">
        <v>-1</v>
      </c>
      <c r="C107">
        <v>10.071899999999999</v>
      </c>
      <c r="D107">
        <v>40.691499999999998</v>
      </c>
      <c r="E107">
        <v>34.5595</v>
      </c>
      <c r="F107">
        <v>21.392199999999999</v>
      </c>
      <c r="G107">
        <v>53.846200000000003</v>
      </c>
      <c r="H107">
        <v>33.184399999999997</v>
      </c>
      <c r="I107">
        <v>0</v>
      </c>
      <c r="J107">
        <v>35.1706</v>
      </c>
      <c r="K107">
        <v>33.254199999999997</v>
      </c>
      <c r="L107">
        <v>10.213100000000001</v>
      </c>
      <c r="M107">
        <v>29.054400000000001</v>
      </c>
      <c r="N107">
        <v>39.627699999999997</v>
      </c>
      <c r="O107">
        <v>84.473200000000006</v>
      </c>
      <c r="P107">
        <v>6.9399199999999999</v>
      </c>
      <c r="Q107">
        <v>4.9830100000000002</v>
      </c>
      <c r="R107">
        <v>8.1614299999999993</v>
      </c>
      <c r="S107">
        <v>91.780799999999999</v>
      </c>
      <c r="T107">
        <v>5.49878</v>
      </c>
      <c r="U107">
        <v>31.084299999999999</v>
      </c>
      <c r="V107">
        <v>26.572800000000001</v>
      </c>
      <c r="W107">
        <v>65.064099999999996</v>
      </c>
      <c r="X107">
        <v>97.872299999999996</v>
      </c>
      <c r="Y107">
        <v>100</v>
      </c>
      <c r="Z107">
        <v>100</v>
      </c>
      <c r="AA107">
        <v>0</v>
      </c>
      <c r="AB107">
        <v>20.488099999999999</v>
      </c>
      <c r="AC107">
        <v>100</v>
      </c>
      <c r="AD107">
        <v>100</v>
      </c>
      <c r="AE107">
        <v>100</v>
      </c>
      <c r="AF107">
        <v>100</v>
      </c>
      <c r="AG107">
        <v>100</v>
      </c>
      <c r="AH107">
        <v>100</v>
      </c>
      <c r="AI107">
        <v>100</v>
      </c>
      <c r="AJ107">
        <v>100</v>
      </c>
      <c r="AK107">
        <v>100</v>
      </c>
      <c r="AL107">
        <v>100</v>
      </c>
      <c r="AM107">
        <v>100</v>
      </c>
      <c r="AN107">
        <v>100</v>
      </c>
      <c r="AO107">
        <v>0</v>
      </c>
      <c r="AP107">
        <v>82.264300000000006</v>
      </c>
      <c r="AQ107">
        <v>81.05</v>
      </c>
      <c r="AR107">
        <v>100</v>
      </c>
      <c r="AS107">
        <v>100</v>
      </c>
      <c r="AT107">
        <v>100</v>
      </c>
      <c r="AU107">
        <v>91.063599999999994</v>
      </c>
      <c r="AV107">
        <v>11.3001</v>
      </c>
      <c r="AW107">
        <v>7.0827099999999996</v>
      </c>
      <c r="AX107">
        <v>18.712399999999999</v>
      </c>
      <c r="AY107">
        <v>26.398199999999999</v>
      </c>
      <c r="AZ107">
        <v>10.4984</v>
      </c>
      <c r="BA107">
        <v>13.2743</v>
      </c>
      <c r="BB107">
        <v>100</v>
      </c>
      <c r="BC107">
        <v>98.580399999999997</v>
      </c>
      <c r="BD107">
        <v>100</v>
      </c>
      <c r="BE107">
        <v>100</v>
      </c>
      <c r="BF107">
        <v>100</v>
      </c>
      <c r="BG107">
        <v>92.431299999999993</v>
      </c>
      <c r="BH107">
        <v>95.798100000000005</v>
      </c>
      <c r="BI107">
        <v>100</v>
      </c>
      <c r="BJ107">
        <v>83.590100000000007</v>
      </c>
      <c r="BK107">
        <v>83.411000000000001</v>
      </c>
      <c r="BL107">
        <v>97.097399999999993</v>
      </c>
      <c r="BM107">
        <v>100</v>
      </c>
      <c r="BN107">
        <v>19.323</v>
      </c>
      <c r="BO107">
        <v>100</v>
      </c>
      <c r="BP107">
        <v>100</v>
      </c>
      <c r="BQ107">
        <v>96.528099999999995</v>
      </c>
      <c r="BR107">
        <v>100</v>
      </c>
      <c r="BS107">
        <v>100</v>
      </c>
      <c r="BT107">
        <v>100</v>
      </c>
      <c r="BU107">
        <v>100</v>
      </c>
      <c r="BV107">
        <v>100</v>
      </c>
      <c r="BW107">
        <v>100</v>
      </c>
      <c r="BX107">
        <v>92.564800000000005</v>
      </c>
      <c r="BY107">
        <v>13.895200000000001</v>
      </c>
      <c r="BZ107">
        <v>42.5486</v>
      </c>
      <c r="CA107">
        <v>100</v>
      </c>
      <c r="CB107">
        <v>100</v>
      </c>
      <c r="CC107">
        <v>96.757900000000006</v>
      </c>
      <c r="CD107">
        <v>100</v>
      </c>
      <c r="CE107">
        <v>100</v>
      </c>
      <c r="CF107">
        <v>86.299800000000005</v>
      </c>
      <c r="CG107">
        <v>37.105499999999999</v>
      </c>
      <c r="CH107">
        <v>70.043700000000001</v>
      </c>
      <c r="CI107">
        <v>94.004000000000005</v>
      </c>
      <c r="CJ107">
        <v>0</v>
      </c>
      <c r="CK107">
        <v>24.133900000000001</v>
      </c>
      <c r="CL107">
        <v>0</v>
      </c>
      <c r="CM107">
        <v>52.807899999999997</v>
      </c>
      <c r="CN107">
        <v>100</v>
      </c>
      <c r="CO107">
        <v>100</v>
      </c>
      <c r="CP107">
        <v>100</v>
      </c>
      <c r="CQ107">
        <v>100</v>
      </c>
      <c r="CR107">
        <v>100</v>
      </c>
      <c r="CS107">
        <v>0</v>
      </c>
      <c r="CT107">
        <v>45.1661</v>
      </c>
      <c r="CU107">
        <v>51.538499999999999</v>
      </c>
      <c r="CV107">
        <v>12.4925</v>
      </c>
      <c r="CW107">
        <v>92.013900000000007</v>
      </c>
      <c r="CX107">
        <v>5.5591299999999997</v>
      </c>
      <c r="CY107">
        <v>100</v>
      </c>
      <c r="CZ107">
        <v>51.3626</v>
      </c>
      <c r="DA107">
        <v>86.437100000000001</v>
      </c>
      <c r="DB107">
        <v>87.452799999999996</v>
      </c>
      <c r="DC107">
        <v>0</v>
      </c>
      <c r="DD107">
        <v>0</v>
      </c>
      <c r="DE107">
        <v>18.322299999999998</v>
      </c>
      <c r="DF107">
        <v>40.774500000000003</v>
      </c>
      <c r="DG107">
        <v>6.0109300000000001</v>
      </c>
      <c r="DH107">
        <v>52.462000000000003</v>
      </c>
      <c r="DI107">
        <v>0</v>
      </c>
      <c r="DJ107">
        <v>32.067</v>
      </c>
      <c r="DK107">
        <v>46.695599999999999</v>
      </c>
      <c r="DL107">
        <v>14.3628</v>
      </c>
      <c r="DM107">
        <v>5.8179699999999999</v>
      </c>
      <c r="DN107">
        <v>6.0109300000000001</v>
      </c>
      <c r="DO107">
        <v>51.403599999999997</v>
      </c>
      <c r="DP107">
        <v>11.818199999999999</v>
      </c>
      <c r="DQ107">
        <v>8.0956799999999998</v>
      </c>
      <c r="DR107">
        <v>1.0402499999999999</v>
      </c>
      <c r="DS107">
        <v>0</v>
      </c>
      <c r="DT107">
        <v>12.105600000000001</v>
      </c>
      <c r="DU107">
        <v>5.1555200000000001</v>
      </c>
      <c r="DV107">
        <v>27.3644</v>
      </c>
      <c r="DW107">
        <v>0</v>
      </c>
      <c r="DX107">
        <v>10.989000000000001</v>
      </c>
      <c r="DY107">
        <v>0</v>
      </c>
      <c r="DZ107">
        <v>5.1715799999999996</v>
      </c>
      <c r="EA107">
        <v>87.422399999999996</v>
      </c>
      <c r="EB107">
        <v>61.641100000000002</v>
      </c>
      <c r="EC107">
        <v>46.087000000000003</v>
      </c>
      <c r="ED107">
        <v>55.213999999999999</v>
      </c>
    </row>
    <row r="108" spans="1:134" x14ac:dyDescent="0.25">
      <c r="A108" t="s">
        <v>240</v>
      </c>
      <c r="B108">
        <v>-1</v>
      </c>
      <c r="C108">
        <v>26.6187</v>
      </c>
      <c r="D108">
        <v>52.482300000000002</v>
      </c>
      <c r="E108">
        <v>75.834000000000003</v>
      </c>
      <c r="F108">
        <v>57.725000000000001</v>
      </c>
      <c r="G108">
        <v>58.320799999999998</v>
      </c>
      <c r="H108">
        <v>42.905000000000001</v>
      </c>
      <c r="I108">
        <v>39.878700000000002</v>
      </c>
      <c r="J108">
        <v>40.726199999999999</v>
      </c>
      <c r="K108">
        <v>55.3444</v>
      </c>
      <c r="L108">
        <v>44.005299999999998</v>
      </c>
      <c r="M108">
        <v>45.408900000000003</v>
      </c>
      <c r="N108">
        <v>29.122299999999999</v>
      </c>
      <c r="O108">
        <v>87.476900000000001</v>
      </c>
      <c r="P108">
        <v>39.683300000000003</v>
      </c>
      <c r="Q108">
        <v>50.7361</v>
      </c>
      <c r="R108">
        <v>50.627800000000001</v>
      </c>
      <c r="S108">
        <v>100</v>
      </c>
      <c r="T108">
        <v>54.014600000000002</v>
      </c>
      <c r="U108">
        <v>42.602400000000003</v>
      </c>
      <c r="V108">
        <v>58.0505</v>
      </c>
      <c r="W108">
        <v>31.666699999999999</v>
      </c>
      <c r="X108">
        <v>99.5745</v>
      </c>
      <c r="Y108">
        <v>100</v>
      </c>
      <c r="Z108">
        <v>100</v>
      </c>
      <c r="AA108">
        <v>100</v>
      </c>
      <c r="AB108">
        <v>59.794499999999999</v>
      </c>
      <c r="AC108">
        <v>100</v>
      </c>
      <c r="AD108">
        <v>100</v>
      </c>
      <c r="AE108">
        <v>100</v>
      </c>
      <c r="AF108">
        <v>100</v>
      </c>
      <c r="AG108">
        <v>63.616399999999999</v>
      </c>
      <c r="AH108">
        <v>29.6736</v>
      </c>
      <c r="AI108">
        <v>33.552900000000001</v>
      </c>
      <c r="AJ108">
        <v>79.836100000000002</v>
      </c>
      <c r="AK108">
        <v>0</v>
      </c>
      <c r="AL108">
        <v>19.677399999999999</v>
      </c>
      <c r="AM108">
        <v>51.166800000000002</v>
      </c>
      <c r="AN108">
        <v>75.026799999999994</v>
      </c>
      <c r="AO108">
        <v>100</v>
      </c>
      <c r="AP108">
        <v>99.536299999999997</v>
      </c>
      <c r="AQ108">
        <v>100</v>
      </c>
      <c r="AR108">
        <v>100</v>
      </c>
      <c r="AS108">
        <v>100</v>
      </c>
      <c r="AT108">
        <v>100</v>
      </c>
      <c r="AU108">
        <v>16.645700000000001</v>
      </c>
      <c r="AV108">
        <v>24.6297</v>
      </c>
      <c r="AW108">
        <v>15.799899999999999</v>
      </c>
      <c r="AX108">
        <v>100</v>
      </c>
      <c r="AY108">
        <v>100</v>
      </c>
      <c r="AZ108">
        <v>20.395900000000001</v>
      </c>
      <c r="BA108">
        <v>38.495600000000003</v>
      </c>
      <c r="BB108">
        <v>13.380599999999999</v>
      </c>
      <c r="BC108">
        <v>63.932699999999997</v>
      </c>
      <c r="BD108">
        <v>100</v>
      </c>
      <c r="BE108">
        <v>10.527799999999999</v>
      </c>
      <c r="BF108">
        <v>17.919699999999999</v>
      </c>
      <c r="BG108">
        <v>97.356099999999998</v>
      </c>
      <c r="BH108">
        <v>58.524799999999999</v>
      </c>
      <c r="BI108">
        <v>53.066099999999999</v>
      </c>
      <c r="BJ108">
        <v>38.265900000000002</v>
      </c>
      <c r="BK108">
        <v>38.265900000000002</v>
      </c>
      <c r="BL108">
        <v>0</v>
      </c>
      <c r="BM108">
        <v>26.863399999999999</v>
      </c>
      <c r="BN108">
        <v>41.607900000000001</v>
      </c>
      <c r="BO108">
        <v>100</v>
      </c>
      <c r="BP108">
        <v>100</v>
      </c>
      <c r="BQ108">
        <v>28.7743</v>
      </c>
      <c r="BR108">
        <v>100</v>
      </c>
      <c r="BS108">
        <v>100</v>
      </c>
      <c r="BT108">
        <v>100</v>
      </c>
      <c r="BU108">
        <v>100</v>
      </c>
      <c r="BV108">
        <v>100</v>
      </c>
      <c r="BW108">
        <v>100</v>
      </c>
      <c r="BX108">
        <v>100</v>
      </c>
      <c r="BY108">
        <v>14.502700000000001</v>
      </c>
      <c r="BZ108">
        <v>68.250500000000002</v>
      </c>
      <c r="CA108">
        <v>99.623699999999999</v>
      </c>
      <c r="CB108">
        <v>100</v>
      </c>
      <c r="CC108">
        <v>100</v>
      </c>
      <c r="CD108">
        <v>100</v>
      </c>
      <c r="CE108">
        <v>100</v>
      </c>
      <c r="CF108">
        <v>0</v>
      </c>
      <c r="CG108">
        <v>72.089200000000005</v>
      </c>
      <c r="CH108">
        <v>16.326499999999999</v>
      </c>
      <c r="CI108">
        <v>68.979200000000006</v>
      </c>
      <c r="CJ108">
        <v>0</v>
      </c>
      <c r="CK108">
        <v>100</v>
      </c>
      <c r="CL108">
        <v>100</v>
      </c>
      <c r="CM108">
        <v>95.935500000000005</v>
      </c>
      <c r="CN108">
        <v>91.805800000000005</v>
      </c>
      <c r="CO108">
        <v>65.839399999999998</v>
      </c>
      <c r="CP108">
        <v>79.334400000000002</v>
      </c>
      <c r="CQ108">
        <v>75.615799999999993</v>
      </c>
      <c r="CR108">
        <v>49.611800000000002</v>
      </c>
      <c r="CS108">
        <v>0</v>
      </c>
      <c r="CT108">
        <v>83.985200000000006</v>
      </c>
      <c r="CU108">
        <v>79.230800000000002</v>
      </c>
      <c r="CV108">
        <v>42.300800000000002</v>
      </c>
      <c r="CW108">
        <v>54.5139</v>
      </c>
      <c r="CX108">
        <v>35.604100000000003</v>
      </c>
      <c r="CY108">
        <v>19.722200000000001</v>
      </c>
      <c r="CZ108">
        <v>83.833699999999993</v>
      </c>
      <c r="DA108">
        <v>64.328199999999995</v>
      </c>
      <c r="DB108">
        <v>0</v>
      </c>
      <c r="DC108">
        <v>40</v>
      </c>
      <c r="DD108">
        <v>100</v>
      </c>
      <c r="DE108">
        <v>100</v>
      </c>
      <c r="DF108">
        <v>100</v>
      </c>
      <c r="DG108">
        <v>100</v>
      </c>
      <c r="DH108">
        <v>100</v>
      </c>
      <c r="DI108">
        <v>100</v>
      </c>
      <c r="DJ108">
        <v>100</v>
      </c>
      <c r="DK108">
        <v>100</v>
      </c>
      <c r="DL108">
        <v>100</v>
      </c>
      <c r="DM108">
        <v>100</v>
      </c>
      <c r="DN108">
        <v>100</v>
      </c>
      <c r="DO108">
        <v>99.953999999999994</v>
      </c>
      <c r="DP108">
        <v>100</v>
      </c>
      <c r="DQ108">
        <v>100</v>
      </c>
      <c r="DR108">
        <v>100</v>
      </c>
      <c r="DS108">
        <v>100</v>
      </c>
      <c r="DT108">
        <v>100</v>
      </c>
      <c r="DU108">
        <v>100</v>
      </c>
      <c r="DV108">
        <v>100</v>
      </c>
      <c r="DW108">
        <v>100</v>
      </c>
      <c r="DX108">
        <v>100</v>
      </c>
      <c r="DY108">
        <v>100</v>
      </c>
      <c r="DZ108">
        <v>100</v>
      </c>
      <c r="EA108">
        <v>68.737099999999998</v>
      </c>
      <c r="EB108">
        <v>87.791899999999998</v>
      </c>
      <c r="EC108">
        <v>79.391300000000001</v>
      </c>
      <c r="ED108">
        <v>18.3855</v>
      </c>
    </row>
    <row r="109" spans="1:134" x14ac:dyDescent="0.25">
      <c r="A109" t="s">
        <v>241</v>
      </c>
      <c r="B109">
        <v>-1</v>
      </c>
      <c r="C109">
        <v>11.921900000000001</v>
      </c>
      <c r="D109">
        <v>52.393599999999999</v>
      </c>
      <c r="E109">
        <v>37.895600000000002</v>
      </c>
      <c r="F109">
        <v>22.8353</v>
      </c>
      <c r="G109">
        <v>15.535399999999999</v>
      </c>
      <c r="H109">
        <v>0</v>
      </c>
      <c r="I109">
        <v>0</v>
      </c>
      <c r="J109">
        <v>35.083100000000002</v>
      </c>
      <c r="K109">
        <v>25.178100000000001</v>
      </c>
      <c r="L109">
        <v>10.6572</v>
      </c>
      <c r="M109">
        <v>28.232099999999999</v>
      </c>
      <c r="N109">
        <v>0</v>
      </c>
      <c r="O109">
        <v>84.149699999999996</v>
      </c>
      <c r="P109">
        <v>0</v>
      </c>
      <c r="Q109">
        <v>8.5503999999999998</v>
      </c>
      <c r="R109">
        <v>7.8475299999999999</v>
      </c>
      <c r="S109">
        <v>92.294499999999999</v>
      </c>
      <c r="T109">
        <v>19.3674</v>
      </c>
      <c r="U109">
        <v>23.807200000000002</v>
      </c>
      <c r="V109">
        <v>33.009099999999997</v>
      </c>
      <c r="W109">
        <v>6.1538500000000003</v>
      </c>
      <c r="X109">
        <v>85.531899999999993</v>
      </c>
      <c r="Y109">
        <v>100</v>
      </c>
      <c r="Z109">
        <v>100</v>
      </c>
      <c r="AA109">
        <v>0</v>
      </c>
      <c r="AB109">
        <v>29.319199999999999</v>
      </c>
      <c r="AC109">
        <v>100</v>
      </c>
      <c r="AD109">
        <v>100</v>
      </c>
      <c r="AE109">
        <v>100</v>
      </c>
      <c r="AF109">
        <v>100</v>
      </c>
      <c r="AG109">
        <v>5.9178100000000002</v>
      </c>
      <c r="AH109">
        <v>0</v>
      </c>
      <c r="AI109">
        <v>0</v>
      </c>
      <c r="AJ109">
        <v>31.0383</v>
      </c>
      <c r="AK109">
        <v>0</v>
      </c>
      <c r="AL109">
        <v>20</v>
      </c>
      <c r="AM109">
        <v>39.783700000000003</v>
      </c>
      <c r="AN109">
        <v>77.063199999999995</v>
      </c>
      <c r="AO109">
        <v>47.646099999999997</v>
      </c>
      <c r="AP109">
        <v>94.667699999999996</v>
      </c>
      <c r="AQ109">
        <v>100</v>
      </c>
      <c r="AR109">
        <v>95.977199999999996</v>
      </c>
      <c r="AS109">
        <v>100</v>
      </c>
      <c r="AT109">
        <v>100</v>
      </c>
      <c r="AU109">
        <v>100</v>
      </c>
      <c r="AV109">
        <v>13.7685</v>
      </c>
      <c r="AW109">
        <v>9.7077799999999996</v>
      </c>
      <c r="AX109">
        <v>22.017199999999999</v>
      </c>
      <c r="AY109">
        <v>20.939599999999999</v>
      </c>
      <c r="AZ109">
        <v>19.759599999999999</v>
      </c>
      <c r="BA109">
        <v>15.388400000000001</v>
      </c>
      <c r="BB109">
        <v>10.8994</v>
      </c>
      <c r="BC109">
        <v>99.894800000000004</v>
      </c>
      <c r="BD109">
        <v>100</v>
      </c>
      <c r="BE109">
        <v>11.7104</v>
      </c>
      <c r="BF109">
        <v>21.622399999999999</v>
      </c>
      <c r="BG109">
        <v>89.372699999999995</v>
      </c>
      <c r="BH109">
        <v>17.049600000000002</v>
      </c>
      <c r="BI109">
        <v>100</v>
      </c>
      <c r="BJ109">
        <v>80.723799999999997</v>
      </c>
      <c r="BK109">
        <v>80.687899999999999</v>
      </c>
      <c r="BL109">
        <v>6.89046</v>
      </c>
      <c r="BM109">
        <v>100</v>
      </c>
      <c r="BN109">
        <v>36.671399999999998</v>
      </c>
      <c r="BO109">
        <v>100</v>
      </c>
      <c r="BP109">
        <v>100</v>
      </c>
      <c r="BQ109">
        <v>7.6275599999999999</v>
      </c>
      <c r="BR109">
        <v>100</v>
      </c>
      <c r="BS109">
        <v>100</v>
      </c>
      <c r="BT109">
        <v>100</v>
      </c>
      <c r="BU109">
        <v>100</v>
      </c>
      <c r="BV109">
        <v>100</v>
      </c>
      <c r="BW109">
        <v>100</v>
      </c>
      <c r="BX109">
        <v>99.863600000000005</v>
      </c>
      <c r="BY109">
        <v>100</v>
      </c>
      <c r="BZ109">
        <v>100</v>
      </c>
      <c r="CA109">
        <v>100</v>
      </c>
      <c r="CB109">
        <v>100</v>
      </c>
      <c r="CC109">
        <v>99.747399999999999</v>
      </c>
      <c r="CD109">
        <v>100</v>
      </c>
      <c r="CE109">
        <v>100</v>
      </c>
      <c r="CF109">
        <v>100</v>
      </c>
      <c r="CG109">
        <v>100</v>
      </c>
      <c r="CH109">
        <v>100</v>
      </c>
      <c r="CI109">
        <v>20.6145</v>
      </c>
      <c r="CJ109">
        <v>100</v>
      </c>
      <c r="CK109">
        <v>100</v>
      </c>
      <c r="CL109">
        <v>64.383600000000001</v>
      </c>
      <c r="CM109">
        <v>89.078500000000005</v>
      </c>
      <c r="CN109">
        <v>93.272599999999997</v>
      </c>
      <c r="CO109">
        <v>38.102200000000003</v>
      </c>
      <c r="CP109">
        <v>61.532499999999999</v>
      </c>
      <c r="CQ109">
        <v>24.3842</v>
      </c>
      <c r="CR109">
        <v>26.072700000000001</v>
      </c>
      <c r="CS109">
        <v>100</v>
      </c>
      <c r="CT109">
        <v>100</v>
      </c>
      <c r="CU109">
        <v>100</v>
      </c>
      <c r="CV109">
        <v>23.517099999999999</v>
      </c>
      <c r="CW109">
        <v>50.347200000000001</v>
      </c>
      <c r="CX109">
        <v>7.0694100000000004</v>
      </c>
      <c r="CY109">
        <v>22.036999999999999</v>
      </c>
      <c r="CZ109">
        <v>81.247100000000003</v>
      </c>
      <c r="DA109">
        <v>60.033999999999999</v>
      </c>
      <c r="DB109">
        <v>0</v>
      </c>
      <c r="DC109">
        <v>39.6721</v>
      </c>
      <c r="DD109">
        <v>13.8918</v>
      </c>
      <c r="DE109">
        <v>34.289900000000003</v>
      </c>
      <c r="DF109">
        <v>15.262</v>
      </c>
      <c r="DG109">
        <v>6.4312699999999996</v>
      </c>
      <c r="DH109">
        <v>42.844000000000001</v>
      </c>
      <c r="DI109">
        <v>16.764700000000001</v>
      </c>
      <c r="DJ109">
        <v>0</v>
      </c>
      <c r="DK109">
        <v>0</v>
      </c>
      <c r="DL109">
        <v>11.083399999999999</v>
      </c>
      <c r="DM109">
        <v>10.1959</v>
      </c>
      <c r="DN109">
        <v>6.4312699999999996</v>
      </c>
      <c r="DO109">
        <v>42.4758</v>
      </c>
      <c r="DP109">
        <v>20.136399999999998</v>
      </c>
      <c r="DQ109">
        <v>10.303599999999999</v>
      </c>
      <c r="DR109">
        <v>7.1913200000000002</v>
      </c>
      <c r="DS109">
        <v>6.07477</v>
      </c>
      <c r="DT109">
        <v>20.1646</v>
      </c>
      <c r="DU109">
        <v>9.5014900000000004</v>
      </c>
      <c r="DV109">
        <v>24.884399999999999</v>
      </c>
      <c r="DW109">
        <v>16.326499999999999</v>
      </c>
      <c r="DX109">
        <v>13.3301</v>
      </c>
      <c r="DY109">
        <v>7.3082200000000004</v>
      </c>
      <c r="DZ109">
        <v>2.12663</v>
      </c>
      <c r="EA109">
        <v>30.124199999999998</v>
      </c>
      <c r="EB109">
        <v>62.174799999999998</v>
      </c>
      <c r="EC109">
        <v>56.478299999999997</v>
      </c>
      <c r="ED109">
        <v>28.0379</v>
      </c>
    </row>
    <row r="110" spans="1:134" x14ac:dyDescent="0.25">
      <c r="A110" t="s">
        <v>242</v>
      </c>
      <c r="B110">
        <v>-1</v>
      </c>
      <c r="C110">
        <v>15.313499999999999</v>
      </c>
      <c r="D110">
        <v>50.133000000000003</v>
      </c>
      <c r="E110">
        <v>36.398600000000002</v>
      </c>
      <c r="F110">
        <v>27.843800000000002</v>
      </c>
      <c r="G110">
        <v>12.5189</v>
      </c>
      <c r="H110">
        <v>0</v>
      </c>
      <c r="I110">
        <v>0</v>
      </c>
      <c r="J110">
        <v>33.377099999999999</v>
      </c>
      <c r="K110">
        <v>23.198699999999999</v>
      </c>
      <c r="L110">
        <v>12.433400000000001</v>
      </c>
      <c r="M110">
        <v>28.323399999999999</v>
      </c>
      <c r="N110">
        <v>0</v>
      </c>
      <c r="O110">
        <v>94.038799999999995</v>
      </c>
      <c r="P110">
        <v>3.8658600000000001</v>
      </c>
      <c r="Q110">
        <v>13.7599</v>
      </c>
      <c r="R110">
        <v>14.3498</v>
      </c>
      <c r="S110">
        <v>92.294499999999999</v>
      </c>
      <c r="T110">
        <v>25.498799999999999</v>
      </c>
      <c r="U110">
        <v>34.650599999999997</v>
      </c>
      <c r="V110">
        <v>33.5886</v>
      </c>
      <c r="W110">
        <v>15</v>
      </c>
      <c r="X110">
        <v>91.063800000000001</v>
      </c>
      <c r="Y110">
        <v>100</v>
      </c>
      <c r="Z110">
        <v>100</v>
      </c>
      <c r="AA110">
        <v>100</v>
      </c>
      <c r="AB110">
        <v>25.818899999999999</v>
      </c>
      <c r="AC110">
        <v>100</v>
      </c>
      <c r="AD110">
        <v>98.501000000000005</v>
      </c>
      <c r="AE110">
        <v>84.185500000000005</v>
      </c>
      <c r="AF110">
        <v>99.129400000000004</v>
      </c>
      <c r="AG110">
        <v>100</v>
      </c>
      <c r="AH110">
        <v>100</v>
      </c>
      <c r="AI110">
        <v>100</v>
      </c>
      <c r="AJ110">
        <v>100</v>
      </c>
      <c r="AK110">
        <v>100</v>
      </c>
      <c r="AL110">
        <v>100</v>
      </c>
      <c r="AM110">
        <v>100</v>
      </c>
      <c r="AN110">
        <v>100</v>
      </c>
      <c r="AO110">
        <v>100</v>
      </c>
      <c r="AP110">
        <v>61.475999999999999</v>
      </c>
      <c r="AQ110">
        <v>100</v>
      </c>
      <c r="AR110">
        <v>100</v>
      </c>
      <c r="AS110">
        <v>100</v>
      </c>
      <c r="AT110">
        <v>100</v>
      </c>
      <c r="AU110">
        <v>55.7898</v>
      </c>
      <c r="AV110">
        <v>0</v>
      </c>
      <c r="AW110">
        <v>36.354599999999998</v>
      </c>
      <c r="AX110">
        <v>15.879799999999999</v>
      </c>
      <c r="AY110">
        <v>23.1767</v>
      </c>
      <c r="AZ110">
        <v>17.886199999999999</v>
      </c>
      <c r="BA110">
        <v>23.746300000000002</v>
      </c>
      <c r="BB110">
        <v>100</v>
      </c>
      <c r="BC110">
        <v>82.0715</v>
      </c>
      <c r="BD110">
        <v>100</v>
      </c>
      <c r="BE110">
        <v>23.622699999999998</v>
      </c>
      <c r="BF110">
        <v>35.556800000000003</v>
      </c>
      <c r="BG110">
        <v>88.232200000000006</v>
      </c>
      <c r="BH110">
        <v>8.6457099999999993</v>
      </c>
      <c r="BI110">
        <v>100</v>
      </c>
      <c r="BJ110">
        <v>52.060200000000002</v>
      </c>
      <c r="BK110">
        <v>52.060200000000002</v>
      </c>
      <c r="BL110">
        <v>38.743099999999998</v>
      </c>
      <c r="BM110">
        <v>0</v>
      </c>
      <c r="BN110">
        <v>39.351199999999999</v>
      </c>
      <c r="BO110">
        <v>100</v>
      </c>
      <c r="BP110">
        <v>100</v>
      </c>
      <c r="BQ110">
        <v>93.950599999999994</v>
      </c>
      <c r="BR110">
        <v>100</v>
      </c>
      <c r="BS110">
        <v>100</v>
      </c>
      <c r="BT110">
        <v>100</v>
      </c>
      <c r="BU110">
        <v>100</v>
      </c>
      <c r="BV110">
        <v>100</v>
      </c>
      <c r="BW110">
        <v>100</v>
      </c>
      <c r="BX110">
        <v>100</v>
      </c>
      <c r="BY110">
        <v>10.0228</v>
      </c>
      <c r="BZ110">
        <v>67.602599999999995</v>
      </c>
      <c r="CA110">
        <v>100</v>
      </c>
      <c r="CB110">
        <v>100</v>
      </c>
      <c r="CC110">
        <v>100</v>
      </c>
      <c r="CD110">
        <v>100</v>
      </c>
      <c r="CE110">
        <v>100</v>
      </c>
      <c r="CF110">
        <v>100</v>
      </c>
      <c r="CG110">
        <v>100</v>
      </c>
      <c r="CH110">
        <v>100</v>
      </c>
      <c r="CI110">
        <v>98.810699999999997</v>
      </c>
      <c r="CJ110">
        <v>0</v>
      </c>
      <c r="CK110">
        <v>100</v>
      </c>
      <c r="CL110">
        <v>100</v>
      </c>
      <c r="CM110">
        <v>84.207300000000004</v>
      </c>
      <c r="CN110">
        <v>100</v>
      </c>
      <c r="CO110">
        <v>100</v>
      </c>
      <c r="CP110">
        <v>100</v>
      </c>
      <c r="CQ110">
        <v>100</v>
      </c>
      <c r="CR110">
        <v>100</v>
      </c>
      <c r="CS110">
        <v>9.0612200000000005</v>
      </c>
      <c r="CT110">
        <v>68.265699999999995</v>
      </c>
      <c r="CU110">
        <v>31.703299999999999</v>
      </c>
      <c r="CV110">
        <v>25.734000000000002</v>
      </c>
      <c r="CW110">
        <v>100</v>
      </c>
      <c r="CX110">
        <v>14.9422</v>
      </c>
      <c r="CY110">
        <v>100</v>
      </c>
      <c r="CZ110">
        <v>82.956100000000006</v>
      </c>
      <c r="DA110">
        <v>90.136099999999999</v>
      </c>
      <c r="DB110">
        <v>0</v>
      </c>
      <c r="DC110">
        <v>44.917999999999999</v>
      </c>
      <c r="DD110">
        <v>13.423500000000001</v>
      </c>
      <c r="DE110">
        <v>21.7807</v>
      </c>
      <c r="DF110">
        <v>37.5854</v>
      </c>
      <c r="DG110">
        <v>43.043300000000002</v>
      </c>
      <c r="DH110">
        <v>42.1997</v>
      </c>
      <c r="DI110">
        <v>7.6960800000000003</v>
      </c>
      <c r="DJ110">
        <v>0</v>
      </c>
      <c r="DK110">
        <v>7.4756200000000002</v>
      </c>
      <c r="DL110">
        <v>50.145299999999999</v>
      </c>
      <c r="DM110">
        <v>10.426299999999999</v>
      </c>
      <c r="DN110">
        <v>43.043300000000002</v>
      </c>
      <c r="DO110">
        <v>41.877600000000001</v>
      </c>
      <c r="DP110">
        <v>11.7727</v>
      </c>
      <c r="DQ110">
        <v>6.9917199999999999</v>
      </c>
      <c r="DR110">
        <v>12.573499999999999</v>
      </c>
      <c r="DS110">
        <v>12.803699999999999</v>
      </c>
      <c r="DT110">
        <v>24.5885</v>
      </c>
      <c r="DU110">
        <v>5.5389900000000001</v>
      </c>
      <c r="DV110">
        <v>19.882300000000001</v>
      </c>
      <c r="DW110">
        <v>18.3673</v>
      </c>
      <c r="DX110">
        <v>7.5011900000000002</v>
      </c>
      <c r="DY110">
        <v>7.3536099999999998</v>
      </c>
      <c r="DZ110">
        <v>6.8148900000000001</v>
      </c>
      <c r="EA110">
        <v>82.556899999999999</v>
      </c>
      <c r="EB110">
        <v>29.086099999999998</v>
      </c>
      <c r="EC110">
        <v>58.956499999999998</v>
      </c>
      <c r="ED110">
        <v>3.47601</v>
      </c>
    </row>
    <row r="111" spans="1:134" x14ac:dyDescent="0.25">
      <c r="A111" t="s">
        <v>243</v>
      </c>
      <c r="B111">
        <v>-1</v>
      </c>
      <c r="C111">
        <v>8.6844800000000006</v>
      </c>
      <c r="D111">
        <v>50.310299999999998</v>
      </c>
      <c r="E111">
        <v>39.563699999999997</v>
      </c>
      <c r="F111">
        <v>18.251300000000001</v>
      </c>
      <c r="G111">
        <v>14.9824</v>
      </c>
      <c r="H111">
        <v>0</v>
      </c>
      <c r="I111">
        <v>0</v>
      </c>
      <c r="J111">
        <v>32.8521</v>
      </c>
      <c r="K111">
        <v>24.386399999999998</v>
      </c>
      <c r="L111">
        <v>9.2362300000000008</v>
      </c>
      <c r="M111">
        <v>27.683900000000001</v>
      </c>
      <c r="N111">
        <v>0</v>
      </c>
      <c r="O111">
        <v>81.700599999999994</v>
      </c>
      <c r="P111">
        <v>0</v>
      </c>
      <c r="Q111">
        <v>0</v>
      </c>
      <c r="R111">
        <v>7.3990999999999998</v>
      </c>
      <c r="S111">
        <v>92.2089</v>
      </c>
      <c r="T111">
        <v>23.260300000000001</v>
      </c>
      <c r="U111">
        <v>24</v>
      </c>
      <c r="V111">
        <v>31.208600000000001</v>
      </c>
      <c r="W111">
        <v>6.0256400000000001</v>
      </c>
      <c r="X111">
        <v>93.617000000000004</v>
      </c>
      <c r="Y111">
        <v>100</v>
      </c>
      <c r="Z111">
        <v>100</v>
      </c>
      <c r="AA111">
        <v>0</v>
      </c>
      <c r="AB111">
        <v>27.6493</v>
      </c>
      <c r="AC111">
        <v>100</v>
      </c>
      <c r="AD111">
        <v>100</v>
      </c>
      <c r="AE111">
        <v>100</v>
      </c>
      <c r="AF111">
        <v>100</v>
      </c>
      <c r="AG111">
        <v>100</v>
      </c>
      <c r="AH111">
        <v>100</v>
      </c>
      <c r="AI111">
        <v>100</v>
      </c>
      <c r="AJ111">
        <v>100</v>
      </c>
      <c r="AK111">
        <v>100</v>
      </c>
      <c r="AL111">
        <v>100</v>
      </c>
      <c r="AM111">
        <v>100</v>
      </c>
      <c r="AN111">
        <v>100</v>
      </c>
      <c r="AO111">
        <v>100</v>
      </c>
      <c r="AP111">
        <v>99.034000000000006</v>
      </c>
      <c r="AQ111">
        <v>100</v>
      </c>
      <c r="AR111">
        <v>100</v>
      </c>
      <c r="AS111">
        <v>7.1603899999999996</v>
      </c>
      <c r="AT111">
        <v>0</v>
      </c>
      <c r="AU111">
        <v>100</v>
      </c>
      <c r="AV111">
        <v>0</v>
      </c>
      <c r="AW111">
        <v>8.1228300000000004</v>
      </c>
      <c r="AX111">
        <v>19.313300000000002</v>
      </c>
      <c r="AY111">
        <v>25.682300000000001</v>
      </c>
      <c r="AZ111">
        <v>12.584</v>
      </c>
      <c r="BA111">
        <v>13.815099999999999</v>
      </c>
      <c r="BB111">
        <v>100</v>
      </c>
      <c r="BC111">
        <v>98.790700000000001</v>
      </c>
      <c r="BD111">
        <v>100</v>
      </c>
      <c r="BE111">
        <v>23.4785</v>
      </c>
      <c r="BF111">
        <v>22.1877</v>
      </c>
      <c r="BG111">
        <v>84.603399999999993</v>
      </c>
      <c r="BH111">
        <v>12.3942</v>
      </c>
      <c r="BI111">
        <v>100</v>
      </c>
      <c r="BJ111">
        <v>100</v>
      </c>
      <c r="BK111">
        <v>99.928299999999993</v>
      </c>
      <c r="BL111">
        <v>0</v>
      </c>
      <c r="BM111">
        <v>2.2774299999999998</v>
      </c>
      <c r="BN111">
        <v>100</v>
      </c>
      <c r="BO111">
        <v>100</v>
      </c>
      <c r="BP111">
        <v>100</v>
      </c>
      <c r="BQ111">
        <v>93.634900000000002</v>
      </c>
      <c r="BR111">
        <v>100</v>
      </c>
      <c r="BS111">
        <v>100</v>
      </c>
      <c r="BT111">
        <v>100</v>
      </c>
      <c r="BU111">
        <v>100</v>
      </c>
      <c r="BV111">
        <v>100</v>
      </c>
      <c r="BW111">
        <v>100</v>
      </c>
      <c r="BX111">
        <v>99.795400000000001</v>
      </c>
      <c r="BY111">
        <v>0</v>
      </c>
      <c r="BZ111">
        <v>42.5486</v>
      </c>
      <c r="CA111">
        <v>100</v>
      </c>
      <c r="CB111">
        <v>100</v>
      </c>
      <c r="CC111">
        <v>99.915800000000004</v>
      </c>
      <c r="CD111">
        <v>100</v>
      </c>
      <c r="CE111">
        <v>100</v>
      </c>
      <c r="CF111">
        <v>100</v>
      </c>
      <c r="CG111">
        <v>73.177400000000006</v>
      </c>
      <c r="CH111">
        <v>51.676400000000001</v>
      </c>
      <c r="CI111">
        <v>94.004000000000005</v>
      </c>
      <c r="CJ111">
        <v>0</v>
      </c>
      <c r="CK111">
        <v>7.3902999999999999</v>
      </c>
      <c r="CL111">
        <v>0</v>
      </c>
      <c r="CM111">
        <v>94.166899999999998</v>
      </c>
      <c r="CN111">
        <v>100</v>
      </c>
      <c r="CO111">
        <v>100</v>
      </c>
      <c r="CP111">
        <v>100</v>
      </c>
      <c r="CQ111">
        <v>100</v>
      </c>
      <c r="CR111">
        <v>100</v>
      </c>
      <c r="CS111">
        <v>0</v>
      </c>
      <c r="CT111">
        <v>67.896699999999996</v>
      </c>
      <c r="CU111">
        <v>14.3407</v>
      </c>
      <c r="CV111">
        <v>37.177999999999997</v>
      </c>
      <c r="CW111">
        <v>0</v>
      </c>
      <c r="CX111">
        <v>34.511600000000001</v>
      </c>
      <c r="CY111">
        <v>0</v>
      </c>
      <c r="CZ111">
        <v>72.794499999999999</v>
      </c>
      <c r="DA111">
        <v>59.056100000000001</v>
      </c>
      <c r="DB111">
        <v>0</v>
      </c>
      <c r="DC111">
        <v>39.344299999999997</v>
      </c>
      <c r="DD111">
        <v>13.631600000000001</v>
      </c>
      <c r="DE111">
        <v>28.035299999999999</v>
      </c>
      <c r="DF111">
        <v>28.0182</v>
      </c>
      <c r="DG111">
        <v>15.426600000000001</v>
      </c>
      <c r="DH111">
        <v>34.974699999999999</v>
      </c>
      <c r="DI111">
        <v>7.5</v>
      </c>
      <c r="DJ111">
        <v>0</v>
      </c>
      <c r="DK111">
        <v>0</v>
      </c>
      <c r="DL111">
        <v>0.70568699999999995</v>
      </c>
      <c r="DM111">
        <v>19.124400000000001</v>
      </c>
      <c r="DN111">
        <v>15.426600000000001</v>
      </c>
      <c r="DO111">
        <v>34.698599999999999</v>
      </c>
      <c r="DP111">
        <v>11.818199999999999</v>
      </c>
      <c r="DQ111">
        <v>0</v>
      </c>
      <c r="DR111">
        <v>7.1913200000000002</v>
      </c>
      <c r="DS111">
        <v>8.36449</v>
      </c>
      <c r="DT111">
        <v>10.3567</v>
      </c>
      <c r="DU111">
        <v>5.4537699999999996</v>
      </c>
      <c r="DV111">
        <v>19.419899999999998</v>
      </c>
      <c r="DW111">
        <v>18.3673</v>
      </c>
      <c r="DX111">
        <v>8.0267599999999995</v>
      </c>
      <c r="DY111">
        <v>7.2628199999999996</v>
      </c>
      <c r="DZ111">
        <v>6.7665499999999996</v>
      </c>
      <c r="EA111">
        <v>82.039299999999997</v>
      </c>
      <c r="EB111">
        <v>86.390900000000002</v>
      </c>
      <c r="EC111">
        <v>42.478299999999997</v>
      </c>
      <c r="ED111">
        <v>71.100300000000004</v>
      </c>
    </row>
    <row r="112" spans="1:134" x14ac:dyDescent="0.25">
      <c r="A112" t="s">
        <v>244</v>
      </c>
      <c r="B112">
        <v>-1</v>
      </c>
      <c r="C112">
        <v>14.491300000000001</v>
      </c>
      <c r="D112">
        <v>52.171999999999997</v>
      </c>
      <c r="E112">
        <v>53.293399999999998</v>
      </c>
      <c r="F112">
        <v>19.354800000000001</v>
      </c>
      <c r="G112">
        <v>83.006500000000003</v>
      </c>
      <c r="H112">
        <v>65.474900000000005</v>
      </c>
      <c r="I112">
        <v>0</v>
      </c>
      <c r="J112">
        <v>33.114600000000003</v>
      </c>
      <c r="K112">
        <v>45.130600000000001</v>
      </c>
      <c r="L112">
        <v>17.8064</v>
      </c>
      <c r="M112">
        <v>28.4148</v>
      </c>
      <c r="N112">
        <v>43.616999999999997</v>
      </c>
      <c r="O112">
        <v>94.454700000000003</v>
      </c>
      <c r="P112">
        <v>8.05776</v>
      </c>
      <c r="Q112">
        <v>40.94</v>
      </c>
      <c r="R112">
        <v>24.977599999999999</v>
      </c>
      <c r="S112">
        <v>92.294499999999999</v>
      </c>
      <c r="T112">
        <v>8.8564500000000006</v>
      </c>
      <c r="U112">
        <v>45.590400000000002</v>
      </c>
      <c r="V112">
        <v>45.198700000000002</v>
      </c>
      <c r="W112">
        <v>82.724400000000003</v>
      </c>
      <c r="X112">
        <v>99.148899999999998</v>
      </c>
      <c r="Y112">
        <v>100</v>
      </c>
      <c r="Z112">
        <v>100</v>
      </c>
      <c r="AA112">
        <v>100</v>
      </c>
      <c r="AB112">
        <v>37.283200000000001</v>
      </c>
      <c r="AC112">
        <v>100</v>
      </c>
      <c r="AD112">
        <v>100</v>
      </c>
      <c r="AE112">
        <v>100</v>
      </c>
      <c r="AF112">
        <v>100</v>
      </c>
      <c r="AG112">
        <v>47.725999999999999</v>
      </c>
      <c r="AH112">
        <v>9.2729999999999997</v>
      </c>
      <c r="AI112">
        <v>5.4896799999999999</v>
      </c>
      <c r="AJ112">
        <v>45.683100000000003</v>
      </c>
      <c r="AK112">
        <v>17.890999999999998</v>
      </c>
      <c r="AL112">
        <v>40</v>
      </c>
      <c r="AM112">
        <v>16.334700000000002</v>
      </c>
      <c r="AN112">
        <v>16.1844</v>
      </c>
      <c r="AO112">
        <v>100</v>
      </c>
      <c r="AP112">
        <v>36.746499999999997</v>
      </c>
      <c r="AQ112">
        <v>98.605400000000003</v>
      </c>
      <c r="AR112">
        <v>97.236900000000006</v>
      </c>
      <c r="AS112">
        <v>100</v>
      </c>
      <c r="AT112">
        <v>100</v>
      </c>
      <c r="AU112">
        <v>30.9314</v>
      </c>
      <c r="AV112">
        <v>100</v>
      </c>
      <c r="AW112">
        <v>100</v>
      </c>
      <c r="AX112">
        <v>100</v>
      </c>
      <c r="AY112">
        <v>100</v>
      </c>
      <c r="AZ112">
        <v>100</v>
      </c>
      <c r="BA112">
        <v>100</v>
      </c>
      <c r="BB112">
        <v>100</v>
      </c>
      <c r="BC112">
        <v>60.673000000000002</v>
      </c>
      <c r="BD112">
        <v>100</v>
      </c>
      <c r="BE112">
        <v>100</v>
      </c>
      <c r="BF112">
        <v>100</v>
      </c>
      <c r="BG112">
        <v>94.297600000000003</v>
      </c>
      <c r="BH112">
        <v>100</v>
      </c>
      <c r="BI112">
        <v>45.891800000000003</v>
      </c>
      <c r="BJ112">
        <v>53.206699999999998</v>
      </c>
      <c r="BK112">
        <v>53.206699999999998</v>
      </c>
      <c r="BL112">
        <v>100</v>
      </c>
      <c r="BM112">
        <v>0</v>
      </c>
      <c r="BN112">
        <v>26.3752</v>
      </c>
      <c r="BO112">
        <v>100</v>
      </c>
      <c r="BP112">
        <v>100</v>
      </c>
      <c r="BQ112">
        <v>11.257199999999999</v>
      </c>
      <c r="BR112">
        <v>100</v>
      </c>
      <c r="BS112">
        <v>100</v>
      </c>
      <c r="BT112">
        <v>100</v>
      </c>
      <c r="BU112">
        <v>100</v>
      </c>
      <c r="BV112">
        <v>100</v>
      </c>
      <c r="BW112">
        <v>100</v>
      </c>
      <c r="BX112">
        <v>100</v>
      </c>
      <c r="BY112">
        <v>27.790400000000002</v>
      </c>
      <c r="BZ112">
        <v>67.602599999999995</v>
      </c>
      <c r="CA112">
        <v>100</v>
      </c>
      <c r="CB112">
        <v>100</v>
      </c>
      <c r="CC112">
        <v>100</v>
      </c>
      <c r="CD112">
        <v>100</v>
      </c>
      <c r="CE112">
        <v>100</v>
      </c>
      <c r="CF112">
        <v>0</v>
      </c>
      <c r="CG112">
        <v>58.2699</v>
      </c>
      <c r="CH112">
        <v>11.005800000000001</v>
      </c>
      <c r="CI112">
        <v>3.9643199999999998</v>
      </c>
      <c r="CJ112">
        <v>0</v>
      </c>
      <c r="CK112">
        <v>100</v>
      </c>
      <c r="CL112">
        <v>100</v>
      </c>
      <c r="CM112">
        <v>80.8874</v>
      </c>
      <c r="CN112">
        <v>89.074399999999997</v>
      </c>
      <c r="CO112">
        <v>41.070599999999999</v>
      </c>
      <c r="CP112">
        <v>55.340600000000002</v>
      </c>
      <c r="CQ112">
        <v>68.128100000000003</v>
      </c>
      <c r="CR112">
        <v>26.317900000000002</v>
      </c>
      <c r="CS112">
        <v>0</v>
      </c>
      <c r="CT112">
        <v>68.708500000000001</v>
      </c>
      <c r="CU112">
        <v>29.560400000000001</v>
      </c>
      <c r="CV112">
        <v>18.933499999999999</v>
      </c>
      <c r="CW112">
        <v>0</v>
      </c>
      <c r="CX112">
        <v>11.5039</v>
      </c>
      <c r="CY112">
        <v>14.166700000000001</v>
      </c>
      <c r="CZ112">
        <v>83.279399999999995</v>
      </c>
      <c r="DA112">
        <v>92.346900000000005</v>
      </c>
      <c r="DB112">
        <v>0</v>
      </c>
      <c r="DC112">
        <v>44.917999999999999</v>
      </c>
      <c r="DD112">
        <v>21.904299999999999</v>
      </c>
      <c r="DE112">
        <v>33.554099999999998</v>
      </c>
      <c r="DF112">
        <v>40.8504</v>
      </c>
      <c r="DG112">
        <v>37.957099999999997</v>
      </c>
      <c r="DH112">
        <v>48.090200000000003</v>
      </c>
      <c r="DI112">
        <v>7.7941200000000004</v>
      </c>
      <c r="DJ112">
        <v>20.111699999999999</v>
      </c>
      <c r="DK112">
        <v>59.588299999999997</v>
      </c>
      <c r="DL112">
        <v>56.330399999999997</v>
      </c>
      <c r="DM112">
        <v>10.3687</v>
      </c>
      <c r="DN112">
        <v>37.957099999999997</v>
      </c>
      <c r="DO112">
        <v>47.998199999999997</v>
      </c>
      <c r="DP112">
        <v>19.136399999999998</v>
      </c>
      <c r="DQ112">
        <v>37.166499999999999</v>
      </c>
      <c r="DR112">
        <v>31.162400000000002</v>
      </c>
      <c r="DS112">
        <v>45.186900000000001</v>
      </c>
      <c r="DT112">
        <v>30.143999999999998</v>
      </c>
      <c r="DU112">
        <v>18.321300000000001</v>
      </c>
      <c r="DV112">
        <v>20.008400000000002</v>
      </c>
      <c r="DW112">
        <v>71.020399999999995</v>
      </c>
      <c r="DX112">
        <v>8.0745299999999993</v>
      </c>
      <c r="DY112">
        <v>21.0168</v>
      </c>
      <c r="DZ112">
        <v>34.0261</v>
      </c>
      <c r="EA112">
        <v>34.937899999999999</v>
      </c>
      <c r="EB112">
        <v>16.344200000000001</v>
      </c>
      <c r="EC112">
        <v>86.782600000000002</v>
      </c>
      <c r="ED112">
        <v>18.1844</v>
      </c>
    </row>
    <row r="113" spans="1:134" x14ac:dyDescent="0.25">
      <c r="A113" t="s">
        <v>245</v>
      </c>
      <c r="B113">
        <v>-1</v>
      </c>
      <c r="C113">
        <v>9.4552899999999998</v>
      </c>
      <c r="D113">
        <v>0</v>
      </c>
      <c r="E113">
        <v>26.133400000000002</v>
      </c>
      <c r="F113">
        <v>0</v>
      </c>
      <c r="G113">
        <v>25.138300000000001</v>
      </c>
      <c r="H113">
        <v>49.497199999999999</v>
      </c>
      <c r="I113">
        <v>0</v>
      </c>
      <c r="J113">
        <v>16.885400000000001</v>
      </c>
      <c r="K113">
        <v>0</v>
      </c>
      <c r="L113">
        <v>0</v>
      </c>
      <c r="M113">
        <v>0</v>
      </c>
      <c r="N113">
        <v>23.404299999999999</v>
      </c>
      <c r="O113">
        <v>69.593299999999999</v>
      </c>
      <c r="P113">
        <v>0</v>
      </c>
      <c r="Q113">
        <v>0</v>
      </c>
      <c r="R113">
        <v>0</v>
      </c>
      <c r="S113">
        <v>12.4572</v>
      </c>
      <c r="T113">
        <v>0</v>
      </c>
      <c r="U113">
        <v>29.783100000000001</v>
      </c>
      <c r="V113">
        <v>22.288900000000002</v>
      </c>
      <c r="W113">
        <v>33.974400000000003</v>
      </c>
      <c r="X113">
        <v>79.148899999999998</v>
      </c>
      <c r="Y113">
        <v>0</v>
      </c>
      <c r="Z113">
        <v>0</v>
      </c>
      <c r="AA113">
        <v>0</v>
      </c>
      <c r="AB113">
        <v>10.8863</v>
      </c>
      <c r="AC113">
        <v>100</v>
      </c>
      <c r="AD113">
        <v>94.584100000000007</v>
      </c>
      <c r="AE113">
        <v>60.404299999999999</v>
      </c>
      <c r="AF113">
        <v>88.121899999999997</v>
      </c>
      <c r="AG113">
        <v>100</v>
      </c>
      <c r="AH113">
        <v>100</v>
      </c>
      <c r="AI113">
        <v>100</v>
      </c>
      <c r="AJ113">
        <v>100</v>
      </c>
      <c r="AK113">
        <v>100</v>
      </c>
      <c r="AL113">
        <v>100</v>
      </c>
      <c r="AM113">
        <v>100</v>
      </c>
      <c r="AN113">
        <v>100</v>
      </c>
      <c r="AO113">
        <v>100</v>
      </c>
      <c r="AP113">
        <v>89.953599999999994</v>
      </c>
      <c r="AQ113">
        <v>100</v>
      </c>
      <c r="AR113">
        <v>98.862300000000005</v>
      </c>
      <c r="AS113">
        <v>100</v>
      </c>
      <c r="AT113">
        <v>100</v>
      </c>
      <c r="AU113">
        <v>100</v>
      </c>
      <c r="AV113">
        <v>100</v>
      </c>
      <c r="AW113">
        <v>100</v>
      </c>
      <c r="AX113">
        <v>100</v>
      </c>
      <c r="AY113">
        <v>100</v>
      </c>
      <c r="AZ113">
        <v>100</v>
      </c>
      <c r="BA113">
        <v>100</v>
      </c>
      <c r="BB113">
        <v>100</v>
      </c>
      <c r="BC113">
        <v>35.278700000000001</v>
      </c>
      <c r="BD113">
        <v>9.7602700000000002</v>
      </c>
      <c r="BE113">
        <v>100</v>
      </c>
      <c r="BF113">
        <v>100</v>
      </c>
      <c r="BG113">
        <v>95.178799999999995</v>
      </c>
      <c r="BH113">
        <v>100</v>
      </c>
      <c r="BI113">
        <v>48.2164</v>
      </c>
      <c r="BJ113">
        <v>100</v>
      </c>
      <c r="BK113">
        <v>99.892499999999998</v>
      </c>
      <c r="BL113">
        <v>100</v>
      </c>
      <c r="BM113">
        <v>12.0083</v>
      </c>
      <c r="BN113">
        <v>100</v>
      </c>
      <c r="BO113">
        <v>0</v>
      </c>
      <c r="BP113">
        <v>84.275199999999998</v>
      </c>
      <c r="BQ113">
        <v>93.634900000000002</v>
      </c>
      <c r="BR113">
        <v>40.323799999999999</v>
      </c>
      <c r="BS113">
        <v>14.6875</v>
      </c>
      <c r="BT113">
        <v>14.6875</v>
      </c>
      <c r="BU113">
        <v>8.9285700000000006</v>
      </c>
      <c r="BV113">
        <v>14.6157</v>
      </c>
      <c r="BW113">
        <v>22.691600000000001</v>
      </c>
      <c r="BX113">
        <v>74.965900000000005</v>
      </c>
      <c r="BY113">
        <v>2.1260400000000002</v>
      </c>
      <c r="BZ113">
        <v>42.5486</v>
      </c>
      <c r="CA113">
        <v>66.933199999999999</v>
      </c>
      <c r="CB113">
        <v>0</v>
      </c>
      <c r="CC113">
        <v>92.884200000000007</v>
      </c>
      <c r="CD113">
        <v>35.226700000000001</v>
      </c>
      <c r="CE113">
        <v>0</v>
      </c>
      <c r="CF113">
        <v>0</v>
      </c>
      <c r="CG113">
        <v>100</v>
      </c>
      <c r="CH113">
        <v>100</v>
      </c>
      <c r="CI113">
        <v>94.004000000000005</v>
      </c>
      <c r="CJ113">
        <v>0</v>
      </c>
      <c r="CK113">
        <v>100</v>
      </c>
      <c r="CL113">
        <v>100</v>
      </c>
      <c r="CM113">
        <v>39.404299999999999</v>
      </c>
      <c r="CN113">
        <v>85.129000000000005</v>
      </c>
      <c r="CO113">
        <v>0</v>
      </c>
      <c r="CP113">
        <v>46.981400000000001</v>
      </c>
      <c r="CQ113">
        <v>34.581299999999999</v>
      </c>
      <c r="CR113">
        <v>0</v>
      </c>
      <c r="CS113">
        <v>0</v>
      </c>
      <c r="CT113">
        <v>61.033200000000001</v>
      </c>
      <c r="CU113">
        <v>39.670299999999997</v>
      </c>
      <c r="CV113">
        <v>18.424199999999999</v>
      </c>
      <c r="CW113">
        <v>0</v>
      </c>
      <c r="CX113">
        <v>0</v>
      </c>
      <c r="CY113">
        <v>0</v>
      </c>
      <c r="CZ113">
        <v>52.424900000000001</v>
      </c>
      <c r="DA113">
        <v>86.182000000000002</v>
      </c>
      <c r="DB113">
        <v>0</v>
      </c>
      <c r="DC113">
        <v>38.360700000000001</v>
      </c>
      <c r="DD113">
        <v>0</v>
      </c>
      <c r="DE113">
        <v>0</v>
      </c>
      <c r="DF113">
        <v>0</v>
      </c>
      <c r="DG113">
        <v>13.4931</v>
      </c>
      <c r="DH113">
        <v>26.875299999999999</v>
      </c>
      <c r="DI113">
        <v>0</v>
      </c>
      <c r="DJ113">
        <v>0</v>
      </c>
      <c r="DK113">
        <v>13.2178</v>
      </c>
      <c r="DL113">
        <v>8.9248700000000003</v>
      </c>
      <c r="DM113">
        <v>0</v>
      </c>
      <c r="DN113">
        <v>13.4931</v>
      </c>
      <c r="DO113">
        <v>26.5532</v>
      </c>
      <c r="DP113">
        <v>11.4091</v>
      </c>
      <c r="DQ113">
        <v>0</v>
      </c>
      <c r="DR113">
        <v>0</v>
      </c>
      <c r="DS113">
        <v>11.5421</v>
      </c>
      <c r="DT113">
        <v>0</v>
      </c>
      <c r="DU113">
        <v>0</v>
      </c>
      <c r="DV113">
        <v>0</v>
      </c>
      <c r="DW113">
        <v>71.836699999999993</v>
      </c>
      <c r="DX113">
        <v>0</v>
      </c>
      <c r="DY113">
        <v>0</v>
      </c>
      <c r="DZ113">
        <v>26.437899999999999</v>
      </c>
      <c r="EA113">
        <v>0</v>
      </c>
      <c r="EB113">
        <v>67.244799999999998</v>
      </c>
      <c r="EC113">
        <v>68.434799999999996</v>
      </c>
      <c r="ED113">
        <v>25.538599999999999</v>
      </c>
    </row>
    <row r="114" spans="1:134" x14ac:dyDescent="0.25">
      <c r="A114" t="s">
        <v>246</v>
      </c>
      <c r="B114">
        <v>-1</v>
      </c>
      <c r="C114">
        <v>28.879799999999999</v>
      </c>
      <c r="D114">
        <v>42.996499999999997</v>
      </c>
      <c r="E114">
        <v>30.282299999999999</v>
      </c>
      <c r="F114">
        <v>15.959300000000001</v>
      </c>
      <c r="G114">
        <v>79.839100000000002</v>
      </c>
      <c r="H114">
        <v>37.541899999999998</v>
      </c>
      <c r="I114">
        <v>7.04291</v>
      </c>
      <c r="J114">
        <v>28.9589</v>
      </c>
      <c r="K114">
        <v>38.717300000000002</v>
      </c>
      <c r="L114">
        <v>11.367699999999999</v>
      </c>
      <c r="M114">
        <v>7.0351800000000004</v>
      </c>
      <c r="N114">
        <v>40.8245</v>
      </c>
      <c r="O114">
        <v>88.632199999999997</v>
      </c>
      <c r="P114">
        <v>8.0111799999999995</v>
      </c>
      <c r="Q114">
        <v>9.0600199999999997</v>
      </c>
      <c r="R114">
        <v>16.9955</v>
      </c>
      <c r="S114">
        <v>31.25</v>
      </c>
      <c r="T114">
        <v>29.051100000000002</v>
      </c>
      <c r="U114">
        <v>30.795200000000001</v>
      </c>
      <c r="V114">
        <v>25.993400000000001</v>
      </c>
      <c r="W114">
        <v>77.051299999999998</v>
      </c>
      <c r="X114">
        <v>97.872299999999996</v>
      </c>
      <c r="Y114">
        <v>22.3538</v>
      </c>
      <c r="Z114">
        <v>22.3538</v>
      </c>
      <c r="AA114">
        <v>100</v>
      </c>
      <c r="AB114">
        <v>28.227399999999999</v>
      </c>
      <c r="AC114">
        <v>100</v>
      </c>
      <c r="AD114">
        <v>100</v>
      </c>
      <c r="AE114">
        <v>100</v>
      </c>
      <c r="AF114">
        <v>100</v>
      </c>
      <c r="AG114">
        <v>100</v>
      </c>
      <c r="AH114">
        <v>100</v>
      </c>
      <c r="AI114">
        <v>100</v>
      </c>
      <c r="AJ114">
        <v>100</v>
      </c>
      <c r="AK114">
        <v>100</v>
      </c>
      <c r="AL114">
        <v>100</v>
      </c>
      <c r="AM114">
        <v>100</v>
      </c>
      <c r="AN114">
        <v>100</v>
      </c>
      <c r="AO114">
        <v>100</v>
      </c>
      <c r="AP114">
        <v>99.459000000000003</v>
      </c>
      <c r="AQ114">
        <v>92.74</v>
      </c>
      <c r="AR114">
        <v>100</v>
      </c>
      <c r="AS114">
        <v>79.500799999999998</v>
      </c>
      <c r="AT114">
        <v>89.063699999999997</v>
      </c>
      <c r="AU114">
        <v>100</v>
      </c>
      <c r="AV114">
        <v>26.988499999999998</v>
      </c>
      <c r="AW114">
        <v>51.461100000000002</v>
      </c>
      <c r="AX114">
        <v>27.124500000000001</v>
      </c>
      <c r="AY114">
        <v>26.443000000000001</v>
      </c>
      <c r="AZ114">
        <v>27.9251</v>
      </c>
      <c r="BA114">
        <v>40.0197</v>
      </c>
      <c r="BB114">
        <v>100</v>
      </c>
      <c r="BC114">
        <v>63.4069</v>
      </c>
      <c r="BD114">
        <v>21.8322</v>
      </c>
      <c r="BE114">
        <v>7.0377799999999997</v>
      </c>
      <c r="BF114">
        <v>24.872800000000002</v>
      </c>
      <c r="BG114">
        <v>97.304299999999998</v>
      </c>
      <c r="BH114">
        <v>14.6614</v>
      </c>
      <c r="BI114">
        <v>43.006</v>
      </c>
      <c r="BJ114">
        <v>100</v>
      </c>
      <c r="BK114">
        <v>99.964200000000005</v>
      </c>
      <c r="BL114">
        <v>35.4619</v>
      </c>
      <c r="BM114">
        <v>100</v>
      </c>
      <c r="BN114">
        <v>100</v>
      </c>
      <c r="BO114">
        <v>2.6653500000000001</v>
      </c>
      <c r="BP114">
        <v>90.008200000000002</v>
      </c>
      <c r="BQ114">
        <v>95.002600000000001</v>
      </c>
      <c r="BR114">
        <v>42.163400000000003</v>
      </c>
      <c r="BS114">
        <v>44.375</v>
      </c>
      <c r="BT114">
        <v>44.375</v>
      </c>
      <c r="BU114">
        <v>16.696400000000001</v>
      </c>
      <c r="BV114">
        <v>34.829000000000001</v>
      </c>
      <c r="BW114">
        <v>20.923400000000001</v>
      </c>
      <c r="BX114">
        <v>78.513000000000005</v>
      </c>
      <c r="BY114">
        <v>2.8853499999999999</v>
      </c>
      <c r="BZ114">
        <v>68.466499999999996</v>
      </c>
      <c r="CA114">
        <v>83.066800000000001</v>
      </c>
      <c r="CB114">
        <v>27.296700000000001</v>
      </c>
      <c r="CC114">
        <v>91.410499999999999</v>
      </c>
      <c r="CD114">
        <v>25.4893</v>
      </c>
      <c r="CE114">
        <v>0</v>
      </c>
      <c r="CF114">
        <v>100</v>
      </c>
      <c r="CG114">
        <v>100</v>
      </c>
      <c r="CH114">
        <v>100</v>
      </c>
      <c r="CI114">
        <v>96.134799999999998</v>
      </c>
      <c r="CJ114">
        <v>0</v>
      </c>
      <c r="CK114">
        <v>7.56351</v>
      </c>
      <c r="CL114">
        <v>100</v>
      </c>
      <c r="CM114">
        <v>95.252899999999997</v>
      </c>
      <c r="CN114">
        <v>100</v>
      </c>
      <c r="CO114">
        <v>100</v>
      </c>
      <c r="CP114">
        <v>100</v>
      </c>
      <c r="CQ114">
        <v>100</v>
      </c>
      <c r="CR114">
        <v>100</v>
      </c>
      <c r="CS114">
        <v>0</v>
      </c>
      <c r="CT114">
        <v>68.339500000000001</v>
      </c>
      <c r="CU114">
        <v>71.0989</v>
      </c>
      <c r="CV114">
        <v>41.821399999999997</v>
      </c>
      <c r="CW114">
        <v>29.5139</v>
      </c>
      <c r="CX114">
        <v>39.9422</v>
      </c>
      <c r="CY114">
        <v>14.2593</v>
      </c>
      <c r="CZ114">
        <v>83.2333</v>
      </c>
      <c r="DA114">
        <v>90.178600000000003</v>
      </c>
      <c r="DB114">
        <v>0</v>
      </c>
      <c r="DC114">
        <v>45.245899999999999</v>
      </c>
      <c r="DD114">
        <v>8.1165500000000002</v>
      </c>
      <c r="DE114">
        <v>23.9146</v>
      </c>
      <c r="DF114">
        <v>29.764600000000002</v>
      </c>
      <c r="DG114">
        <v>42.202599999999997</v>
      </c>
      <c r="DH114">
        <v>47.676000000000002</v>
      </c>
      <c r="DI114">
        <v>15.882400000000001</v>
      </c>
      <c r="DJ114">
        <v>20.223500000000001</v>
      </c>
      <c r="DK114">
        <v>51.462600000000002</v>
      </c>
      <c r="DL114">
        <v>59.734299999999998</v>
      </c>
      <c r="DM114">
        <v>0</v>
      </c>
      <c r="DN114">
        <v>42.202599999999997</v>
      </c>
      <c r="DO114">
        <v>47.584000000000003</v>
      </c>
      <c r="DP114">
        <v>19.545500000000001</v>
      </c>
      <c r="DQ114">
        <v>6.8997200000000003</v>
      </c>
      <c r="DR114">
        <v>5.2464899999999997</v>
      </c>
      <c r="DS114">
        <v>7.0560700000000001</v>
      </c>
      <c r="DT114">
        <v>26.063099999999999</v>
      </c>
      <c r="DU114">
        <v>2.6842800000000002</v>
      </c>
      <c r="DV114">
        <v>20.681000000000001</v>
      </c>
      <c r="DW114">
        <v>0</v>
      </c>
      <c r="DX114">
        <v>8.6478699999999993</v>
      </c>
      <c r="DY114">
        <v>0</v>
      </c>
      <c r="DZ114">
        <v>14.113099999999999</v>
      </c>
      <c r="EA114">
        <v>82.815700000000007</v>
      </c>
      <c r="EB114">
        <v>86.657799999999995</v>
      </c>
      <c r="EC114">
        <v>72.826099999999997</v>
      </c>
      <c r="ED114">
        <v>60.643500000000003</v>
      </c>
    </row>
    <row r="115" spans="1:134" x14ac:dyDescent="0.25">
      <c r="A115" t="s">
        <v>247</v>
      </c>
      <c r="B115">
        <v>-1</v>
      </c>
      <c r="C115">
        <v>84.480999999999995</v>
      </c>
      <c r="D115">
        <v>76.418400000000005</v>
      </c>
      <c r="E115">
        <v>75.491900000000001</v>
      </c>
      <c r="F115">
        <v>80.814899999999994</v>
      </c>
      <c r="G115">
        <v>91.201599999999999</v>
      </c>
      <c r="H115">
        <v>100</v>
      </c>
      <c r="I115">
        <v>81.156700000000001</v>
      </c>
      <c r="J115">
        <v>84.995599999999996</v>
      </c>
      <c r="K115">
        <v>90.7363</v>
      </c>
      <c r="L115">
        <v>86.234499999999997</v>
      </c>
      <c r="M115">
        <v>77.158500000000004</v>
      </c>
      <c r="N115">
        <v>87.632999999999996</v>
      </c>
      <c r="O115">
        <v>98.983400000000003</v>
      </c>
      <c r="P115">
        <v>64.881200000000007</v>
      </c>
      <c r="Q115">
        <v>67.893500000000003</v>
      </c>
      <c r="R115">
        <v>75.829599999999999</v>
      </c>
      <c r="S115">
        <v>99.357900000000001</v>
      </c>
      <c r="T115">
        <v>76.155699999999996</v>
      </c>
      <c r="U115">
        <v>75.710800000000006</v>
      </c>
      <c r="V115">
        <v>69.225999999999999</v>
      </c>
      <c r="W115">
        <v>89.9679</v>
      </c>
      <c r="X115">
        <v>97.446799999999996</v>
      </c>
      <c r="Y115">
        <v>88.527000000000001</v>
      </c>
      <c r="Z115">
        <v>88.527000000000001</v>
      </c>
      <c r="AA115">
        <v>100</v>
      </c>
      <c r="AB115">
        <v>69.492599999999996</v>
      </c>
      <c r="AC115">
        <v>100</v>
      </c>
      <c r="AD115">
        <v>100</v>
      </c>
      <c r="AE115">
        <v>100</v>
      </c>
      <c r="AF115">
        <v>100</v>
      </c>
      <c r="AG115">
        <v>100</v>
      </c>
      <c r="AH115">
        <v>100</v>
      </c>
      <c r="AI115">
        <v>100</v>
      </c>
      <c r="AJ115">
        <v>100</v>
      </c>
      <c r="AK115">
        <v>100</v>
      </c>
      <c r="AL115">
        <v>100</v>
      </c>
      <c r="AM115">
        <v>100</v>
      </c>
      <c r="AN115">
        <v>100</v>
      </c>
      <c r="AO115">
        <v>100</v>
      </c>
      <c r="AP115">
        <v>99.922700000000006</v>
      </c>
      <c r="AQ115">
        <v>100</v>
      </c>
      <c r="AR115">
        <v>75.457099999999997</v>
      </c>
      <c r="AS115">
        <v>100</v>
      </c>
      <c r="AT115">
        <v>100</v>
      </c>
      <c r="AU115">
        <v>96.192599999999999</v>
      </c>
      <c r="AV115">
        <v>100</v>
      </c>
      <c r="AW115">
        <v>100</v>
      </c>
      <c r="AX115">
        <v>100</v>
      </c>
      <c r="AY115">
        <v>100</v>
      </c>
      <c r="AZ115">
        <v>100</v>
      </c>
      <c r="BA115">
        <v>100</v>
      </c>
      <c r="BB115">
        <v>20.602599999999999</v>
      </c>
      <c r="BC115">
        <v>77.392200000000003</v>
      </c>
      <c r="BD115">
        <v>89.0839</v>
      </c>
      <c r="BE115">
        <v>30.0548</v>
      </c>
      <c r="BF115">
        <v>38.7224</v>
      </c>
      <c r="BG115">
        <v>100</v>
      </c>
      <c r="BH115">
        <v>36.880299999999998</v>
      </c>
      <c r="BI115">
        <v>100</v>
      </c>
      <c r="BJ115">
        <v>64.636300000000006</v>
      </c>
      <c r="BK115">
        <v>64.636300000000006</v>
      </c>
      <c r="BL115">
        <v>46.8703</v>
      </c>
      <c r="BM115">
        <v>100</v>
      </c>
      <c r="BN115">
        <v>48.0959</v>
      </c>
      <c r="BO115">
        <v>29.4176</v>
      </c>
      <c r="BP115">
        <v>89.352999999999994</v>
      </c>
      <c r="BQ115">
        <v>93.634900000000002</v>
      </c>
      <c r="BR115">
        <v>46.063299999999998</v>
      </c>
      <c r="BS115">
        <v>65.089299999999994</v>
      </c>
      <c r="BT115">
        <v>65.089299999999994</v>
      </c>
      <c r="BU115">
        <v>47.1875</v>
      </c>
      <c r="BV115">
        <v>44.291400000000003</v>
      </c>
      <c r="BW115">
        <v>55.746600000000001</v>
      </c>
      <c r="BX115">
        <v>74.215599999999995</v>
      </c>
      <c r="BY115">
        <v>35.914999999999999</v>
      </c>
      <c r="BZ115">
        <v>96.760300000000001</v>
      </c>
      <c r="CA115">
        <v>76.951999999999998</v>
      </c>
      <c r="CB115">
        <v>34.373600000000003</v>
      </c>
      <c r="CC115">
        <v>92.126300000000001</v>
      </c>
      <c r="CD115">
        <v>90.501199999999997</v>
      </c>
      <c r="CE115">
        <v>79.835400000000007</v>
      </c>
      <c r="CF115">
        <v>100</v>
      </c>
      <c r="CG115">
        <v>100</v>
      </c>
      <c r="CH115">
        <v>100</v>
      </c>
      <c r="CI115">
        <v>94.004000000000005</v>
      </c>
      <c r="CJ115">
        <v>100</v>
      </c>
      <c r="CK115">
        <v>47.575099999999999</v>
      </c>
      <c r="CL115">
        <v>0</v>
      </c>
      <c r="CM115">
        <v>95.625200000000007</v>
      </c>
      <c r="CN115">
        <v>84.3703</v>
      </c>
      <c r="CO115">
        <v>70.413600000000002</v>
      </c>
      <c r="CP115">
        <v>65.479900000000001</v>
      </c>
      <c r="CQ115">
        <v>52.069000000000003</v>
      </c>
      <c r="CR115">
        <v>20.637499999999999</v>
      </c>
      <c r="CS115">
        <v>4.97959</v>
      </c>
      <c r="CT115">
        <v>78.007400000000004</v>
      </c>
      <c r="CU115">
        <v>42.4176</v>
      </c>
      <c r="CV115">
        <v>51.108400000000003</v>
      </c>
      <c r="CW115">
        <v>52.430599999999998</v>
      </c>
      <c r="CX115">
        <v>49.518000000000001</v>
      </c>
      <c r="CY115">
        <v>13.7037</v>
      </c>
      <c r="CZ115">
        <v>72.655900000000003</v>
      </c>
      <c r="DA115">
        <v>90.093500000000006</v>
      </c>
      <c r="DB115">
        <v>14.435600000000001</v>
      </c>
      <c r="DC115">
        <v>45.245899999999999</v>
      </c>
      <c r="DD115">
        <v>8.1685700000000008</v>
      </c>
      <c r="DE115">
        <v>50.478299999999997</v>
      </c>
      <c r="DF115">
        <v>54.441899999999997</v>
      </c>
      <c r="DG115">
        <v>39.848700000000001</v>
      </c>
      <c r="DH115">
        <v>44.454700000000003</v>
      </c>
      <c r="DI115">
        <v>29.6569</v>
      </c>
      <c r="DJ115">
        <v>31.508400000000002</v>
      </c>
      <c r="DK115">
        <v>60.238399999999999</v>
      </c>
      <c r="DL115">
        <v>23.038599999999999</v>
      </c>
      <c r="DM115">
        <v>30.011500000000002</v>
      </c>
      <c r="DN115">
        <v>39.848700000000001</v>
      </c>
      <c r="DO115">
        <v>44.3626</v>
      </c>
      <c r="DP115">
        <v>25.863600000000002</v>
      </c>
      <c r="DQ115">
        <v>69.825199999999995</v>
      </c>
      <c r="DR115">
        <v>19.1768</v>
      </c>
      <c r="DS115">
        <v>50.841099999999997</v>
      </c>
      <c r="DT115">
        <v>31.3443</v>
      </c>
      <c r="DU115">
        <v>17.383900000000001</v>
      </c>
      <c r="DV115">
        <v>18.9575</v>
      </c>
      <c r="DW115">
        <v>71.836699999999993</v>
      </c>
      <c r="DX115">
        <v>20.592500000000001</v>
      </c>
      <c r="DY115">
        <v>16.9315</v>
      </c>
      <c r="DZ115">
        <v>37.989400000000003</v>
      </c>
      <c r="EA115">
        <v>59.368499999999997</v>
      </c>
      <c r="EB115">
        <v>94.262799999999999</v>
      </c>
      <c r="EC115">
        <v>54.521700000000003</v>
      </c>
      <c r="ED115">
        <v>45.4467</v>
      </c>
    </row>
    <row r="116" spans="1:134" x14ac:dyDescent="0.25">
      <c r="A116" t="s">
        <v>248</v>
      </c>
      <c r="B116">
        <v>-1</v>
      </c>
      <c r="C116">
        <v>0</v>
      </c>
      <c r="D116">
        <v>21.099299999999999</v>
      </c>
      <c r="E116">
        <v>30.282299999999999</v>
      </c>
      <c r="F116">
        <v>0</v>
      </c>
      <c r="G116">
        <v>14.8819</v>
      </c>
      <c r="H116">
        <v>17.7654</v>
      </c>
      <c r="I116">
        <v>0</v>
      </c>
      <c r="J116">
        <v>15.8355</v>
      </c>
      <c r="K116">
        <v>15.360300000000001</v>
      </c>
      <c r="L116">
        <v>3.9520400000000002</v>
      </c>
      <c r="M116">
        <v>18.090499999999999</v>
      </c>
      <c r="N116">
        <v>0</v>
      </c>
      <c r="O116">
        <v>56.700600000000001</v>
      </c>
      <c r="P116">
        <v>0</v>
      </c>
      <c r="Q116">
        <v>0</v>
      </c>
      <c r="R116">
        <v>0</v>
      </c>
      <c r="S116">
        <v>91.6952</v>
      </c>
      <c r="T116">
        <v>10.9002</v>
      </c>
      <c r="U116">
        <v>23.6145</v>
      </c>
      <c r="V116">
        <v>26.696999999999999</v>
      </c>
      <c r="W116">
        <v>0</v>
      </c>
      <c r="X116">
        <v>80</v>
      </c>
      <c r="Y116">
        <v>100</v>
      </c>
      <c r="Z116">
        <v>100</v>
      </c>
      <c r="AA116">
        <v>0</v>
      </c>
      <c r="AB116">
        <v>18.593399999999999</v>
      </c>
      <c r="AC116">
        <v>100</v>
      </c>
      <c r="AD116">
        <v>100</v>
      </c>
      <c r="AE116">
        <v>100</v>
      </c>
      <c r="AF116">
        <v>100</v>
      </c>
      <c r="AG116">
        <v>100</v>
      </c>
      <c r="AH116">
        <v>100</v>
      </c>
      <c r="AI116">
        <v>100</v>
      </c>
      <c r="AJ116">
        <v>100</v>
      </c>
      <c r="AK116">
        <v>100</v>
      </c>
      <c r="AL116">
        <v>100</v>
      </c>
      <c r="AM116">
        <v>100</v>
      </c>
      <c r="AN116">
        <v>100</v>
      </c>
      <c r="AO116">
        <v>100</v>
      </c>
      <c r="AP116">
        <v>88.485299999999995</v>
      </c>
      <c r="AQ116">
        <v>100</v>
      </c>
      <c r="AR116">
        <v>100</v>
      </c>
      <c r="AS116">
        <v>9.0016400000000001</v>
      </c>
      <c r="AT116">
        <v>0</v>
      </c>
      <c r="AU116">
        <v>26.400300000000001</v>
      </c>
      <c r="AV116">
        <v>100</v>
      </c>
      <c r="AW116">
        <v>100</v>
      </c>
      <c r="AX116">
        <v>100</v>
      </c>
      <c r="AY116">
        <v>100</v>
      </c>
      <c r="AZ116">
        <v>100</v>
      </c>
      <c r="BA116">
        <v>100</v>
      </c>
      <c r="BB116">
        <v>10.2348</v>
      </c>
      <c r="BC116">
        <v>99.263900000000007</v>
      </c>
      <c r="BD116">
        <v>100</v>
      </c>
      <c r="BE116">
        <v>20.248100000000001</v>
      </c>
      <c r="BF116">
        <v>0</v>
      </c>
      <c r="BG116">
        <v>100</v>
      </c>
      <c r="BH116">
        <v>1.99516</v>
      </c>
      <c r="BI116">
        <v>100</v>
      </c>
      <c r="BJ116">
        <v>26.9437</v>
      </c>
      <c r="BK116">
        <v>26.9437</v>
      </c>
      <c r="BL116">
        <v>0</v>
      </c>
      <c r="BM116">
        <v>100</v>
      </c>
      <c r="BN116">
        <v>20.122199999999999</v>
      </c>
      <c r="BO116">
        <v>100</v>
      </c>
      <c r="BP116">
        <v>100</v>
      </c>
      <c r="BQ116">
        <v>93.634900000000002</v>
      </c>
      <c r="BR116">
        <v>100</v>
      </c>
      <c r="BS116">
        <v>100</v>
      </c>
      <c r="BT116">
        <v>100</v>
      </c>
      <c r="BU116">
        <v>100</v>
      </c>
      <c r="BV116">
        <v>100</v>
      </c>
      <c r="BW116">
        <v>100</v>
      </c>
      <c r="BX116">
        <v>99.590699999999998</v>
      </c>
      <c r="BY116">
        <v>100</v>
      </c>
      <c r="BZ116">
        <v>100</v>
      </c>
      <c r="CA116">
        <v>100</v>
      </c>
      <c r="CB116">
        <v>100</v>
      </c>
      <c r="CC116">
        <v>97.978899999999996</v>
      </c>
      <c r="CD116">
        <v>100</v>
      </c>
      <c r="CE116">
        <v>100</v>
      </c>
      <c r="CF116">
        <v>95.316199999999995</v>
      </c>
      <c r="CG116">
        <v>51.9587</v>
      </c>
      <c r="CH116">
        <v>60.932899999999997</v>
      </c>
      <c r="CI116">
        <v>94.004000000000005</v>
      </c>
      <c r="CJ116">
        <v>100</v>
      </c>
      <c r="CK116">
        <v>0</v>
      </c>
      <c r="CL116">
        <v>0</v>
      </c>
      <c r="CM116">
        <v>63.512300000000003</v>
      </c>
      <c r="CN116">
        <v>100</v>
      </c>
      <c r="CO116">
        <v>100</v>
      </c>
      <c r="CP116">
        <v>100</v>
      </c>
      <c r="CQ116">
        <v>100</v>
      </c>
      <c r="CR116">
        <v>100</v>
      </c>
      <c r="CS116">
        <v>100</v>
      </c>
      <c r="CT116">
        <v>100</v>
      </c>
      <c r="CU116">
        <v>96.923100000000005</v>
      </c>
      <c r="CV116">
        <v>18.3643</v>
      </c>
      <c r="CW116">
        <v>0</v>
      </c>
      <c r="CX116">
        <v>6.4588700000000001</v>
      </c>
      <c r="CY116">
        <v>0</v>
      </c>
      <c r="CZ116">
        <v>70.115499999999997</v>
      </c>
      <c r="DA116">
        <v>98.724500000000006</v>
      </c>
      <c r="DB116">
        <v>0</v>
      </c>
      <c r="DC116">
        <v>43.934399999999997</v>
      </c>
      <c r="DD116">
        <v>0</v>
      </c>
      <c r="DE116">
        <v>0</v>
      </c>
      <c r="DF116">
        <v>0</v>
      </c>
      <c r="DG116">
        <v>0</v>
      </c>
      <c r="DH116">
        <v>18.4998</v>
      </c>
      <c r="DI116">
        <v>0</v>
      </c>
      <c r="DJ116">
        <v>0</v>
      </c>
      <c r="DK116">
        <v>0</v>
      </c>
      <c r="DL116">
        <v>0</v>
      </c>
      <c r="DM116">
        <v>0</v>
      </c>
      <c r="DN116">
        <v>0</v>
      </c>
      <c r="DO116">
        <v>17.671399999999998</v>
      </c>
      <c r="DP116">
        <v>9.7272700000000007</v>
      </c>
      <c r="DQ116">
        <v>0</v>
      </c>
      <c r="DR116">
        <v>0</v>
      </c>
      <c r="DS116">
        <v>19.2056</v>
      </c>
      <c r="DT116">
        <v>11.0768</v>
      </c>
      <c r="DU116">
        <v>2.1303800000000002</v>
      </c>
      <c r="DV116">
        <v>8.7431699999999992</v>
      </c>
      <c r="DW116">
        <v>72.244900000000001</v>
      </c>
      <c r="DX116">
        <v>0</v>
      </c>
      <c r="DY116">
        <v>0</v>
      </c>
      <c r="DZ116">
        <v>25.712900000000001</v>
      </c>
      <c r="EA116">
        <v>82.091099999999997</v>
      </c>
      <c r="EB116">
        <v>86.324200000000005</v>
      </c>
      <c r="EC116">
        <v>61.434800000000003</v>
      </c>
      <c r="ED116">
        <v>51.307099999999998</v>
      </c>
    </row>
    <row r="117" spans="1:134" x14ac:dyDescent="0.25">
      <c r="A117" t="s">
        <v>249</v>
      </c>
      <c r="B117">
        <v>-1</v>
      </c>
      <c r="C117">
        <v>14.131600000000001</v>
      </c>
      <c r="D117">
        <v>42.952100000000002</v>
      </c>
      <c r="E117">
        <v>34.5595</v>
      </c>
      <c r="F117">
        <v>41.171500000000002</v>
      </c>
      <c r="G117">
        <v>86.727000000000004</v>
      </c>
      <c r="H117">
        <v>94.636899999999997</v>
      </c>
      <c r="I117">
        <v>28.964600000000001</v>
      </c>
      <c r="J117">
        <v>42.038499999999999</v>
      </c>
      <c r="K117">
        <v>44.5764</v>
      </c>
      <c r="L117">
        <v>21.358799999999999</v>
      </c>
      <c r="M117">
        <v>14.2074</v>
      </c>
      <c r="N117">
        <v>43.616999999999997</v>
      </c>
      <c r="O117">
        <v>89.648799999999994</v>
      </c>
      <c r="P117">
        <v>9.8276699999999995</v>
      </c>
      <c r="Q117">
        <v>11.0985</v>
      </c>
      <c r="R117">
        <v>34.932699999999997</v>
      </c>
      <c r="S117">
        <v>33.989699999999999</v>
      </c>
      <c r="T117">
        <v>10.9002</v>
      </c>
      <c r="U117">
        <v>37.349400000000003</v>
      </c>
      <c r="V117">
        <v>33.609299999999998</v>
      </c>
      <c r="W117">
        <v>80.833299999999994</v>
      </c>
      <c r="X117">
        <v>96.170199999999994</v>
      </c>
      <c r="Y117">
        <v>44.189500000000002</v>
      </c>
      <c r="Z117">
        <v>44.189500000000002</v>
      </c>
      <c r="AA117">
        <v>40.909100000000002</v>
      </c>
      <c r="AB117">
        <v>23.699400000000001</v>
      </c>
      <c r="AC117">
        <v>100</v>
      </c>
      <c r="AD117">
        <v>100</v>
      </c>
      <c r="AE117">
        <v>100</v>
      </c>
      <c r="AF117">
        <v>100</v>
      </c>
      <c r="AG117">
        <v>100</v>
      </c>
      <c r="AH117">
        <v>100</v>
      </c>
      <c r="AI117">
        <v>100</v>
      </c>
      <c r="AJ117">
        <v>100</v>
      </c>
      <c r="AK117">
        <v>100</v>
      </c>
      <c r="AL117">
        <v>100</v>
      </c>
      <c r="AM117">
        <v>100</v>
      </c>
      <c r="AN117">
        <v>100</v>
      </c>
      <c r="AO117">
        <v>100</v>
      </c>
      <c r="AP117">
        <v>99.149900000000002</v>
      </c>
      <c r="AQ117">
        <v>59.105800000000002</v>
      </c>
      <c r="AR117">
        <v>99.674899999999994</v>
      </c>
      <c r="AS117">
        <v>79.091700000000003</v>
      </c>
      <c r="AT117">
        <v>88.748999999999995</v>
      </c>
      <c r="AU117">
        <v>100</v>
      </c>
      <c r="AV117">
        <v>100</v>
      </c>
      <c r="AW117">
        <v>100</v>
      </c>
      <c r="AX117">
        <v>100</v>
      </c>
      <c r="AY117">
        <v>100</v>
      </c>
      <c r="AZ117">
        <v>100</v>
      </c>
      <c r="BA117">
        <v>100</v>
      </c>
      <c r="BB117">
        <v>0</v>
      </c>
      <c r="BC117">
        <v>63.669800000000002</v>
      </c>
      <c r="BD117">
        <v>30.607900000000001</v>
      </c>
      <c r="BE117">
        <v>100</v>
      </c>
      <c r="BF117">
        <v>100</v>
      </c>
      <c r="BG117">
        <v>100</v>
      </c>
      <c r="BH117">
        <v>100</v>
      </c>
      <c r="BI117">
        <v>100</v>
      </c>
      <c r="BJ117">
        <v>100</v>
      </c>
      <c r="BK117">
        <v>100</v>
      </c>
      <c r="BL117">
        <v>100</v>
      </c>
      <c r="BM117">
        <v>3.2608700000000002</v>
      </c>
      <c r="BN117">
        <v>100</v>
      </c>
      <c r="BO117">
        <v>20.9773</v>
      </c>
      <c r="BP117">
        <v>89.025400000000005</v>
      </c>
      <c r="BQ117">
        <v>100</v>
      </c>
      <c r="BR117">
        <v>32.303199999999997</v>
      </c>
      <c r="BS117">
        <v>43.75</v>
      </c>
      <c r="BT117">
        <v>43.75</v>
      </c>
      <c r="BU117">
        <v>10.625</v>
      </c>
      <c r="BV117">
        <v>36.739199999999997</v>
      </c>
      <c r="BW117">
        <v>17.976400000000002</v>
      </c>
      <c r="BX117">
        <v>77.830799999999996</v>
      </c>
      <c r="BY117">
        <v>100</v>
      </c>
      <c r="BZ117">
        <v>100</v>
      </c>
      <c r="CA117">
        <v>75.164599999999993</v>
      </c>
      <c r="CB117">
        <v>21.230799999999999</v>
      </c>
      <c r="CC117">
        <v>92.547399999999996</v>
      </c>
      <c r="CD117">
        <v>6.6825799999999997</v>
      </c>
      <c r="CE117">
        <v>0</v>
      </c>
      <c r="CF117">
        <v>0</v>
      </c>
      <c r="CG117">
        <v>67.083799999999997</v>
      </c>
      <c r="CH117">
        <v>47.813400000000001</v>
      </c>
      <c r="CI117">
        <v>98.166499999999999</v>
      </c>
      <c r="CJ117">
        <v>100</v>
      </c>
      <c r="CK117">
        <v>7.56351</v>
      </c>
      <c r="CL117">
        <v>0</v>
      </c>
      <c r="CM117">
        <v>100</v>
      </c>
      <c r="CN117">
        <v>94.233699999999999</v>
      </c>
      <c r="CO117">
        <v>51.9221</v>
      </c>
      <c r="CP117">
        <v>60.526299999999999</v>
      </c>
      <c r="CQ117">
        <v>64.384200000000007</v>
      </c>
      <c r="CR117">
        <v>25.909300000000002</v>
      </c>
      <c r="CS117">
        <v>100</v>
      </c>
      <c r="CT117">
        <v>100</v>
      </c>
      <c r="CU117">
        <v>100</v>
      </c>
      <c r="CV117">
        <v>100</v>
      </c>
      <c r="CW117">
        <v>0</v>
      </c>
      <c r="CX117">
        <v>100</v>
      </c>
      <c r="CY117">
        <v>20.092600000000001</v>
      </c>
      <c r="CZ117">
        <v>77.505799999999994</v>
      </c>
      <c r="DA117">
        <v>90.008499999999998</v>
      </c>
      <c r="DB117">
        <v>0</v>
      </c>
      <c r="DC117">
        <v>42.950800000000001</v>
      </c>
      <c r="DD117">
        <v>8.3246599999999997</v>
      </c>
      <c r="DE117">
        <v>25.459900000000001</v>
      </c>
      <c r="DF117">
        <v>30.903600000000001</v>
      </c>
      <c r="DG117">
        <v>13.3249</v>
      </c>
      <c r="DH117">
        <v>82.972800000000007</v>
      </c>
      <c r="DI117">
        <v>7.5490199999999996</v>
      </c>
      <c r="DJ117">
        <v>76.424599999999998</v>
      </c>
      <c r="DK117">
        <v>50.5959</v>
      </c>
      <c r="DL117">
        <v>33.748399999999997</v>
      </c>
      <c r="DM117">
        <v>0</v>
      </c>
      <c r="DN117">
        <v>13.3249</v>
      </c>
      <c r="DO117">
        <v>82.834800000000001</v>
      </c>
      <c r="DP117">
        <v>19.045500000000001</v>
      </c>
      <c r="DQ117">
        <v>35.510599999999997</v>
      </c>
      <c r="DR117">
        <v>27.4084</v>
      </c>
      <c r="DS117">
        <v>61.588799999999999</v>
      </c>
      <c r="DT117">
        <v>19.924600000000002</v>
      </c>
      <c r="DU117">
        <v>7.5415400000000004</v>
      </c>
      <c r="DV117">
        <v>13.955399999999999</v>
      </c>
      <c r="DW117">
        <v>71.836699999999993</v>
      </c>
      <c r="DX117">
        <v>13.855700000000001</v>
      </c>
      <c r="DY117">
        <v>8.2614599999999996</v>
      </c>
      <c r="DZ117">
        <v>27.404499999999999</v>
      </c>
      <c r="EA117">
        <v>46.5839</v>
      </c>
      <c r="EB117">
        <v>86.924599999999998</v>
      </c>
      <c r="EC117">
        <v>72.695700000000002</v>
      </c>
      <c r="ED117">
        <v>59.207099999999997</v>
      </c>
    </row>
    <row r="118" spans="1:134" x14ac:dyDescent="0.25">
      <c r="A118" t="s">
        <v>250</v>
      </c>
      <c r="B118">
        <v>-1</v>
      </c>
      <c r="C118">
        <v>11.407999999999999</v>
      </c>
      <c r="D118">
        <v>51.374099999999999</v>
      </c>
      <c r="E118">
        <v>39.563699999999997</v>
      </c>
      <c r="F118">
        <v>21.2224</v>
      </c>
      <c r="G118">
        <v>31.221699999999998</v>
      </c>
      <c r="H118">
        <v>34.972099999999998</v>
      </c>
      <c r="I118">
        <v>0</v>
      </c>
      <c r="J118">
        <v>33.2896</v>
      </c>
      <c r="K118">
        <v>26.603300000000001</v>
      </c>
      <c r="L118">
        <v>12.3002</v>
      </c>
      <c r="M118">
        <v>27.820900000000002</v>
      </c>
      <c r="N118">
        <v>0</v>
      </c>
      <c r="O118">
        <v>82.532300000000006</v>
      </c>
      <c r="P118">
        <v>0</v>
      </c>
      <c r="Q118">
        <v>10.702199999999999</v>
      </c>
      <c r="R118">
        <v>24.6188</v>
      </c>
      <c r="S118">
        <v>92.2089</v>
      </c>
      <c r="T118">
        <v>19.513400000000001</v>
      </c>
      <c r="U118">
        <v>35.036099999999998</v>
      </c>
      <c r="V118">
        <v>36.465200000000003</v>
      </c>
      <c r="W118">
        <v>12.756399999999999</v>
      </c>
      <c r="X118">
        <v>95.319100000000006</v>
      </c>
      <c r="Y118">
        <v>100</v>
      </c>
      <c r="Z118">
        <v>100</v>
      </c>
      <c r="AA118">
        <v>37.012999999999998</v>
      </c>
      <c r="AB118">
        <v>27.488800000000001</v>
      </c>
      <c r="AC118">
        <v>100</v>
      </c>
      <c r="AD118">
        <v>100</v>
      </c>
      <c r="AE118">
        <v>100</v>
      </c>
      <c r="AF118">
        <v>100</v>
      </c>
      <c r="AG118">
        <v>22.0274</v>
      </c>
      <c r="AH118">
        <v>22.403600000000001</v>
      </c>
      <c r="AI118">
        <v>13.2631</v>
      </c>
      <c r="AJ118">
        <v>31.639299999999999</v>
      </c>
      <c r="AK118">
        <v>0</v>
      </c>
      <c r="AL118">
        <v>19.838699999999999</v>
      </c>
      <c r="AM118">
        <v>44.792299999999997</v>
      </c>
      <c r="AN118">
        <v>65.273300000000006</v>
      </c>
      <c r="AO118">
        <v>100</v>
      </c>
      <c r="AP118">
        <v>99.806799999999996</v>
      </c>
      <c r="AQ118">
        <v>100</v>
      </c>
      <c r="AR118">
        <v>100</v>
      </c>
      <c r="AS118">
        <v>100</v>
      </c>
      <c r="AT118">
        <v>100</v>
      </c>
      <c r="AU118">
        <v>28.9176</v>
      </c>
      <c r="AV118">
        <v>100</v>
      </c>
      <c r="AW118">
        <v>100</v>
      </c>
      <c r="AX118">
        <v>100</v>
      </c>
      <c r="AY118">
        <v>100</v>
      </c>
      <c r="AZ118">
        <v>100</v>
      </c>
      <c r="BA118">
        <v>100</v>
      </c>
      <c r="BB118">
        <v>100</v>
      </c>
      <c r="BC118">
        <v>65.562600000000003</v>
      </c>
      <c r="BD118">
        <v>100</v>
      </c>
      <c r="BE118">
        <v>100</v>
      </c>
      <c r="BF118">
        <v>100</v>
      </c>
      <c r="BG118">
        <v>83.203699999999998</v>
      </c>
      <c r="BH118">
        <v>100</v>
      </c>
      <c r="BI118">
        <v>100</v>
      </c>
      <c r="BJ118">
        <v>59.476900000000001</v>
      </c>
      <c r="BK118">
        <v>58.043700000000001</v>
      </c>
      <c r="BL118">
        <v>100</v>
      </c>
      <c r="BM118">
        <v>0</v>
      </c>
      <c r="BN118">
        <v>42.971299999999999</v>
      </c>
      <c r="BO118">
        <v>100</v>
      </c>
      <c r="BP118">
        <v>100</v>
      </c>
      <c r="BQ118">
        <v>15.4129</v>
      </c>
      <c r="BR118">
        <v>100</v>
      </c>
      <c r="BS118">
        <v>100</v>
      </c>
      <c r="BT118">
        <v>100</v>
      </c>
      <c r="BU118">
        <v>100</v>
      </c>
      <c r="BV118">
        <v>100</v>
      </c>
      <c r="BW118">
        <v>100</v>
      </c>
      <c r="BX118">
        <v>100</v>
      </c>
      <c r="BY118">
        <v>3.1890700000000001</v>
      </c>
      <c r="BZ118">
        <v>68.034599999999998</v>
      </c>
      <c r="CA118">
        <v>100</v>
      </c>
      <c r="CB118">
        <v>100</v>
      </c>
      <c r="CC118">
        <v>100</v>
      </c>
      <c r="CD118">
        <v>100</v>
      </c>
      <c r="CE118">
        <v>100</v>
      </c>
      <c r="CF118">
        <v>100</v>
      </c>
      <c r="CG118">
        <v>100</v>
      </c>
      <c r="CH118">
        <v>100</v>
      </c>
      <c r="CI118">
        <v>26.9574</v>
      </c>
      <c r="CJ118">
        <v>0</v>
      </c>
      <c r="CK118">
        <v>100</v>
      </c>
      <c r="CL118">
        <v>0</v>
      </c>
      <c r="CM118">
        <v>91.436499999999995</v>
      </c>
      <c r="CN118">
        <v>100</v>
      </c>
      <c r="CO118">
        <v>100</v>
      </c>
      <c r="CP118">
        <v>100</v>
      </c>
      <c r="CQ118">
        <v>100</v>
      </c>
      <c r="CR118">
        <v>100</v>
      </c>
      <c r="CS118">
        <v>0</v>
      </c>
      <c r="CT118">
        <v>63.69</v>
      </c>
      <c r="CU118">
        <v>67.692300000000003</v>
      </c>
      <c r="CV118">
        <v>35.140799999999999</v>
      </c>
      <c r="CW118">
        <v>100</v>
      </c>
      <c r="CX118">
        <v>14.653</v>
      </c>
      <c r="CY118">
        <v>100</v>
      </c>
      <c r="CZ118">
        <v>82.586600000000004</v>
      </c>
      <c r="DA118">
        <v>90.051000000000002</v>
      </c>
      <c r="DB118">
        <v>0</v>
      </c>
      <c r="DC118">
        <v>45.245899999999999</v>
      </c>
      <c r="DD118">
        <v>12.8512</v>
      </c>
      <c r="DE118">
        <v>43.708599999999997</v>
      </c>
      <c r="DF118">
        <v>35.763100000000001</v>
      </c>
      <c r="DG118">
        <v>13.1988</v>
      </c>
      <c r="DH118">
        <v>36.447299999999998</v>
      </c>
      <c r="DI118">
        <v>19.460799999999999</v>
      </c>
      <c r="DJ118">
        <v>0</v>
      </c>
      <c r="DK118">
        <v>11.1593</v>
      </c>
      <c r="DL118">
        <v>11.166499999999999</v>
      </c>
      <c r="DM118">
        <v>10.3111</v>
      </c>
      <c r="DN118">
        <v>13.1988</v>
      </c>
      <c r="DO118">
        <v>35.895099999999999</v>
      </c>
      <c r="DP118">
        <v>22.545500000000001</v>
      </c>
      <c r="DQ118">
        <v>6.6237399999999997</v>
      </c>
      <c r="DR118">
        <v>18.815000000000001</v>
      </c>
      <c r="DS118">
        <v>59.626199999999997</v>
      </c>
      <c r="DT118">
        <v>18.484200000000001</v>
      </c>
      <c r="DU118">
        <v>9.8849599999999995</v>
      </c>
      <c r="DV118">
        <v>19.545999999999999</v>
      </c>
      <c r="DW118">
        <v>72.244900000000001</v>
      </c>
      <c r="DX118">
        <v>13.6646</v>
      </c>
      <c r="DY118">
        <v>7.2628199999999996</v>
      </c>
      <c r="DZ118">
        <v>34.074399999999997</v>
      </c>
      <c r="EA118">
        <v>82.142899999999997</v>
      </c>
      <c r="EB118">
        <v>87.391599999999997</v>
      </c>
      <c r="EC118">
        <v>64</v>
      </c>
      <c r="ED118">
        <v>61.649000000000001</v>
      </c>
    </row>
    <row r="119" spans="1:134" x14ac:dyDescent="0.25">
      <c r="A119" t="s">
        <v>251</v>
      </c>
      <c r="B119">
        <v>-1</v>
      </c>
      <c r="C119">
        <v>9.3525200000000002</v>
      </c>
      <c r="D119">
        <v>62.322699999999998</v>
      </c>
      <c r="E119">
        <v>37.681800000000003</v>
      </c>
      <c r="F119">
        <v>20.882899999999999</v>
      </c>
      <c r="G119">
        <v>14.077400000000001</v>
      </c>
      <c r="H119">
        <v>0</v>
      </c>
      <c r="I119">
        <v>19.729500000000002</v>
      </c>
      <c r="J119">
        <v>33.508299999999998</v>
      </c>
      <c r="K119">
        <v>21.773599999999998</v>
      </c>
      <c r="L119">
        <v>19.849</v>
      </c>
      <c r="M119">
        <v>39.332999999999998</v>
      </c>
      <c r="N119">
        <v>0</v>
      </c>
      <c r="O119">
        <v>90.249499999999998</v>
      </c>
      <c r="P119">
        <v>0</v>
      </c>
      <c r="Q119">
        <v>17.1008</v>
      </c>
      <c r="R119">
        <v>11.793699999999999</v>
      </c>
      <c r="S119">
        <v>92.380099999999999</v>
      </c>
      <c r="T119">
        <v>25.5474</v>
      </c>
      <c r="U119">
        <v>24.4819</v>
      </c>
      <c r="V119">
        <v>32.3262</v>
      </c>
      <c r="W119">
        <v>9.9038500000000003</v>
      </c>
      <c r="X119">
        <v>99.148899999999998</v>
      </c>
      <c r="Y119">
        <v>100</v>
      </c>
      <c r="Z119">
        <v>100</v>
      </c>
      <c r="AA119">
        <v>0</v>
      </c>
      <c r="AB119">
        <v>24.2453</v>
      </c>
      <c r="AC119">
        <v>100</v>
      </c>
      <c r="AD119">
        <v>100</v>
      </c>
      <c r="AE119">
        <v>100</v>
      </c>
      <c r="AF119">
        <v>100</v>
      </c>
      <c r="AG119">
        <v>100</v>
      </c>
      <c r="AH119">
        <v>100</v>
      </c>
      <c r="AI119">
        <v>100</v>
      </c>
      <c r="AJ119">
        <v>100</v>
      </c>
      <c r="AK119">
        <v>100</v>
      </c>
      <c r="AL119">
        <v>100</v>
      </c>
      <c r="AM119">
        <v>100</v>
      </c>
      <c r="AN119">
        <v>100</v>
      </c>
      <c r="AO119">
        <v>100</v>
      </c>
      <c r="AP119">
        <v>99.884100000000004</v>
      </c>
      <c r="AQ119">
        <v>100</v>
      </c>
      <c r="AR119">
        <v>99.796800000000005</v>
      </c>
      <c r="AS119">
        <v>100</v>
      </c>
      <c r="AT119">
        <v>100</v>
      </c>
      <c r="AU119">
        <v>15.8276</v>
      </c>
      <c r="AV119">
        <v>0</v>
      </c>
      <c r="AW119">
        <v>8.8657800000000009</v>
      </c>
      <c r="AX119">
        <v>19.098700000000001</v>
      </c>
      <c r="AY119">
        <v>17.897099999999998</v>
      </c>
      <c r="AZ119">
        <v>20.289899999999999</v>
      </c>
      <c r="BA119">
        <v>16.175000000000001</v>
      </c>
      <c r="BB119">
        <v>100</v>
      </c>
      <c r="BC119">
        <v>63.7224</v>
      </c>
      <c r="BD119">
        <v>100</v>
      </c>
      <c r="BE119">
        <v>12.027699999999999</v>
      </c>
      <c r="BF119">
        <v>26.314299999999999</v>
      </c>
      <c r="BG119">
        <v>77.656800000000004</v>
      </c>
      <c r="BH119">
        <v>15.7195</v>
      </c>
      <c r="BI119">
        <v>100</v>
      </c>
      <c r="BJ119">
        <v>45.575099999999999</v>
      </c>
      <c r="BK119">
        <v>45.575099999999999</v>
      </c>
      <c r="BL119">
        <v>35.360900000000001</v>
      </c>
      <c r="BM119">
        <v>0</v>
      </c>
      <c r="BN119">
        <v>49.8354</v>
      </c>
      <c r="BO119">
        <v>100</v>
      </c>
      <c r="BP119">
        <v>100</v>
      </c>
      <c r="BQ119">
        <v>100</v>
      </c>
      <c r="BR119">
        <v>100</v>
      </c>
      <c r="BS119">
        <v>100</v>
      </c>
      <c r="BT119">
        <v>100</v>
      </c>
      <c r="BU119">
        <v>100</v>
      </c>
      <c r="BV119">
        <v>100</v>
      </c>
      <c r="BW119">
        <v>100</v>
      </c>
      <c r="BX119">
        <v>100</v>
      </c>
      <c r="BY119">
        <v>100</v>
      </c>
      <c r="BZ119">
        <v>100</v>
      </c>
      <c r="CA119">
        <v>100</v>
      </c>
      <c r="CB119">
        <v>100</v>
      </c>
      <c r="CC119">
        <v>100</v>
      </c>
      <c r="CD119">
        <v>100</v>
      </c>
      <c r="CE119">
        <v>100</v>
      </c>
      <c r="CF119">
        <v>0</v>
      </c>
      <c r="CG119">
        <v>75.8977</v>
      </c>
      <c r="CH119">
        <v>54.373199999999997</v>
      </c>
      <c r="CI119">
        <v>100</v>
      </c>
      <c r="CJ119">
        <v>100</v>
      </c>
      <c r="CK119">
        <v>0</v>
      </c>
      <c r="CL119">
        <v>0</v>
      </c>
      <c r="CM119">
        <v>95.128799999999998</v>
      </c>
      <c r="CN119">
        <v>92.311599999999999</v>
      </c>
      <c r="CO119">
        <v>14.501200000000001</v>
      </c>
      <c r="CP119">
        <v>62.151699999999998</v>
      </c>
      <c r="CQ119">
        <v>60.591099999999997</v>
      </c>
      <c r="CR119">
        <v>26.358799999999999</v>
      </c>
      <c r="CS119">
        <v>100</v>
      </c>
      <c r="CT119">
        <v>100</v>
      </c>
      <c r="CU119">
        <v>100</v>
      </c>
      <c r="CV119">
        <v>43.828600000000002</v>
      </c>
      <c r="CW119">
        <v>100</v>
      </c>
      <c r="CX119">
        <v>35.796900000000001</v>
      </c>
      <c r="CY119">
        <v>100</v>
      </c>
      <c r="CZ119">
        <v>82.817599999999999</v>
      </c>
      <c r="DA119">
        <v>65.306100000000001</v>
      </c>
      <c r="DB119">
        <v>0</v>
      </c>
      <c r="DC119">
        <v>40</v>
      </c>
      <c r="DD119">
        <v>13.631600000000001</v>
      </c>
      <c r="DE119">
        <v>22.222200000000001</v>
      </c>
      <c r="DF119">
        <v>42.369</v>
      </c>
      <c r="DG119">
        <v>17.7806</v>
      </c>
      <c r="DH119">
        <v>39.576599999999999</v>
      </c>
      <c r="DI119">
        <v>16.470600000000001</v>
      </c>
      <c r="DJ119">
        <v>0</v>
      </c>
      <c r="DK119">
        <v>0</v>
      </c>
      <c r="DL119">
        <v>12.868399999999999</v>
      </c>
      <c r="DM119">
        <v>22.926300000000001</v>
      </c>
      <c r="DN119">
        <v>17.7806</v>
      </c>
      <c r="DO119">
        <v>39.346499999999999</v>
      </c>
      <c r="DP119">
        <v>19.2727</v>
      </c>
      <c r="DQ119">
        <v>25.943000000000001</v>
      </c>
      <c r="DR119">
        <v>12.6187</v>
      </c>
      <c r="DS119">
        <v>11.168200000000001</v>
      </c>
      <c r="DT119">
        <v>16.392299999999999</v>
      </c>
      <c r="DU119">
        <v>5.6242000000000001</v>
      </c>
      <c r="DV119">
        <v>20.008400000000002</v>
      </c>
      <c r="DW119">
        <v>18.3673</v>
      </c>
      <c r="DX119">
        <v>12.040100000000001</v>
      </c>
      <c r="DY119">
        <v>7.3536099999999998</v>
      </c>
      <c r="DZ119">
        <v>10.488200000000001</v>
      </c>
      <c r="EA119">
        <v>20.4451</v>
      </c>
      <c r="EB119">
        <v>87.992000000000004</v>
      </c>
      <c r="EC119">
        <v>81.956500000000005</v>
      </c>
      <c r="ED119">
        <v>61.649000000000001</v>
      </c>
    </row>
    <row r="120" spans="1:134" x14ac:dyDescent="0.25">
      <c r="A120" t="s">
        <v>252</v>
      </c>
      <c r="B120">
        <v>-1</v>
      </c>
      <c r="C120">
        <v>0</v>
      </c>
      <c r="D120">
        <v>25.975200000000001</v>
      </c>
      <c r="E120">
        <v>22.0274</v>
      </c>
      <c r="F120">
        <v>16.129000000000001</v>
      </c>
      <c r="G120">
        <v>31.271999999999998</v>
      </c>
      <c r="H120">
        <v>14.860300000000001</v>
      </c>
      <c r="I120">
        <v>0</v>
      </c>
      <c r="J120">
        <v>32.7209</v>
      </c>
      <c r="K120">
        <v>0</v>
      </c>
      <c r="L120">
        <v>0</v>
      </c>
      <c r="M120">
        <v>25.993600000000001</v>
      </c>
      <c r="N120">
        <v>0</v>
      </c>
      <c r="O120">
        <v>70.933499999999995</v>
      </c>
      <c r="P120">
        <v>0</v>
      </c>
      <c r="Q120">
        <v>0</v>
      </c>
      <c r="R120">
        <v>0</v>
      </c>
      <c r="S120">
        <v>92.294499999999999</v>
      </c>
      <c r="T120">
        <v>7.3479299999999999</v>
      </c>
      <c r="U120">
        <v>14.506</v>
      </c>
      <c r="V120">
        <v>20.529800000000002</v>
      </c>
      <c r="W120">
        <v>8.2371800000000004</v>
      </c>
      <c r="X120">
        <v>93.617000000000004</v>
      </c>
      <c r="Y120">
        <v>100</v>
      </c>
      <c r="Z120">
        <v>100</v>
      </c>
      <c r="AA120">
        <v>100</v>
      </c>
      <c r="AB120">
        <v>10.565200000000001</v>
      </c>
      <c r="AC120">
        <v>100</v>
      </c>
      <c r="AD120">
        <v>97.001900000000006</v>
      </c>
      <c r="AE120">
        <v>58.977400000000003</v>
      </c>
      <c r="AF120">
        <v>90.174099999999996</v>
      </c>
      <c r="AG120">
        <v>100</v>
      </c>
      <c r="AH120">
        <v>100</v>
      </c>
      <c r="AI120">
        <v>100</v>
      </c>
      <c r="AJ120">
        <v>100</v>
      </c>
      <c r="AK120">
        <v>100</v>
      </c>
      <c r="AL120">
        <v>100</v>
      </c>
      <c r="AM120">
        <v>100</v>
      </c>
      <c r="AN120">
        <v>100</v>
      </c>
      <c r="AO120">
        <v>100</v>
      </c>
      <c r="AP120">
        <v>74.768199999999993</v>
      </c>
      <c r="AQ120">
        <v>100</v>
      </c>
      <c r="AR120">
        <v>100</v>
      </c>
      <c r="AS120">
        <v>9.9427199999999996</v>
      </c>
      <c r="AT120">
        <v>27.143999999999998</v>
      </c>
      <c r="AU120">
        <v>100</v>
      </c>
      <c r="AV120">
        <v>100</v>
      </c>
      <c r="AW120">
        <v>100</v>
      </c>
      <c r="AX120">
        <v>100</v>
      </c>
      <c r="AY120">
        <v>100</v>
      </c>
      <c r="AZ120">
        <v>100</v>
      </c>
      <c r="BA120">
        <v>100</v>
      </c>
      <c r="BB120">
        <v>100</v>
      </c>
      <c r="BC120">
        <v>98.265000000000001</v>
      </c>
      <c r="BD120">
        <v>100</v>
      </c>
      <c r="BE120">
        <v>100</v>
      </c>
      <c r="BF120">
        <v>100</v>
      </c>
      <c r="BG120">
        <v>95.386200000000002</v>
      </c>
      <c r="BH120">
        <v>100</v>
      </c>
      <c r="BI120">
        <v>100</v>
      </c>
      <c r="BJ120">
        <v>100</v>
      </c>
      <c r="BK120">
        <v>99.856700000000004</v>
      </c>
      <c r="BL120">
        <v>100</v>
      </c>
      <c r="BM120">
        <v>100</v>
      </c>
      <c r="BN120">
        <v>100</v>
      </c>
      <c r="BO120">
        <v>100</v>
      </c>
      <c r="BP120">
        <v>100</v>
      </c>
      <c r="BQ120">
        <v>93.634900000000002</v>
      </c>
      <c r="BR120">
        <v>100</v>
      </c>
      <c r="BS120">
        <v>100</v>
      </c>
      <c r="BT120">
        <v>100</v>
      </c>
      <c r="BU120">
        <v>100</v>
      </c>
      <c r="BV120">
        <v>100</v>
      </c>
      <c r="BW120">
        <v>100</v>
      </c>
      <c r="BX120">
        <v>100</v>
      </c>
      <c r="BY120">
        <v>100</v>
      </c>
      <c r="BZ120">
        <v>100</v>
      </c>
      <c r="CA120">
        <v>99.670699999999997</v>
      </c>
      <c r="CB120">
        <v>100</v>
      </c>
      <c r="CC120">
        <v>98.063199999999995</v>
      </c>
      <c r="CD120">
        <v>100</v>
      </c>
      <c r="CE120">
        <v>100</v>
      </c>
      <c r="CF120">
        <v>86.299800000000005</v>
      </c>
      <c r="CG120">
        <v>100</v>
      </c>
      <c r="CH120">
        <v>100</v>
      </c>
      <c r="CI120">
        <v>94.004000000000005</v>
      </c>
      <c r="CJ120">
        <v>100</v>
      </c>
      <c r="CK120">
        <v>0</v>
      </c>
      <c r="CL120">
        <v>100</v>
      </c>
      <c r="CM120">
        <v>62.705599999999997</v>
      </c>
      <c r="CN120">
        <v>100</v>
      </c>
      <c r="CO120">
        <v>100</v>
      </c>
      <c r="CP120">
        <v>100</v>
      </c>
      <c r="CQ120">
        <v>100</v>
      </c>
      <c r="CR120">
        <v>100</v>
      </c>
      <c r="CS120">
        <v>100</v>
      </c>
      <c r="CT120">
        <v>100</v>
      </c>
      <c r="CU120">
        <v>98.791200000000003</v>
      </c>
      <c r="CV120">
        <v>24.715399999999999</v>
      </c>
      <c r="CW120">
        <v>0</v>
      </c>
      <c r="CX120">
        <v>6.2981999999999996</v>
      </c>
      <c r="CY120">
        <v>0</v>
      </c>
      <c r="CZ120">
        <v>62.9099</v>
      </c>
      <c r="DA120">
        <v>87.202399999999997</v>
      </c>
      <c r="DB120">
        <v>0</v>
      </c>
      <c r="DC120">
        <v>44.917999999999999</v>
      </c>
      <c r="DD120">
        <v>0</v>
      </c>
      <c r="DE120">
        <v>8.9771900000000002</v>
      </c>
      <c r="DF120">
        <v>0</v>
      </c>
      <c r="DG120">
        <v>13.4931</v>
      </c>
      <c r="DH120">
        <v>34.284399999999998</v>
      </c>
      <c r="DI120">
        <v>0</v>
      </c>
      <c r="DJ120">
        <v>0</v>
      </c>
      <c r="DK120">
        <v>0</v>
      </c>
      <c r="DL120">
        <v>9.6720600000000001</v>
      </c>
      <c r="DM120">
        <v>0</v>
      </c>
      <c r="DN120">
        <v>13.4931</v>
      </c>
      <c r="DO120">
        <v>33.732199999999999</v>
      </c>
      <c r="DP120">
        <v>11.7727</v>
      </c>
      <c r="DQ120">
        <v>0</v>
      </c>
      <c r="DR120">
        <v>4.6132999999999997</v>
      </c>
      <c r="DS120">
        <v>20.654199999999999</v>
      </c>
      <c r="DT120">
        <v>6.5843600000000002</v>
      </c>
      <c r="DU120">
        <v>4.8572600000000001</v>
      </c>
      <c r="DV120">
        <v>9.2896199999999993</v>
      </c>
      <c r="DW120">
        <v>69.387799999999999</v>
      </c>
      <c r="DX120">
        <v>0</v>
      </c>
      <c r="DY120">
        <v>0</v>
      </c>
      <c r="DZ120">
        <v>26.9696</v>
      </c>
      <c r="EA120">
        <v>87.163600000000002</v>
      </c>
      <c r="EB120">
        <v>58.505699999999997</v>
      </c>
      <c r="EC120">
        <v>46.956499999999998</v>
      </c>
      <c r="ED120">
        <v>51.307099999999998</v>
      </c>
    </row>
    <row r="121" spans="1:134" x14ac:dyDescent="0.25">
      <c r="A121" t="s">
        <v>253</v>
      </c>
      <c r="B121">
        <v>-1</v>
      </c>
      <c r="C121">
        <v>0.873587</v>
      </c>
      <c r="D121">
        <v>10.372299999999999</v>
      </c>
      <c r="E121">
        <v>27.673200000000001</v>
      </c>
      <c r="F121">
        <v>0</v>
      </c>
      <c r="G121">
        <v>9.6028199999999995</v>
      </c>
      <c r="H121">
        <v>23.7989</v>
      </c>
      <c r="I121">
        <v>3.87127</v>
      </c>
      <c r="J121">
        <v>23.097100000000001</v>
      </c>
      <c r="K121">
        <v>21.456800000000001</v>
      </c>
      <c r="L121">
        <v>16.030200000000001</v>
      </c>
      <c r="M121">
        <v>5.7103700000000002</v>
      </c>
      <c r="N121">
        <v>0</v>
      </c>
      <c r="O121">
        <v>47.088700000000003</v>
      </c>
      <c r="P121">
        <v>5.5426200000000003</v>
      </c>
      <c r="Q121">
        <v>8.1540199999999992</v>
      </c>
      <c r="R121">
        <v>8.4753399999999992</v>
      </c>
      <c r="S121">
        <v>11.900700000000001</v>
      </c>
      <c r="T121">
        <v>10.2676</v>
      </c>
      <c r="U121">
        <v>23.951799999999999</v>
      </c>
      <c r="V121">
        <v>27.235099999999999</v>
      </c>
      <c r="W121">
        <v>2.8205100000000001</v>
      </c>
      <c r="X121">
        <v>0</v>
      </c>
      <c r="Y121">
        <v>9.0303500000000003</v>
      </c>
      <c r="Z121">
        <v>9.0303500000000003</v>
      </c>
      <c r="AA121">
        <v>100</v>
      </c>
      <c r="AB121">
        <v>10.533099999999999</v>
      </c>
      <c r="AC121">
        <v>0</v>
      </c>
      <c r="AD121">
        <v>99.806600000000003</v>
      </c>
      <c r="AE121">
        <v>100</v>
      </c>
      <c r="AF121">
        <v>100</v>
      </c>
      <c r="AG121">
        <v>10.0822</v>
      </c>
      <c r="AH121">
        <v>21.587499999999999</v>
      </c>
      <c r="AI121">
        <v>12.78</v>
      </c>
      <c r="AJ121">
        <v>35.3005</v>
      </c>
      <c r="AK121">
        <v>9.0639800000000008</v>
      </c>
      <c r="AL121">
        <v>19.677399999999999</v>
      </c>
      <c r="AM121">
        <v>43.881599999999999</v>
      </c>
      <c r="AN121">
        <v>47.159700000000001</v>
      </c>
      <c r="AO121">
        <v>14.1234</v>
      </c>
      <c r="AP121">
        <v>99.343100000000007</v>
      </c>
      <c r="AQ121">
        <v>70.180499999999995</v>
      </c>
      <c r="AR121">
        <v>51.767600000000002</v>
      </c>
      <c r="AS121">
        <v>11.661199999999999</v>
      </c>
      <c r="AT121">
        <v>12.8245</v>
      </c>
      <c r="AU121">
        <v>24.6067</v>
      </c>
      <c r="AV121">
        <v>11.848599999999999</v>
      </c>
      <c r="AW121">
        <v>15.1065</v>
      </c>
      <c r="AX121">
        <v>23.776800000000001</v>
      </c>
      <c r="AY121">
        <v>20.715900000000001</v>
      </c>
      <c r="AZ121">
        <v>26.122299999999999</v>
      </c>
      <c r="BA121">
        <v>23.008800000000001</v>
      </c>
      <c r="BB121">
        <v>8.1081099999999999</v>
      </c>
      <c r="BC121">
        <v>97.266000000000005</v>
      </c>
      <c r="BD121">
        <v>11.857900000000001</v>
      </c>
      <c r="BE121">
        <v>30.660499999999999</v>
      </c>
      <c r="BF121">
        <v>9.3272999999999993</v>
      </c>
      <c r="BG121">
        <v>67.081400000000002</v>
      </c>
      <c r="BH121">
        <v>8.1922599999999992</v>
      </c>
      <c r="BI121">
        <v>100</v>
      </c>
      <c r="BJ121">
        <v>53.135100000000001</v>
      </c>
      <c r="BK121">
        <v>46.291699999999999</v>
      </c>
      <c r="BL121">
        <v>4.2150400000000001</v>
      </c>
      <c r="BM121">
        <v>100</v>
      </c>
      <c r="BN121">
        <v>56.6526</v>
      </c>
      <c r="BO121">
        <v>12.586399999999999</v>
      </c>
      <c r="BP121">
        <v>41.2776</v>
      </c>
      <c r="BQ121">
        <v>9.8369300000000006</v>
      </c>
      <c r="BR121">
        <v>19.646799999999999</v>
      </c>
      <c r="BS121">
        <v>18.4375</v>
      </c>
      <c r="BT121">
        <v>18.214300000000001</v>
      </c>
      <c r="BU121">
        <v>18.4375</v>
      </c>
      <c r="BV121">
        <v>6.5748600000000001</v>
      </c>
      <c r="BW121">
        <v>89.096299999999999</v>
      </c>
      <c r="BX121">
        <v>35.470700000000001</v>
      </c>
      <c r="BY121">
        <v>98.101699999999994</v>
      </c>
      <c r="BZ121">
        <v>100</v>
      </c>
      <c r="CA121">
        <v>23.377199999999998</v>
      </c>
      <c r="CB121">
        <v>4.1758199999999999</v>
      </c>
      <c r="CC121">
        <v>18.021100000000001</v>
      </c>
      <c r="CD121">
        <v>86.7303</v>
      </c>
      <c r="CE121">
        <v>32.510300000000001</v>
      </c>
      <c r="CF121">
        <v>0</v>
      </c>
      <c r="CG121">
        <v>64.853099999999998</v>
      </c>
      <c r="CH121">
        <v>0</v>
      </c>
      <c r="CI121">
        <v>0</v>
      </c>
      <c r="CJ121">
        <v>0</v>
      </c>
      <c r="CK121">
        <v>0</v>
      </c>
      <c r="CL121">
        <v>100</v>
      </c>
      <c r="CM121">
        <v>80.949399999999997</v>
      </c>
      <c r="CN121">
        <v>54.982300000000002</v>
      </c>
      <c r="CO121">
        <v>26.715299999999999</v>
      </c>
      <c r="CP121">
        <v>22.678000000000001</v>
      </c>
      <c r="CQ121">
        <v>23.054200000000002</v>
      </c>
      <c r="CR121">
        <v>2.7789100000000002</v>
      </c>
      <c r="CS121">
        <v>0</v>
      </c>
      <c r="CT121">
        <v>22.066400000000002</v>
      </c>
      <c r="CU121">
        <v>14.2857</v>
      </c>
      <c r="CV121">
        <v>39.964100000000002</v>
      </c>
      <c r="CW121">
        <v>0</v>
      </c>
      <c r="CX121">
        <v>40.488399999999999</v>
      </c>
      <c r="CY121">
        <v>0</v>
      </c>
      <c r="CZ121">
        <v>56.582000000000001</v>
      </c>
      <c r="DA121">
        <v>98.044200000000004</v>
      </c>
      <c r="DB121">
        <v>0</v>
      </c>
      <c r="DC121">
        <v>0</v>
      </c>
      <c r="DD121">
        <v>70.2393</v>
      </c>
      <c r="DE121">
        <v>14.201599999999999</v>
      </c>
      <c r="DF121">
        <v>8.12453</v>
      </c>
      <c r="DG121">
        <v>21.689800000000002</v>
      </c>
      <c r="DH121">
        <v>40.542999999999999</v>
      </c>
      <c r="DI121">
        <v>4.65686</v>
      </c>
      <c r="DJ121">
        <v>28.044699999999999</v>
      </c>
      <c r="DK121">
        <v>4.3336899999999998</v>
      </c>
      <c r="DL121">
        <v>43.7941</v>
      </c>
      <c r="DM121">
        <v>7.48848</v>
      </c>
      <c r="DN121">
        <v>21.689800000000002</v>
      </c>
      <c r="DO121">
        <v>40.542999999999999</v>
      </c>
      <c r="DP121">
        <v>6.4545500000000002</v>
      </c>
      <c r="DQ121">
        <v>13.7994</v>
      </c>
      <c r="DR121">
        <v>10.312099999999999</v>
      </c>
      <c r="DS121">
        <v>4.9065399999999997</v>
      </c>
      <c r="DT121">
        <v>16.0837</v>
      </c>
      <c r="DU121">
        <v>0</v>
      </c>
      <c r="DV121">
        <v>46.279899999999998</v>
      </c>
      <c r="DW121">
        <v>23.673500000000001</v>
      </c>
      <c r="DX121">
        <v>16.818000000000001</v>
      </c>
      <c r="DY121">
        <v>0</v>
      </c>
      <c r="DZ121">
        <v>0</v>
      </c>
      <c r="EA121">
        <v>23.7578</v>
      </c>
      <c r="EB121">
        <v>90.793899999999994</v>
      </c>
      <c r="EC121">
        <v>68.173900000000003</v>
      </c>
      <c r="ED121">
        <v>49.784500000000001</v>
      </c>
    </row>
    <row r="122" spans="1:134" x14ac:dyDescent="0.25">
      <c r="A122" t="s">
        <v>254</v>
      </c>
      <c r="B122">
        <v>-1</v>
      </c>
      <c r="C122">
        <v>12.8469</v>
      </c>
      <c r="D122">
        <v>49.911299999999997</v>
      </c>
      <c r="E122">
        <v>44.995699999999999</v>
      </c>
      <c r="F122">
        <v>20.797999999999998</v>
      </c>
      <c r="G122">
        <v>30.316700000000001</v>
      </c>
      <c r="H122">
        <v>34.748600000000003</v>
      </c>
      <c r="I122">
        <v>5.59701</v>
      </c>
      <c r="J122">
        <v>33.508299999999998</v>
      </c>
      <c r="K122">
        <v>25.0198</v>
      </c>
      <c r="L122">
        <v>12.433400000000001</v>
      </c>
      <c r="M122">
        <v>34.490600000000001</v>
      </c>
      <c r="N122">
        <v>0</v>
      </c>
      <c r="O122">
        <v>84.149699999999996</v>
      </c>
      <c r="P122">
        <v>100</v>
      </c>
      <c r="Q122">
        <v>100</v>
      </c>
      <c r="R122">
        <v>100</v>
      </c>
      <c r="S122">
        <v>91.952100000000002</v>
      </c>
      <c r="T122">
        <v>100</v>
      </c>
      <c r="U122">
        <v>35.1325</v>
      </c>
      <c r="V122">
        <v>41.080300000000001</v>
      </c>
      <c r="W122">
        <v>21.730799999999999</v>
      </c>
      <c r="X122">
        <v>96.595699999999994</v>
      </c>
      <c r="Y122">
        <v>100</v>
      </c>
      <c r="Z122">
        <v>100</v>
      </c>
      <c r="AA122">
        <v>100</v>
      </c>
      <c r="AB122">
        <v>27.1997</v>
      </c>
      <c r="AC122">
        <v>100</v>
      </c>
      <c r="AD122">
        <v>100</v>
      </c>
      <c r="AE122">
        <v>100</v>
      </c>
      <c r="AF122">
        <v>100</v>
      </c>
      <c r="AG122">
        <v>5.9178100000000002</v>
      </c>
      <c r="AH122">
        <v>8.1602399999999999</v>
      </c>
      <c r="AI122">
        <v>4.8309199999999999</v>
      </c>
      <c r="AJ122">
        <v>38.415300000000002</v>
      </c>
      <c r="AK122">
        <v>0</v>
      </c>
      <c r="AL122">
        <v>19.838699999999999</v>
      </c>
      <c r="AM122">
        <v>44.849200000000003</v>
      </c>
      <c r="AN122">
        <v>65.273300000000006</v>
      </c>
      <c r="AO122">
        <v>100</v>
      </c>
      <c r="AP122">
        <v>99.652199999999993</v>
      </c>
      <c r="AQ122">
        <v>0</v>
      </c>
      <c r="AR122">
        <v>43.8033</v>
      </c>
      <c r="AS122">
        <v>100</v>
      </c>
      <c r="AT122">
        <v>100</v>
      </c>
      <c r="AU122">
        <v>18.439299999999999</v>
      </c>
      <c r="AV122">
        <v>100</v>
      </c>
      <c r="AW122">
        <v>100</v>
      </c>
      <c r="AX122">
        <v>100</v>
      </c>
      <c r="AY122">
        <v>100</v>
      </c>
      <c r="AZ122">
        <v>100</v>
      </c>
      <c r="BA122">
        <v>100</v>
      </c>
      <c r="BB122">
        <v>14.488300000000001</v>
      </c>
      <c r="BC122">
        <v>69.295500000000004</v>
      </c>
      <c r="BD122">
        <v>100</v>
      </c>
      <c r="BE122">
        <v>6.6051299999999999</v>
      </c>
      <c r="BF122">
        <v>11.8428</v>
      </c>
      <c r="BG122">
        <v>100</v>
      </c>
      <c r="BH122">
        <v>61.033900000000003</v>
      </c>
      <c r="BI122">
        <v>100</v>
      </c>
      <c r="BJ122">
        <v>46.470799999999997</v>
      </c>
      <c r="BK122">
        <v>46.470799999999997</v>
      </c>
      <c r="BL122">
        <v>2.3725399999999999</v>
      </c>
      <c r="BM122">
        <v>100</v>
      </c>
      <c r="BN122">
        <v>43.253399999999999</v>
      </c>
      <c r="BO122">
        <v>100</v>
      </c>
      <c r="BP122">
        <v>100</v>
      </c>
      <c r="BQ122">
        <v>7.4171500000000004</v>
      </c>
      <c r="BR122">
        <v>100</v>
      </c>
      <c r="BS122">
        <v>100</v>
      </c>
      <c r="BT122">
        <v>100</v>
      </c>
      <c r="BU122">
        <v>100</v>
      </c>
      <c r="BV122">
        <v>100</v>
      </c>
      <c r="BW122">
        <v>100</v>
      </c>
      <c r="BX122">
        <v>100</v>
      </c>
      <c r="BY122">
        <v>0</v>
      </c>
      <c r="BZ122">
        <v>69.7624</v>
      </c>
      <c r="CA122">
        <v>100</v>
      </c>
      <c r="CB122">
        <v>100</v>
      </c>
      <c r="CC122">
        <v>100</v>
      </c>
      <c r="CD122">
        <v>100</v>
      </c>
      <c r="CE122">
        <v>100</v>
      </c>
      <c r="CF122">
        <v>0</v>
      </c>
      <c r="CG122">
        <v>100</v>
      </c>
      <c r="CH122">
        <v>100</v>
      </c>
      <c r="CI122">
        <v>11.843400000000001</v>
      </c>
      <c r="CJ122">
        <v>0</v>
      </c>
      <c r="CK122">
        <v>7.3902999999999999</v>
      </c>
      <c r="CL122">
        <v>0</v>
      </c>
      <c r="CM122">
        <v>100</v>
      </c>
      <c r="CN122">
        <v>82.802199999999999</v>
      </c>
      <c r="CO122">
        <v>45.888100000000001</v>
      </c>
      <c r="CP122">
        <v>46.904000000000003</v>
      </c>
      <c r="CQ122">
        <v>35.468000000000004</v>
      </c>
      <c r="CR122">
        <v>7.1516099999999998</v>
      </c>
      <c r="CS122">
        <v>0</v>
      </c>
      <c r="CT122">
        <v>72.250900000000001</v>
      </c>
      <c r="CU122">
        <v>32.033000000000001</v>
      </c>
      <c r="CV122">
        <v>100</v>
      </c>
      <c r="CW122">
        <v>100</v>
      </c>
      <c r="CX122">
        <v>99.935699999999997</v>
      </c>
      <c r="CY122">
        <v>100</v>
      </c>
      <c r="CZ122">
        <v>100</v>
      </c>
      <c r="DA122">
        <v>89.455799999999996</v>
      </c>
      <c r="DB122">
        <v>0</v>
      </c>
      <c r="DC122">
        <v>44.590200000000003</v>
      </c>
      <c r="DD122">
        <v>13.423500000000001</v>
      </c>
      <c r="DE122">
        <v>21.927900000000001</v>
      </c>
      <c r="DF122">
        <v>21.9438</v>
      </c>
      <c r="DG122">
        <v>11.8537</v>
      </c>
      <c r="DH122">
        <v>45.145000000000003</v>
      </c>
      <c r="DI122">
        <v>15.7843</v>
      </c>
      <c r="DJ122">
        <v>0</v>
      </c>
      <c r="DK122">
        <v>14.1928</v>
      </c>
      <c r="DL122">
        <v>8.9248700000000003</v>
      </c>
      <c r="DM122">
        <v>10.4839</v>
      </c>
      <c r="DN122">
        <v>11.8537</v>
      </c>
      <c r="DO122">
        <v>44.822800000000001</v>
      </c>
      <c r="DP122">
        <v>20.181799999999999</v>
      </c>
      <c r="DQ122">
        <v>6.7157299999999998</v>
      </c>
      <c r="DR122">
        <v>21.393000000000001</v>
      </c>
      <c r="DS122">
        <v>53.224299999999999</v>
      </c>
      <c r="DT122">
        <v>14.369</v>
      </c>
      <c r="DU122">
        <v>5.5815900000000003</v>
      </c>
      <c r="DV122">
        <v>20.008400000000002</v>
      </c>
      <c r="DW122">
        <v>69.795900000000003</v>
      </c>
      <c r="DX122">
        <v>8.74343</v>
      </c>
      <c r="DY122">
        <v>7.3536099999999998</v>
      </c>
      <c r="DZ122">
        <v>31.851099999999999</v>
      </c>
      <c r="EA122">
        <v>56.366500000000002</v>
      </c>
      <c r="EB122">
        <v>87.6584</v>
      </c>
      <c r="EC122">
        <v>58.434800000000003</v>
      </c>
      <c r="ED122">
        <v>27.4634</v>
      </c>
    </row>
    <row r="123" spans="1:134" x14ac:dyDescent="0.25">
      <c r="A123" t="s">
        <v>255</v>
      </c>
      <c r="B123">
        <v>-1</v>
      </c>
      <c r="C123">
        <v>0</v>
      </c>
      <c r="D123">
        <v>0</v>
      </c>
      <c r="E123">
        <v>19.846</v>
      </c>
      <c r="F123">
        <v>16.8081</v>
      </c>
      <c r="G123">
        <v>35.143300000000004</v>
      </c>
      <c r="H123">
        <v>32.849200000000003</v>
      </c>
      <c r="I123">
        <v>0</v>
      </c>
      <c r="J123">
        <v>9.4488199999999996</v>
      </c>
      <c r="K123">
        <v>0</v>
      </c>
      <c r="L123">
        <v>0</v>
      </c>
      <c r="M123">
        <v>0</v>
      </c>
      <c r="N123">
        <v>0</v>
      </c>
      <c r="O123">
        <v>79.5749</v>
      </c>
      <c r="P123">
        <v>0</v>
      </c>
      <c r="Q123">
        <v>0</v>
      </c>
      <c r="R123">
        <v>8.3408099999999994</v>
      </c>
      <c r="S123">
        <v>12.628399999999999</v>
      </c>
      <c r="T123">
        <v>0</v>
      </c>
      <c r="U123">
        <v>29.590399999999999</v>
      </c>
      <c r="V123">
        <v>13.5555</v>
      </c>
      <c r="W123">
        <v>21.1859</v>
      </c>
      <c r="X123">
        <v>79.5745</v>
      </c>
      <c r="Y123">
        <v>18.504799999999999</v>
      </c>
      <c r="Z123">
        <v>18.504799999999999</v>
      </c>
      <c r="AA123">
        <v>0</v>
      </c>
      <c r="AB123">
        <v>12.5883</v>
      </c>
      <c r="AC123">
        <v>100</v>
      </c>
      <c r="AD123">
        <v>95.019300000000001</v>
      </c>
      <c r="AE123">
        <v>61.355499999999999</v>
      </c>
      <c r="AF123">
        <v>90.796000000000006</v>
      </c>
      <c r="AG123">
        <v>25.424700000000001</v>
      </c>
      <c r="AH123">
        <v>32.7151</v>
      </c>
      <c r="AI123">
        <v>25.6478</v>
      </c>
      <c r="AJ123">
        <v>11.366099999999999</v>
      </c>
      <c r="AK123">
        <v>0</v>
      </c>
      <c r="AL123">
        <v>0</v>
      </c>
      <c r="AM123">
        <v>20.887899999999998</v>
      </c>
      <c r="AN123">
        <v>0</v>
      </c>
      <c r="AO123">
        <v>100</v>
      </c>
      <c r="AP123">
        <v>90.726399999999998</v>
      </c>
      <c r="AQ123">
        <v>100</v>
      </c>
      <c r="AR123">
        <v>88.419300000000007</v>
      </c>
      <c r="AS123">
        <v>17.594100000000001</v>
      </c>
      <c r="AT123">
        <v>0</v>
      </c>
      <c r="AU123">
        <v>100</v>
      </c>
      <c r="AV123">
        <v>100</v>
      </c>
      <c r="AW123">
        <v>100</v>
      </c>
      <c r="AX123">
        <v>100</v>
      </c>
      <c r="AY123">
        <v>100</v>
      </c>
      <c r="AZ123">
        <v>100</v>
      </c>
      <c r="BA123">
        <v>100</v>
      </c>
      <c r="BB123">
        <v>9.1271599999999999</v>
      </c>
      <c r="BC123">
        <v>99.474199999999996</v>
      </c>
      <c r="BD123">
        <v>22.816800000000001</v>
      </c>
      <c r="BE123">
        <v>31.583500000000001</v>
      </c>
      <c r="BF123">
        <v>0</v>
      </c>
      <c r="BG123">
        <v>72.109899999999996</v>
      </c>
      <c r="BH123">
        <v>2.9020600000000001</v>
      </c>
      <c r="BI123">
        <v>100</v>
      </c>
      <c r="BJ123">
        <v>78.860600000000005</v>
      </c>
      <c r="BK123">
        <v>78.824799999999996</v>
      </c>
      <c r="BL123">
        <v>13.6547</v>
      </c>
      <c r="BM123">
        <v>91.614900000000006</v>
      </c>
      <c r="BN123">
        <v>19.6051</v>
      </c>
      <c r="BO123">
        <v>0</v>
      </c>
      <c r="BP123">
        <v>70.843599999999995</v>
      </c>
      <c r="BQ123">
        <v>13.94</v>
      </c>
      <c r="BR123">
        <v>0</v>
      </c>
      <c r="BS123">
        <v>16.071400000000001</v>
      </c>
      <c r="BT123">
        <v>16.071400000000001</v>
      </c>
      <c r="BU123">
        <v>27.901800000000001</v>
      </c>
      <c r="BV123">
        <v>27.010200000000001</v>
      </c>
      <c r="BW123">
        <v>35.2652</v>
      </c>
      <c r="BX123">
        <v>76.261899999999997</v>
      </c>
      <c r="BY123">
        <v>0</v>
      </c>
      <c r="BZ123">
        <v>42.5486</v>
      </c>
      <c r="CA123">
        <v>66.839100000000002</v>
      </c>
      <c r="CB123">
        <v>11.032999999999999</v>
      </c>
      <c r="CC123">
        <v>85.473699999999994</v>
      </c>
      <c r="CD123">
        <v>28.5442</v>
      </c>
      <c r="CE123">
        <v>0</v>
      </c>
      <c r="CF123">
        <v>100</v>
      </c>
      <c r="CG123">
        <v>51.197000000000003</v>
      </c>
      <c r="CH123">
        <v>74.708500000000001</v>
      </c>
      <c r="CI123">
        <v>35.678899999999999</v>
      </c>
      <c r="CJ123">
        <v>0</v>
      </c>
      <c r="CK123">
        <v>0</v>
      </c>
      <c r="CL123">
        <v>96.575299999999999</v>
      </c>
      <c r="CM123">
        <v>71.269000000000005</v>
      </c>
      <c r="CN123">
        <v>78.047499999999999</v>
      </c>
      <c r="CO123">
        <v>0</v>
      </c>
      <c r="CP123">
        <v>21.284800000000001</v>
      </c>
      <c r="CQ123">
        <v>0</v>
      </c>
      <c r="CR123">
        <v>10.2575</v>
      </c>
      <c r="CS123">
        <v>0</v>
      </c>
      <c r="CT123">
        <v>49.003700000000002</v>
      </c>
      <c r="CU123">
        <v>14.175800000000001</v>
      </c>
      <c r="CV123">
        <v>10.575200000000001</v>
      </c>
      <c r="CW123">
        <v>0</v>
      </c>
      <c r="CX123">
        <v>10.5398</v>
      </c>
      <c r="CY123">
        <v>0</v>
      </c>
      <c r="CZ123">
        <v>43.8337</v>
      </c>
      <c r="DA123">
        <v>86.479600000000005</v>
      </c>
      <c r="DB123">
        <v>87.956400000000002</v>
      </c>
      <c r="DC123">
        <v>37.049199999999999</v>
      </c>
      <c r="DD123">
        <v>0</v>
      </c>
      <c r="DE123">
        <v>0</v>
      </c>
      <c r="DF123">
        <v>2.6575600000000001</v>
      </c>
      <c r="DG123">
        <v>12.862500000000001</v>
      </c>
      <c r="DH123">
        <v>31.109100000000002</v>
      </c>
      <c r="DI123">
        <v>0</v>
      </c>
      <c r="DJ123">
        <v>1.89944</v>
      </c>
      <c r="DK123">
        <v>13.759499999999999</v>
      </c>
      <c r="DL123">
        <v>9.9626400000000004</v>
      </c>
      <c r="DM123">
        <v>0</v>
      </c>
      <c r="DN123">
        <v>12.862500000000001</v>
      </c>
      <c r="DO123">
        <v>27.197399999999998</v>
      </c>
      <c r="DP123">
        <v>11.681800000000001</v>
      </c>
      <c r="DQ123">
        <v>0</v>
      </c>
      <c r="DR123">
        <v>0.85933999999999999</v>
      </c>
      <c r="DS123">
        <v>18.598099999999999</v>
      </c>
      <c r="DT123">
        <v>6.9615900000000002</v>
      </c>
      <c r="DU123">
        <v>0.76693699999999998</v>
      </c>
      <c r="DV123">
        <v>0</v>
      </c>
      <c r="DW123">
        <v>68.163300000000007</v>
      </c>
      <c r="DX123">
        <v>0</v>
      </c>
      <c r="DY123">
        <v>0</v>
      </c>
      <c r="DZ123">
        <v>27.066199999999998</v>
      </c>
      <c r="EA123">
        <v>0</v>
      </c>
      <c r="EB123">
        <v>75.917299999999997</v>
      </c>
      <c r="EC123">
        <v>70.434799999999996</v>
      </c>
      <c r="ED123">
        <v>55.415100000000002</v>
      </c>
    </row>
    <row r="124" spans="1:134" x14ac:dyDescent="0.25">
      <c r="A124" t="s">
        <v>256</v>
      </c>
      <c r="B124">
        <v>-1</v>
      </c>
      <c r="C124">
        <v>8.0164399999999993</v>
      </c>
      <c r="D124">
        <v>0</v>
      </c>
      <c r="E124">
        <v>33.319099999999999</v>
      </c>
      <c r="F124">
        <v>21.392199999999999</v>
      </c>
      <c r="G124">
        <v>34.288600000000002</v>
      </c>
      <c r="H124">
        <v>65.586600000000004</v>
      </c>
      <c r="I124">
        <v>0</v>
      </c>
      <c r="J124">
        <v>33.333300000000001</v>
      </c>
      <c r="K124">
        <v>24.782299999999999</v>
      </c>
      <c r="L124">
        <v>12.211399999999999</v>
      </c>
      <c r="M124">
        <v>15.166700000000001</v>
      </c>
      <c r="N124">
        <v>0</v>
      </c>
      <c r="O124">
        <v>7.2550800000000004</v>
      </c>
      <c r="P124">
        <v>6.2412700000000001</v>
      </c>
      <c r="Q124">
        <v>20.4983</v>
      </c>
      <c r="R124">
        <v>16.277999999999999</v>
      </c>
      <c r="S124">
        <v>35.4452</v>
      </c>
      <c r="T124">
        <v>0</v>
      </c>
      <c r="U124">
        <v>40.530099999999997</v>
      </c>
      <c r="V124">
        <v>33.650700000000001</v>
      </c>
      <c r="W124">
        <v>16.2179</v>
      </c>
      <c r="X124">
        <v>0</v>
      </c>
      <c r="Y124">
        <v>8.8082899999999995</v>
      </c>
      <c r="Z124">
        <v>8.8082899999999995</v>
      </c>
      <c r="AA124">
        <v>40.259700000000002</v>
      </c>
      <c r="AB124">
        <v>27.938300000000002</v>
      </c>
      <c r="AC124">
        <v>0</v>
      </c>
      <c r="AD124">
        <v>53.868499999999997</v>
      </c>
      <c r="AE124">
        <v>0</v>
      </c>
      <c r="AF124">
        <v>40.422899999999998</v>
      </c>
      <c r="AG124">
        <v>5.9178100000000002</v>
      </c>
      <c r="AH124">
        <v>0</v>
      </c>
      <c r="AI124">
        <v>0</v>
      </c>
      <c r="AJ124">
        <v>29.398900000000001</v>
      </c>
      <c r="AK124">
        <v>0</v>
      </c>
      <c r="AL124">
        <v>18.870999999999999</v>
      </c>
      <c r="AM124">
        <v>17.9283</v>
      </c>
      <c r="AN124">
        <v>36.8703</v>
      </c>
      <c r="AO124">
        <v>100</v>
      </c>
      <c r="AP124">
        <v>99.768199999999993</v>
      </c>
      <c r="AQ124">
        <v>100</v>
      </c>
      <c r="AR124">
        <v>97.277500000000003</v>
      </c>
      <c r="AS124">
        <v>100</v>
      </c>
      <c r="AT124">
        <v>100</v>
      </c>
      <c r="AU124">
        <v>100</v>
      </c>
      <c r="AV124">
        <v>100</v>
      </c>
      <c r="AW124">
        <v>100</v>
      </c>
      <c r="AX124">
        <v>100</v>
      </c>
      <c r="AY124">
        <v>100</v>
      </c>
      <c r="AZ124">
        <v>100</v>
      </c>
      <c r="BA124">
        <v>100</v>
      </c>
      <c r="BB124">
        <v>100</v>
      </c>
      <c r="BC124">
        <v>67.507900000000006</v>
      </c>
      <c r="BD124">
        <v>33.604500000000002</v>
      </c>
      <c r="BE124">
        <v>100</v>
      </c>
      <c r="BF124">
        <v>100</v>
      </c>
      <c r="BG124">
        <v>89.269099999999995</v>
      </c>
      <c r="BH124">
        <v>100</v>
      </c>
      <c r="BI124">
        <v>39.518999999999998</v>
      </c>
      <c r="BJ124">
        <v>100</v>
      </c>
      <c r="BK124">
        <v>99.964200000000005</v>
      </c>
      <c r="BL124">
        <v>100</v>
      </c>
      <c r="BM124">
        <v>0</v>
      </c>
      <c r="BN124">
        <v>100</v>
      </c>
      <c r="BO124">
        <v>14.758100000000001</v>
      </c>
      <c r="BP124">
        <v>45.290700000000001</v>
      </c>
      <c r="BQ124">
        <v>0</v>
      </c>
      <c r="BR124">
        <v>23.178799999999999</v>
      </c>
      <c r="BS124">
        <v>26.607099999999999</v>
      </c>
      <c r="BT124">
        <v>26.607099999999999</v>
      </c>
      <c r="BU124">
        <v>17.589300000000001</v>
      </c>
      <c r="BV124">
        <v>30.075500000000002</v>
      </c>
      <c r="BW124">
        <v>0</v>
      </c>
      <c r="BX124">
        <v>42.496600000000001</v>
      </c>
      <c r="BY124">
        <v>0</v>
      </c>
      <c r="BZ124">
        <v>42.5486</v>
      </c>
      <c r="CA124">
        <v>0</v>
      </c>
      <c r="CB124">
        <v>10.725300000000001</v>
      </c>
      <c r="CC124">
        <v>9.7263199999999994</v>
      </c>
      <c r="CD124">
        <v>7.2076399999999996</v>
      </c>
      <c r="CE124">
        <v>25.102900000000002</v>
      </c>
      <c r="CF124">
        <v>100</v>
      </c>
      <c r="CG124">
        <v>60.119700000000002</v>
      </c>
      <c r="CH124">
        <v>0</v>
      </c>
      <c r="CI124">
        <v>22.3489</v>
      </c>
      <c r="CJ124">
        <v>0</v>
      </c>
      <c r="CK124">
        <v>7.4480399999999998</v>
      </c>
      <c r="CL124">
        <v>0</v>
      </c>
      <c r="CM124">
        <v>94.570300000000003</v>
      </c>
      <c r="CN124">
        <v>94.739500000000007</v>
      </c>
      <c r="CO124">
        <v>58.004899999999999</v>
      </c>
      <c r="CP124">
        <v>57.8947</v>
      </c>
      <c r="CQ124">
        <v>68.029600000000002</v>
      </c>
      <c r="CR124">
        <v>37.229300000000002</v>
      </c>
      <c r="CS124">
        <v>9.1428600000000007</v>
      </c>
      <c r="CT124">
        <v>68.191900000000004</v>
      </c>
      <c r="CU124">
        <v>27.857099999999999</v>
      </c>
      <c r="CV124">
        <v>44.847200000000001</v>
      </c>
      <c r="CW124">
        <v>0</v>
      </c>
      <c r="CX124">
        <v>38.592500000000001</v>
      </c>
      <c r="CY124">
        <v>13.9815</v>
      </c>
      <c r="CZ124">
        <v>82.217100000000002</v>
      </c>
      <c r="DA124">
        <v>70.535700000000006</v>
      </c>
      <c r="DB124">
        <v>0</v>
      </c>
      <c r="DC124">
        <v>32.459000000000003</v>
      </c>
      <c r="DD124">
        <v>81.269499999999994</v>
      </c>
      <c r="DE124">
        <v>32.744700000000002</v>
      </c>
      <c r="DF124">
        <v>9.0356900000000007</v>
      </c>
      <c r="DG124">
        <v>14.249700000000001</v>
      </c>
      <c r="DH124">
        <v>47.031799999999997</v>
      </c>
      <c r="DI124">
        <v>8.2843099999999996</v>
      </c>
      <c r="DJ124">
        <v>29.944099999999999</v>
      </c>
      <c r="DK124">
        <v>24.810400000000001</v>
      </c>
      <c r="DL124">
        <v>28.767099999999999</v>
      </c>
      <c r="DM124">
        <v>0</v>
      </c>
      <c r="DN124">
        <v>14.249700000000001</v>
      </c>
      <c r="DO124">
        <v>46.111400000000003</v>
      </c>
      <c r="DP124">
        <v>14.8636</v>
      </c>
      <c r="DQ124">
        <v>19.411200000000001</v>
      </c>
      <c r="DR124">
        <v>34.463999999999999</v>
      </c>
      <c r="DS124">
        <v>50.841099999999997</v>
      </c>
      <c r="DT124">
        <v>18.312799999999999</v>
      </c>
      <c r="DU124">
        <v>6.4763500000000001</v>
      </c>
      <c r="DV124">
        <v>62.168999999999997</v>
      </c>
      <c r="DW124">
        <v>71.020399999999995</v>
      </c>
      <c r="DX124">
        <v>15.7668</v>
      </c>
      <c r="DY124">
        <v>14.2079</v>
      </c>
      <c r="DZ124">
        <v>39.342700000000001</v>
      </c>
      <c r="EA124">
        <v>49.741199999999999</v>
      </c>
      <c r="EB124">
        <v>86.657799999999995</v>
      </c>
      <c r="EC124">
        <v>72.434799999999996</v>
      </c>
      <c r="ED124">
        <v>18.098199999999999</v>
      </c>
    </row>
    <row r="125" spans="1:134" x14ac:dyDescent="0.25">
      <c r="A125" t="s">
        <v>257</v>
      </c>
      <c r="B125">
        <v>-1</v>
      </c>
      <c r="C125">
        <v>7.7595099999999997</v>
      </c>
      <c r="D125">
        <v>13.0762</v>
      </c>
      <c r="E125">
        <v>35.842599999999997</v>
      </c>
      <c r="F125">
        <v>16.8081</v>
      </c>
      <c r="G125">
        <v>22.473600000000001</v>
      </c>
      <c r="H125">
        <v>17.430199999999999</v>
      </c>
      <c r="I125">
        <v>0</v>
      </c>
      <c r="J125">
        <v>24.453199999999999</v>
      </c>
      <c r="K125">
        <v>26.840900000000001</v>
      </c>
      <c r="L125">
        <v>22.468900000000001</v>
      </c>
      <c r="M125">
        <v>12.8826</v>
      </c>
      <c r="N125">
        <v>0</v>
      </c>
      <c r="O125">
        <v>29.944500000000001</v>
      </c>
      <c r="P125">
        <v>0</v>
      </c>
      <c r="Q125">
        <v>28.369199999999999</v>
      </c>
      <c r="R125">
        <v>26.816099999999999</v>
      </c>
      <c r="S125">
        <v>35.145499999999998</v>
      </c>
      <c r="T125">
        <v>0</v>
      </c>
      <c r="U125">
        <v>47.469900000000003</v>
      </c>
      <c r="V125">
        <v>33.319499999999998</v>
      </c>
      <c r="W125">
        <v>16.2821</v>
      </c>
      <c r="X125">
        <v>0</v>
      </c>
      <c r="Y125">
        <v>9.9925999999999995</v>
      </c>
      <c r="Z125">
        <v>9.9925999999999995</v>
      </c>
      <c r="AA125">
        <v>100</v>
      </c>
      <c r="AB125">
        <v>18.079599999999999</v>
      </c>
      <c r="AC125">
        <v>0</v>
      </c>
      <c r="AD125">
        <v>60.5899</v>
      </c>
      <c r="AE125">
        <v>0</v>
      </c>
      <c r="AF125">
        <v>71.952699999999993</v>
      </c>
      <c r="AG125">
        <v>0</v>
      </c>
      <c r="AH125">
        <v>0</v>
      </c>
      <c r="AI125">
        <v>0</v>
      </c>
      <c r="AJ125">
        <v>30.054600000000001</v>
      </c>
      <c r="AK125">
        <v>5.8649300000000002</v>
      </c>
      <c r="AL125">
        <v>0</v>
      </c>
      <c r="AM125">
        <v>0</v>
      </c>
      <c r="AN125">
        <v>33.119</v>
      </c>
      <c r="AO125">
        <v>42.370100000000001</v>
      </c>
      <c r="AP125">
        <v>99.652199999999993</v>
      </c>
      <c r="AQ125">
        <v>28.219899999999999</v>
      </c>
      <c r="AR125">
        <v>100</v>
      </c>
      <c r="AS125">
        <v>100</v>
      </c>
      <c r="AT125">
        <v>100</v>
      </c>
      <c r="AU125">
        <v>100</v>
      </c>
      <c r="AV125">
        <v>100</v>
      </c>
      <c r="AW125">
        <v>100</v>
      </c>
      <c r="AX125">
        <v>100</v>
      </c>
      <c r="AY125">
        <v>100</v>
      </c>
      <c r="AZ125">
        <v>100</v>
      </c>
      <c r="BA125">
        <v>100</v>
      </c>
      <c r="BB125">
        <v>100</v>
      </c>
      <c r="BC125">
        <v>63.459499999999998</v>
      </c>
      <c r="BD125">
        <v>32.577100000000002</v>
      </c>
      <c r="BE125">
        <v>100</v>
      </c>
      <c r="BF125">
        <v>100</v>
      </c>
      <c r="BG125">
        <v>77.864199999999997</v>
      </c>
      <c r="BH125">
        <v>100</v>
      </c>
      <c r="BI125">
        <v>100</v>
      </c>
      <c r="BJ125">
        <v>100</v>
      </c>
      <c r="BK125">
        <v>99.964200000000005</v>
      </c>
      <c r="BL125">
        <v>100</v>
      </c>
      <c r="BM125">
        <v>0</v>
      </c>
      <c r="BN125">
        <v>100</v>
      </c>
      <c r="BO125">
        <v>12.6357</v>
      </c>
      <c r="BP125">
        <v>14.578200000000001</v>
      </c>
      <c r="BQ125">
        <v>0</v>
      </c>
      <c r="BR125">
        <v>34.289900000000003</v>
      </c>
      <c r="BS125">
        <v>20.178599999999999</v>
      </c>
      <c r="BT125">
        <v>20.178599999999999</v>
      </c>
      <c r="BU125">
        <v>10.625</v>
      </c>
      <c r="BV125">
        <v>35.5398</v>
      </c>
      <c r="BW125">
        <v>0</v>
      </c>
      <c r="BX125">
        <v>21.146000000000001</v>
      </c>
      <c r="BY125">
        <v>0</v>
      </c>
      <c r="BZ125">
        <v>42.5486</v>
      </c>
      <c r="CA125">
        <v>16.3688</v>
      </c>
      <c r="CB125">
        <v>0</v>
      </c>
      <c r="CC125">
        <v>9.81053</v>
      </c>
      <c r="CD125">
        <v>15.226699999999999</v>
      </c>
      <c r="CE125">
        <v>0</v>
      </c>
      <c r="CF125">
        <v>0</v>
      </c>
      <c r="CG125">
        <v>51.686599999999999</v>
      </c>
      <c r="CH125">
        <v>0</v>
      </c>
      <c r="CI125">
        <v>11.446999999999999</v>
      </c>
      <c r="CJ125">
        <v>0</v>
      </c>
      <c r="CK125">
        <v>100</v>
      </c>
      <c r="CL125">
        <v>100</v>
      </c>
      <c r="CM125">
        <v>89.605999999999995</v>
      </c>
      <c r="CN125">
        <v>100</v>
      </c>
      <c r="CO125">
        <v>100</v>
      </c>
      <c r="CP125">
        <v>100</v>
      </c>
      <c r="CQ125">
        <v>100</v>
      </c>
      <c r="CR125">
        <v>100</v>
      </c>
      <c r="CS125">
        <v>0</v>
      </c>
      <c r="CT125">
        <v>64.206599999999995</v>
      </c>
      <c r="CU125">
        <v>14.9451</v>
      </c>
      <c r="CV125">
        <v>23.9664</v>
      </c>
      <c r="CW125">
        <v>100</v>
      </c>
      <c r="CX125">
        <v>9.4151699999999998</v>
      </c>
      <c r="CY125">
        <v>100</v>
      </c>
      <c r="CZ125">
        <v>81.154700000000005</v>
      </c>
      <c r="DA125">
        <v>72.363900000000001</v>
      </c>
      <c r="DB125">
        <v>0</v>
      </c>
      <c r="DC125">
        <v>75.081999999999994</v>
      </c>
      <c r="DD125">
        <v>0</v>
      </c>
      <c r="DE125">
        <v>22.369399999999999</v>
      </c>
      <c r="DF125">
        <v>13.2118</v>
      </c>
      <c r="DG125">
        <v>34.258099999999999</v>
      </c>
      <c r="DH125">
        <v>26.875299999999999</v>
      </c>
      <c r="DI125">
        <v>0</v>
      </c>
      <c r="DJ125">
        <v>0</v>
      </c>
      <c r="DK125">
        <v>26.652200000000001</v>
      </c>
      <c r="DL125">
        <v>49.3566</v>
      </c>
      <c r="DM125">
        <v>0</v>
      </c>
      <c r="DN125">
        <v>34.258099999999999</v>
      </c>
      <c r="DO125">
        <v>25.678799999999999</v>
      </c>
      <c r="DP125">
        <v>7.2272699999999999</v>
      </c>
      <c r="DQ125">
        <v>15.2714</v>
      </c>
      <c r="DR125">
        <v>19.8553</v>
      </c>
      <c r="DS125">
        <v>45.887900000000002</v>
      </c>
      <c r="DT125">
        <v>27.503399999999999</v>
      </c>
      <c r="DU125">
        <v>4.3459700000000003</v>
      </c>
      <c r="DV125">
        <v>11.139099999999999</v>
      </c>
      <c r="DW125">
        <v>72.244900000000001</v>
      </c>
      <c r="DX125">
        <v>8.0745299999999993</v>
      </c>
      <c r="DY125">
        <v>0</v>
      </c>
      <c r="DZ125">
        <v>34.171100000000003</v>
      </c>
      <c r="EA125">
        <v>82.815700000000007</v>
      </c>
      <c r="EB125">
        <v>87.391599999999997</v>
      </c>
      <c r="EC125">
        <v>80.521699999999996</v>
      </c>
      <c r="ED125">
        <v>28.5837</v>
      </c>
    </row>
    <row r="126" spans="1:134" x14ac:dyDescent="0.25">
      <c r="A126" t="s">
        <v>258</v>
      </c>
      <c r="B126">
        <v>-1</v>
      </c>
      <c r="C126">
        <v>8.6844800000000006</v>
      </c>
      <c r="D126">
        <v>15.3812</v>
      </c>
      <c r="E126">
        <v>44.653599999999997</v>
      </c>
      <c r="F126">
        <v>10.101900000000001</v>
      </c>
      <c r="G126">
        <v>27.2499</v>
      </c>
      <c r="H126">
        <v>10.279299999999999</v>
      </c>
      <c r="I126">
        <v>4.2910399999999997</v>
      </c>
      <c r="J126">
        <v>30.7087</v>
      </c>
      <c r="K126">
        <v>52.5732</v>
      </c>
      <c r="L126">
        <v>11.900499999999999</v>
      </c>
      <c r="M126">
        <v>13.5222</v>
      </c>
      <c r="N126">
        <v>0</v>
      </c>
      <c r="O126">
        <v>85.998199999999997</v>
      </c>
      <c r="P126">
        <v>4.28505</v>
      </c>
      <c r="Q126">
        <v>4.8131399999999998</v>
      </c>
      <c r="R126">
        <v>4.61883</v>
      </c>
      <c r="S126">
        <v>23.330500000000001</v>
      </c>
      <c r="T126">
        <v>7.4452600000000002</v>
      </c>
      <c r="U126">
        <v>43.518099999999997</v>
      </c>
      <c r="V126">
        <v>40.604300000000002</v>
      </c>
      <c r="W126">
        <v>6.0897399999999999</v>
      </c>
      <c r="X126">
        <v>0</v>
      </c>
      <c r="Y126">
        <v>0</v>
      </c>
      <c r="Z126">
        <v>0</v>
      </c>
      <c r="AA126">
        <v>0</v>
      </c>
      <c r="AB126">
        <v>33.654499999999999</v>
      </c>
      <c r="AC126">
        <v>0</v>
      </c>
      <c r="AD126">
        <v>33.1721</v>
      </c>
      <c r="AE126">
        <v>9.1557700000000004</v>
      </c>
      <c r="AF126">
        <v>59.204000000000001</v>
      </c>
      <c r="AG126">
        <v>2.2465799999999998</v>
      </c>
      <c r="AH126">
        <v>0</v>
      </c>
      <c r="AI126">
        <v>0</v>
      </c>
      <c r="AJ126">
        <v>7.8142100000000001</v>
      </c>
      <c r="AK126">
        <v>0</v>
      </c>
      <c r="AL126">
        <v>18.870999999999999</v>
      </c>
      <c r="AM126">
        <v>12.066000000000001</v>
      </c>
      <c r="AN126">
        <v>0</v>
      </c>
      <c r="AO126">
        <v>20.3734</v>
      </c>
      <c r="AP126">
        <v>3.7867099999999998</v>
      </c>
      <c r="AQ126">
        <v>3.4454500000000001</v>
      </c>
      <c r="AR126">
        <v>95.205200000000005</v>
      </c>
      <c r="AS126">
        <v>9.4108000000000001</v>
      </c>
      <c r="AT126">
        <v>5.82219</v>
      </c>
      <c r="AU126">
        <v>100</v>
      </c>
      <c r="AV126">
        <v>0</v>
      </c>
      <c r="AW126">
        <v>8.3209499999999998</v>
      </c>
      <c r="AX126">
        <v>17.124500000000001</v>
      </c>
      <c r="AY126">
        <v>19.7315</v>
      </c>
      <c r="AZ126">
        <v>20.8201</v>
      </c>
      <c r="BA126">
        <v>14.011799999999999</v>
      </c>
      <c r="BB126">
        <v>68.409400000000005</v>
      </c>
      <c r="BC126">
        <v>0</v>
      </c>
      <c r="BD126">
        <v>19.3065</v>
      </c>
      <c r="BE126">
        <v>100</v>
      </c>
      <c r="BF126">
        <v>100</v>
      </c>
      <c r="BG126">
        <v>51.373800000000003</v>
      </c>
      <c r="BH126">
        <v>100</v>
      </c>
      <c r="BI126">
        <v>26.052099999999999</v>
      </c>
      <c r="BJ126">
        <v>63.668900000000001</v>
      </c>
      <c r="BK126">
        <v>63.525599999999997</v>
      </c>
      <c r="BL126">
        <v>100</v>
      </c>
      <c r="BM126">
        <v>0</v>
      </c>
      <c r="BN126">
        <v>37.470599999999997</v>
      </c>
      <c r="BO126">
        <v>9.2793700000000001</v>
      </c>
      <c r="BP126">
        <v>62.244100000000003</v>
      </c>
      <c r="BQ126">
        <v>0</v>
      </c>
      <c r="BR126">
        <v>14.5695</v>
      </c>
      <c r="BS126">
        <v>3.7946399999999998</v>
      </c>
      <c r="BT126">
        <v>5.3571400000000002</v>
      </c>
      <c r="BU126">
        <v>9.5535700000000006</v>
      </c>
      <c r="BV126">
        <v>53.442900000000002</v>
      </c>
      <c r="BW126">
        <v>0</v>
      </c>
      <c r="BX126">
        <v>53.478900000000003</v>
      </c>
      <c r="BY126">
        <v>100</v>
      </c>
      <c r="BZ126">
        <v>100</v>
      </c>
      <c r="CA126">
        <v>84.007499999999993</v>
      </c>
      <c r="CB126">
        <v>0</v>
      </c>
      <c r="CC126">
        <v>53.052599999999998</v>
      </c>
      <c r="CD126">
        <v>7.1121699999999999</v>
      </c>
      <c r="CE126">
        <v>0</v>
      </c>
      <c r="CF126">
        <v>9.7189700000000006</v>
      </c>
      <c r="CG126">
        <v>47.442900000000002</v>
      </c>
      <c r="CH126">
        <v>0</v>
      </c>
      <c r="CI126">
        <v>24.083300000000001</v>
      </c>
      <c r="CJ126">
        <v>100</v>
      </c>
      <c r="CK126">
        <v>0</v>
      </c>
      <c r="CL126">
        <v>0</v>
      </c>
      <c r="CM126">
        <v>47.161000000000001</v>
      </c>
      <c r="CN126">
        <v>39.757199999999997</v>
      </c>
      <c r="CO126">
        <v>0</v>
      </c>
      <c r="CP126">
        <v>37.925699999999999</v>
      </c>
      <c r="CQ126">
        <v>37.930999999999997</v>
      </c>
      <c r="CR126">
        <v>24.397200000000002</v>
      </c>
      <c r="CS126">
        <v>100</v>
      </c>
      <c r="CT126">
        <v>100</v>
      </c>
      <c r="CU126">
        <v>100</v>
      </c>
      <c r="CV126">
        <v>0</v>
      </c>
      <c r="CW126">
        <v>11.458299999999999</v>
      </c>
      <c r="CX126">
        <v>0</v>
      </c>
      <c r="CY126">
        <v>12.592599999999999</v>
      </c>
      <c r="CZ126">
        <v>68.822199999999995</v>
      </c>
      <c r="DA126">
        <v>48.724499999999999</v>
      </c>
      <c r="DB126">
        <v>0</v>
      </c>
      <c r="DC126">
        <v>0</v>
      </c>
      <c r="DD126">
        <v>0</v>
      </c>
      <c r="DE126">
        <v>17.66</v>
      </c>
      <c r="DF126">
        <v>2.2778999999999998</v>
      </c>
      <c r="DG126">
        <v>2.8583400000000001</v>
      </c>
      <c r="DH126">
        <v>10.7225</v>
      </c>
      <c r="DI126">
        <v>3.3333300000000001</v>
      </c>
      <c r="DJ126">
        <v>7.8212299999999999</v>
      </c>
      <c r="DK126">
        <v>0</v>
      </c>
      <c r="DL126">
        <v>4.6907399999999999</v>
      </c>
      <c r="DM126">
        <v>4.3778800000000002</v>
      </c>
      <c r="DN126">
        <v>0</v>
      </c>
      <c r="DO126">
        <v>10.7225</v>
      </c>
      <c r="DP126">
        <v>3.09091</v>
      </c>
      <c r="DQ126">
        <v>5.2437899999999997</v>
      </c>
      <c r="DR126">
        <v>4.1610100000000001</v>
      </c>
      <c r="DS126">
        <v>0</v>
      </c>
      <c r="DT126">
        <v>2.9149500000000002</v>
      </c>
      <c r="DU126">
        <v>46.570099999999996</v>
      </c>
      <c r="DV126">
        <v>5.1282100000000002</v>
      </c>
      <c r="DW126">
        <v>72.244900000000001</v>
      </c>
      <c r="DX126">
        <v>13.0913</v>
      </c>
      <c r="DY126">
        <v>0</v>
      </c>
      <c r="DZ126">
        <v>3.67327</v>
      </c>
      <c r="EA126">
        <v>0</v>
      </c>
      <c r="EB126">
        <v>10.206799999999999</v>
      </c>
      <c r="EC126">
        <v>26.434799999999999</v>
      </c>
      <c r="ED126">
        <v>0</v>
      </c>
    </row>
    <row r="127" spans="1:134" x14ac:dyDescent="0.25">
      <c r="A127" t="s">
        <v>259</v>
      </c>
      <c r="B127">
        <v>-1</v>
      </c>
      <c r="C127">
        <v>4.4193199999999999</v>
      </c>
      <c r="D127">
        <v>15.3369</v>
      </c>
      <c r="E127">
        <v>29.811800000000002</v>
      </c>
      <c r="F127">
        <v>17.572199999999999</v>
      </c>
      <c r="G127">
        <v>22.523900000000001</v>
      </c>
      <c r="H127">
        <v>34.860300000000002</v>
      </c>
      <c r="I127">
        <v>0</v>
      </c>
      <c r="J127">
        <v>23.097100000000001</v>
      </c>
      <c r="K127">
        <v>27.157599999999999</v>
      </c>
      <c r="L127">
        <v>33.747799999999998</v>
      </c>
      <c r="M127">
        <v>14.4815</v>
      </c>
      <c r="N127">
        <v>0</v>
      </c>
      <c r="O127">
        <v>45.563800000000001</v>
      </c>
      <c r="P127">
        <v>0</v>
      </c>
      <c r="Q127">
        <v>19.988700000000001</v>
      </c>
      <c r="R127">
        <v>26.7713</v>
      </c>
      <c r="S127">
        <v>21.661000000000001</v>
      </c>
      <c r="T127">
        <v>3.9902700000000002</v>
      </c>
      <c r="U127">
        <v>44.192799999999998</v>
      </c>
      <c r="V127">
        <v>30.194500000000001</v>
      </c>
      <c r="W127">
        <v>10.833299999999999</v>
      </c>
      <c r="X127">
        <v>0</v>
      </c>
      <c r="Y127">
        <v>10.880800000000001</v>
      </c>
      <c r="Z127">
        <v>10.880800000000001</v>
      </c>
      <c r="AA127">
        <v>100</v>
      </c>
      <c r="AB127">
        <v>19.974299999999999</v>
      </c>
      <c r="AC127">
        <v>0</v>
      </c>
      <c r="AD127">
        <v>100</v>
      </c>
      <c r="AE127">
        <v>100</v>
      </c>
      <c r="AF127">
        <v>100</v>
      </c>
      <c r="AG127">
        <v>100</v>
      </c>
      <c r="AH127">
        <v>100</v>
      </c>
      <c r="AI127">
        <v>100</v>
      </c>
      <c r="AJ127">
        <v>100</v>
      </c>
      <c r="AK127">
        <v>100</v>
      </c>
      <c r="AL127">
        <v>100</v>
      </c>
      <c r="AM127">
        <v>100</v>
      </c>
      <c r="AN127">
        <v>100</v>
      </c>
      <c r="AO127">
        <v>100</v>
      </c>
      <c r="AP127">
        <v>99.613600000000005</v>
      </c>
      <c r="AQ127">
        <v>100</v>
      </c>
      <c r="AR127">
        <v>60.056899999999999</v>
      </c>
      <c r="AS127">
        <v>15.916499999999999</v>
      </c>
      <c r="AT127">
        <v>11.8804</v>
      </c>
      <c r="AU127">
        <v>57.237299999999998</v>
      </c>
      <c r="AV127">
        <v>100</v>
      </c>
      <c r="AW127">
        <v>100</v>
      </c>
      <c r="AX127">
        <v>100</v>
      </c>
      <c r="AY127">
        <v>100</v>
      </c>
      <c r="AZ127">
        <v>100</v>
      </c>
      <c r="BA127">
        <v>100</v>
      </c>
      <c r="BB127">
        <v>6.6902999999999997</v>
      </c>
      <c r="BC127">
        <v>66.246099999999998</v>
      </c>
      <c r="BD127">
        <v>19.006799999999998</v>
      </c>
      <c r="BE127">
        <v>14.7967</v>
      </c>
      <c r="BF127">
        <v>21.8202</v>
      </c>
      <c r="BG127">
        <v>100</v>
      </c>
      <c r="BH127">
        <v>8.6154799999999998</v>
      </c>
      <c r="BI127">
        <v>43.887799999999999</v>
      </c>
      <c r="BJ127">
        <v>41.167999999999999</v>
      </c>
      <c r="BK127">
        <v>41.167999999999999</v>
      </c>
      <c r="BL127">
        <v>0</v>
      </c>
      <c r="BM127">
        <v>100</v>
      </c>
      <c r="BN127">
        <v>31.076599999999999</v>
      </c>
      <c r="BO127">
        <v>16.436299999999999</v>
      </c>
      <c r="BP127">
        <v>23.423400000000001</v>
      </c>
      <c r="BQ127">
        <v>98.158900000000003</v>
      </c>
      <c r="BR127">
        <v>47.755699999999997</v>
      </c>
      <c r="BS127">
        <v>27.857099999999999</v>
      </c>
      <c r="BT127">
        <v>31.517900000000001</v>
      </c>
      <c r="BU127">
        <v>14.017899999999999</v>
      </c>
      <c r="BV127">
        <v>23.633900000000001</v>
      </c>
      <c r="BW127">
        <v>0</v>
      </c>
      <c r="BX127">
        <v>8.1173300000000008</v>
      </c>
      <c r="BY127">
        <v>6.83371</v>
      </c>
      <c r="BZ127">
        <v>42.5486</v>
      </c>
      <c r="CA127">
        <v>24.5532</v>
      </c>
      <c r="CB127">
        <v>6.6373600000000001</v>
      </c>
      <c r="CC127">
        <v>4.6315799999999996</v>
      </c>
      <c r="CD127">
        <v>15.3222</v>
      </c>
      <c r="CE127">
        <v>25.102900000000002</v>
      </c>
      <c r="CF127">
        <v>0</v>
      </c>
      <c r="CG127">
        <v>77.584299999999999</v>
      </c>
      <c r="CH127">
        <v>54.373199999999997</v>
      </c>
      <c r="CI127">
        <v>98.116900000000001</v>
      </c>
      <c r="CJ127">
        <v>0</v>
      </c>
      <c r="CK127">
        <v>100</v>
      </c>
      <c r="CL127">
        <v>100</v>
      </c>
      <c r="CM127">
        <v>95.687200000000004</v>
      </c>
      <c r="CN127">
        <v>85.483099999999993</v>
      </c>
      <c r="CO127">
        <v>7.59124</v>
      </c>
      <c r="CP127">
        <v>60.603700000000003</v>
      </c>
      <c r="CQ127">
        <v>35.123199999999997</v>
      </c>
      <c r="CR127">
        <v>3.5553699999999999</v>
      </c>
      <c r="CS127">
        <v>7.1836700000000002</v>
      </c>
      <c r="CT127">
        <v>68.339500000000001</v>
      </c>
      <c r="CU127">
        <v>23.296700000000001</v>
      </c>
      <c r="CV127">
        <v>48.3523</v>
      </c>
      <c r="CW127">
        <v>0</v>
      </c>
      <c r="CX127">
        <v>44.3123</v>
      </c>
      <c r="CY127">
        <v>22.8704</v>
      </c>
      <c r="CZ127">
        <v>60.738999999999997</v>
      </c>
      <c r="DA127">
        <v>90.008499999999998</v>
      </c>
      <c r="DB127">
        <v>0</v>
      </c>
      <c r="DC127">
        <v>44.590200000000003</v>
      </c>
      <c r="DD127">
        <v>0</v>
      </c>
      <c r="DE127">
        <v>12.0677</v>
      </c>
      <c r="DF127">
        <v>29.385000000000002</v>
      </c>
      <c r="DG127">
        <v>35.435099999999998</v>
      </c>
      <c r="DH127">
        <v>30.7409</v>
      </c>
      <c r="DI127">
        <v>0</v>
      </c>
      <c r="DJ127">
        <v>0</v>
      </c>
      <c r="DK127">
        <v>34.886200000000002</v>
      </c>
      <c r="DL127">
        <v>54.545499999999997</v>
      </c>
      <c r="DM127">
        <v>6.3940099999999997</v>
      </c>
      <c r="DN127">
        <v>35.435099999999998</v>
      </c>
      <c r="DO127">
        <v>29.958600000000001</v>
      </c>
      <c r="DP127">
        <v>10.954499999999999</v>
      </c>
      <c r="DQ127">
        <v>15.087400000000001</v>
      </c>
      <c r="DR127">
        <v>19.991</v>
      </c>
      <c r="DS127">
        <v>46.261699999999998</v>
      </c>
      <c r="DT127">
        <v>24.5885</v>
      </c>
      <c r="DU127">
        <v>3.4938199999999999</v>
      </c>
      <c r="DV127">
        <v>11.7697</v>
      </c>
      <c r="DW127">
        <v>71.836699999999993</v>
      </c>
      <c r="DX127">
        <v>17.630199999999999</v>
      </c>
      <c r="DY127">
        <v>7.1266499999999997</v>
      </c>
      <c r="DZ127">
        <v>33.977800000000002</v>
      </c>
      <c r="EA127">
        <v>8.3850899999999999</v>
      </c>
      <c r="EB127">
        <v>87.124700000000004</v>
      </c>
      <c r="EC127">
        <v>55.782600000000002</v>
      </c>
      <c r="ED127">
        <v>70.152299999999997</v>
      </c>
    </row>
    <row r="128" spans="1:134" x14ac:dyDescent="0.25">
      <c r="A128" t="s">
        <v>260</v>
      </c>
      <c r="B128">
        <v>-1</v>
      </c>
      <c r="C128">
        <v>11.3566</v>
      </c>
      <c r="D128">
        <v>48.581600000000002</v>
      </c>
      <c r="E128">
        <v>37.5107</v>
      </c>
      <c r="F128">
        <v>32.343000000000004</v>
      </c>
      <c r="G128">
        <v>79.386600000000001</v>
      </c>
      <c r="H128">
        <v>65.474900000000005</v>
      </c>
      <c r="I128">
        <v>0</v>
      </c>
      <c r="J128">
        <v>31.7148</v>
      </c>
      <c r="K128">
        <v>40.221699999999998</v>
      </c>
      <c r="L128">
        <v>40.808199999999999</v>
      </c>
      <c r="M128">
        <v>21.790800000000001</v>
      </c>
      <c r="N128">
        <v>44.015999999999998</v>
      </c>
      <c r="O128">
        <v>89.001800000000003</v>
      </c>
      <c r="P128">
        <v>14.298999999999999</v>
      </c>
      <c r="Q128">
        <v>17.157399999999999</v>
      </c>
      <c r="R128">
        <v>32.780299999999997</v>
      </c>
      <c r="S128">
        <v>45.3339</v>
      </c>
      <c r="T128">
        <v>8.0778599999999994</v>
      </c>
      <c r="U128">
        <v>37.012</v>
      </c>
      <c r="V128">
        <v>32.346899999999998</v>
      </c>
      <c r="W128">
        <v>80.897400000000005</v>
      </c>
      <c r="X128">
        <v>97.872299999999996</v>
      </c>
      <c r="Y128">
        <v>20.133199999999999</v>
      </c>
      <c r="Z128">
        <v>20.133199999999999</v>
      </c>
      <c r="AA128">
        <v>99.3506</v>
      </c>
      <c r="AB128">
        <v>29.383400000000002</v>
      </c>
      <c r="AC128">
        <v>100</v>
      </c>
      <c r="AD128">
        <v>100</v>
      </c>
      <c r="AE128">
        <v>100</v>
      </c>
      <c r="AF128">
        <v>100</v>
      </c>
      <c r="AG128">
        <v>5.9178100000000002</v>
      </c>
      <c r="AH128">
        <v>0</v>
      </c>
      <c r="AI128">
        <v>0</v>
      </c>
      <c r="AJ128">
        <v>37.868899999999996</v>
      </c>
      <c r="AK128">
        <v>0</v>
      </c>
      <c r="AL128">
        <v>44.1935</v>
      </c>
      <c r="AM128">
        <v>26.0672</v>
      </c>
      <c r="AN128">
        <v>36.119999999999997</v>
      </c>
      <c r="AO128">
        <v>100</v>
      </c>
      <c r="AP128">
        <v>99.497699999999995</v>
      </c>
      <c r="AQ128">
        <v>100</v>
      </c>
      <c r="AR128">
        <v>97.074399999999997</v>
      </c>
      <c r="AS128">
        <v>79.214399999999998</v>
      </c>
      <c r="AT128">
        <v>88.355599999999995</v>
      </c>
      <c r="AU128">
        <v>100</v>
      </c>
      <c r="AV128">
        <v>100</v>
      </c>
      <c r="AW128">
        <v>100</v>
      </c>
      <c r="AX128">
        <v>100</v>
      </c>
      <c r="AY128">
        <v>100</v>
      </c>
      <c r="AZ128">
        <v>100</v>
      </c>
      <c r="BA128">
        <v>100</v>
      </c>
      <c r="BB128">
        <v>17.811299999999999</v>
      </c>
      <c r="BC128">
        <v>99.737099999999998</v>
      </c>
      <c r="BD128">
        <v>45.419499999999999</v>
      </c>
      <c r="BE128">
        <v>32.160400000000003</v>
      </c>
      <c r="BF128">
        <v>30.045200000000001</v>
      </c>
      <c r="BG128">
        <v>97.304299999999998</v>
      </c>
      <c r="BH128">
        <v>17.231000000000002</v>
      </c>
      <c r="BI128">
        <v>100</v>
      </c>
      <c r="BJ128">
        <v>77.140799999999999</v>
      </c>
      <c r="BK128">
        <v>77.069199999999995</v>
      </c>
      <c r="BL128">
        <v>0</v>
      </c>
      <c r="BM128">
        <v>100</v>
      </c>
      <c r="BN128">
        <v>41.137799999999999</v>
      </c>
      <c r="BO128">
        <v>22.4087</v>
      </c>
      <c r="BP128">
        <v>88.779700000000005</v>
      </c>
      <c r="BQ128">
        <v>0</v>
      </c>
      <c r="BR128">
        <v>45.327399999999997</v>
      </c>
      <c r="BS128">
        <v>51.5625</v>
      </c>
      <c r="BT128">
        <v>51.5625</v>
      </c>
      <c r="BU128">
        <v>10.625</v>
      </c>
      <c r="BV128">
        <v>43.136400000000002</v>
      </c>
      <c r="BW128">
        <v>11.5914</v>
      </c>
      <c r="BX128">
        <v>77.694400000000002</v>
      </c>
      <c r="BY128">
        <v>22.3994</v>
      </c>
      <c r="BZ128">
        <v>68.250500000000002</v>
      </c>
      <c r="CA128">
        <v>76.434600000000003</v>
      </c>
      <c r="CB128">
        <v>7.2527499999999998</v>
      </c>
      <c r="CC128">
        <v>91.915800000000004</v>
      </c>
      <c r="CD128">
        <v>23.770900000000001</v>
      </c>
      <c r="CE128">
        <v>41.975299999999997</v>
      </c>
      <c r="CF128">
        <v>100</v>
      </c>
      <c r="CG128">
        <v>75.788899999999998</v>
      </c>
      <c r="CH128">
        <v>12.390700000000001</v>
      </c>
      <c r="CI128">
        <v>20.763100000000001</v>
      </c>
      <c r="CJ128">
        <v>0</v>
      </c>
      <c r="CK128">
        <v>6.6974600000000004</v>
      </c>
      <c r="CL128">
        <v>100</v>
      </c>
      <c r="CM128">
        <v>81.073499999999996</v>
      </c>
      <c r="CN128">
        <v>90.288300000000007</v>
      </c>
      <c r="CO128">
        <v>45.547400000000003</v>
      </c>
      <c r="CP128">
        <v>61.764699999999998</v>
      </c>
      <c r="CQ128">
        <v>42.118200000000002</v>
      </c>
      <c r="CR128">
        <v>35.104199999999999</v>
      </c>
      <c r="CS128">
        <v>0</v>
      </c>
      <c r="CT128">
        <v>63.320999999999998</v>
      </c>
      <c r="CU128">
        <v>20.659300000000002</v>
      </c>
      <c r="CV128">
        <v>21.779499999999999</v>
      </c>
      <c r="CW128">
        <v>55.555599999999998</v>
      </c>
      <c r="CX128">
        <v>10.9254</v>
      </c>
      <c r="CY128">
        <v>20.092600000000001</v>
      </c>
      <c r="CZ128">
        <v>83.371799999999993</v>
      </c>
      <c r="DA128">
        <v>89.795900000000003</v>
      </c>
      <c r="DB128">
        <v>0</v>
      </c>
      <c r="DC128">
        <v>44.262300000000003</v>
      </c>
      <c r="DD128">
        <v>100</v>
      </c>
      <c r="DE128">
        <v>100</v>
      </c>
      <c r="DF128">
        <v>100</v>
      </c>
      <c r="DG128">
        <v>100</v>
      </c>
      <c r="DH128">
        <v>100</v>
      </c>
      <c r="DI128">
        <v>100</v>
      </c>
      <c r="DJ128">
        <v>100</v>
      </c>
      <c r="DK128">
        <v>100</v>
      </c>
      <c r="DL128">
        <v>100</v>
      </c>
      <c r="DM128">
        <v>100</v>
      </c>
      <c r="DN128">
        <v>100</v>
      </c>
      <c r="DO128">
        <v>99.953999999999994</v>
      </c>
      <c r="DP128">
        <v>100</v>
      </c>
      <c r="DQ128">
        <v>100</v>
      </c>
      <c r="DR128">
        <v>100</v>
      </c>
      <c r="DS128">
        <v>100</v>
      </c>
      <c r="DT128">
        <v>100</v>
      </c>
      <c r="DU128">
        <v>100</v>
      </c>
      <c r="DV128">
        <v>100</v>
      </c>
      <c r="DW128">
        <v>100</v>
      </c>
      <c r="DX128">
        <v>100</v>
      </c>
      <c r="DY128">
        <v>100</v>
      </c>
      <c r="DZ128">
        <v>100</v>
      </c>
      <c r="EA128">
        <v>37.991700000000002</v>
      </c>
      <c r="EB128">
        <v>86.857900000000001</v>
      </c>
      <c r="EC128">
        <v>76.087000000000003</v>
      </c>
      <c r="ED128">
        <v>28.612500000000001</v>
      </c>
    </row>
    <row r="129" spans="1:134" x14ac:dyDescent="0.25">
      <c r="A129" t="s">
        <v>261</v>
      </c>
      <c r="B129">
        <v>-1</v>
      </c>
      <c r="C129">
        <v>15.0565</v>
      </c>
      <c r="D129">
        <v>52.216299999999997</v>
      </c>
      <c r="E129">
        <v>20.017099999999999</v>
      </c>
      <c r="F129">
        <v>16.5535</v>
      </c>
      <c r="G129">
        <v>68.677700000000002</v>
      </c>
      <c r="H129">
        <v>38.659199999999998</v>
      </c>
      <c r="I129">
        <v>0</v>
      </c>
      <c r="J129">
        <v>27.471599999999999</v>
      </c>
      <c r="K129">
        <v>25.890699999999999</v>
      </c>
      <c r="L129">
        <v>0</v>
      </c>
      <c r="M129">
        <v>6.94381</v>
      </c>
      <c r="N129">
        <v>39.494700000000002</v>
      </c>
      <c r="O129">
        <v>87.615499999999997</v>
      </c>
      <c r="P129">
        <v>7.1727999999999996</v>
      </c>
      <c r="Q129">
        <v>8.6636500000000005</v>
      </c>
      <c r="R129">
        <v>0</v>
      </c>
      <c r="S129">
        <v>27.911000000000001</v>
      </c>
      <c r="T129">
        <v>8.3698300000000003</v>
      </c>
      <c r="U129">
        <v>33.927700000000002</v>
      </c>
      <c r="V129">
        <v>16.7012</v>
      </c>
      <c r="W129">
        <v>69.711500000000001</v>
      </c>
      <c r="X129">
        <v>89.361699999999999</v>
      </c>
      <c r="Y129">
        <v>18.3568</v>
      </c>
      <c r="Z129">
        <v>18.3568</v>
      </c>
      <c r="AA129">
        <v>100</v>
      </c>
      <c r="AB129">
        <v>22.928699999999999</v>
      </c>
      <c r="AC129">
        <v>100</v>
      </c>
      <c r="AD129">
        <v>100</v>
      </c>
      <c r="AE129">
        <v>100</v>
      </c>
      <c r="AF129">
        <v>100</v>
      </c>
      <c r="AG129">
        <v>100</v>
      </c>
      <c r="AH129">
        <v>100</v>
      </c>
      <c r="AI129">
        <v>100</v>
      </c>
      <c r="AJ129">
        <v>100</v>
      </c>
      <c r="AK129">
        <v>100</v>
      </c>
      <c r="AL129">
        <v>100</v>
      </c>
      <c r="AM129">
        <v>100</v>
      </c>
      <c r="AN129">
        <v>100</v>
      </c>
      <c r="AO129">
        <v>19.805199999999999</v>
      </c>
      <c r="AP129">
        <v>99.613600000000005</v>
      </c>
      <c r="AQ129">
        <v>6.1936</v>
      </c>
      <c r="AR129">
        <v>100</v>
      </c>
      <c r="AS129">
        <v>7.97872</v>
      </c>
      <c r="AT129">
        <v>11.8017</v>
      </c>
      <c r="AU129">
        <v>100</v>
      </c>
      <c r="AV129">
        <v>16.236999999999998</v>
      </c>
      <c r="AW129">
        <v>27.538399999999999</v>
      </c>
      <c r="AX129">
        <v>15.1502</v>
      </c>
      <c r="AY129">
        <v>20.313199999999998</v>
      </c>
      <c r="AZ129">
        <v>21.845199999999998</v>
      </c>
      <c r="BA129">
        <v>16.125900000000001</v>
      </c>
      <c r="BB129">
        <v>6.6902999999999997</v>
      </c>
      <c r="BC129">
        <v>62.250300000000003</v>
      </c>
      <c r="BD129">
        <v>24.0154</v>
      </c>
      <c r="BE129">
        <v>16.0946</v>
      </c>
      <c r="BF129">
        <v>13.9627</v>
      </c>
      <c r="BG129">
        <v>100</v>
      </c>
      <c r="BH129">
        <v>7.2853700000000003</v>
      </c>
      <c r="BI129">
        <v>40.921799999999998</v>
      </c>
      <c r="BJ129">
        <v>100</v>
      </c>
      <c r="BK129">
        <v>100</v>
      </c>
      <c r="BL129">
        <v>0</v>
      </c>
      <c r="BM129">
        <v>3.0020699999999998</v>
      </c>
      <c r="BN129">
        <v>100</v>
      </c>
      <c r="BO129">
        <v>2.56663</v>
      </c>
      <c r="BP129">
        <v>89.516800000000003</v>
      </c>
      <c r="BQ129">
        <v>93.214100000000002</v>
      </c>
      <c r="BR129">
        <v>40.985999999999997</v>
      </c>
      <c r="BS129">
        <v>38.035699999999999</v>
      </c>
      <c r="BT129">
        <v>38.035699999999999</v>
      </c>
      <c r="BU129">
        <v>9.5089299999999994</v>
      </c>
      <c r="BV129">
        <v>28.876100000000001</v>
      </c>
      <c r="BW129">
        <v>11.2475</v>
      </c>
      <c r="BX129">
        <v>77.421599999999998</v>
      </c>
      <c r="BY129">
        <v>100</v>
      </c>
      <c r="BZ129">
        <v>100</v>
      </c>
      <c r="CA129">
        <v>71.401700000000005</v>
      </c>
      <c r="CB129">
        <v>6.7692300000000003</v>
      </c>
      <c r="CC129">
        <v>91.578900000000004</v>
      </c>
      <c r="CD129">
        <v>4.5823400000000003</v>
      </c>
      <c r="CE129">
        <v>0</v>
      </c>
      <c r="CF129">
        <v>0</v>
      </c>
      <c r="CG129">
        <v>66.648499999999999</v>
      </c>
      <c r="CH129">
        <v>41.618099999999998</v>
      </c>
      <c r="CI129">
        <v>94.004000000000005</v>
      </c>
      <c r="CJ129">
        <v>100</v>
      </c>
      <c r="CK129">
        <v>7.4480399999999998</v>
      </c>
      <c r="CL129">
        <v>95.8904</v>
      </c>
      <c r="CM129">
        <v>89.326700000000002</v>
      </c>
      <c r="CN129">
        <v>100</v>
      </c>
      <c r="CO129">
        <v>100</v>
      </c>
      <c r="CP129">
        <v>100</v>
      </c>
      <c r="CQ129">
        <v>100</v>
      </c>
      <c r="CR129">
        <v>100</v>
      </c>
      <c r="CS129">
        <v>100</v>
      </c>
      <c r="CT129">
        <v>100</v>
      </c>
      <c r="CU129">
        <v>100</v>
      </c>
      <c r="CV129">
        <v>29.718399999999999</v>
      </c>
      <c r="CW129">
        <v>92.361099999999993</v>
      </c>
      <c r="CX129">
        <v>7.4228800000000001</v>
      </c>
      <c r="CY129">
        <v>100</v>
      </c>
      <c r="CZ129">
        <v>80.9238</v>
      </c>
      <c r="DA129">
        <v>87.329899999999995</v>
      </c>
      <c r="DB129">
        <v>0</v>
      </c>
      <c r="DC129">
        <v>41.967199999999998</v>
      </c>
      <c r="DD129">
        <v>7.7523400000000002</v>
      </c>
      <c r="DE129">
        <v>26.195699999999999</v>
      </c>
      <c r="DF129">
        <v>41.305999999999997</v>
      </c>
      <c r="DG129">
        <v>19.9664</v>
      </c>
      <c r="DH129">
        <v>34.054299999999998</v>
      </c>
      <c r="DI129">
        <v>7.4019599999999999</v>
      </c>
      <c r="DJ129">
        <v>20.558700000000002</v>
      </c>
      <c r="DK129">
        <v>50.487499999999997</v>
      </c>
      <c r="DL129">
        <v>58.945599999999999</v>
      </c>
      <c r="DM129">
        <v>0</v>
      </c>
      <c r="DN129">
        <v>19.9664</v>
      </c>
      <c r="DO129">
        <v>33.594099999999997</v>
      </c>
      <c r="DP129">
        <v>11.954499999999999</v>
      </c>
      <c r="DQ129">
        <v>0</v>
      </c>
      <c r="DR129">
        <v>5.3369499999999999</v>
      </c>
      <c r="DS129">
        <v>2.99065</v>
      </c>
      <c r="DT129">
        <v>24.828499999999998</v>
      </c>
      <c r="DU129">
        <v>2.64167</v>
      </c>
      <c r="DV129">
        <v>16.477499999999999</v>
      </c>
      <c r="DW129">
        <v>0</v>
      </c>
      <c r="DX129">
        <v>7.9311999999999996</v>
      </c>
      <c r="DY129">
        <v>0</v>
      </c>
      <c r="DZ129">
        <v>6.8148900000000001</v>
      </c>
      <c r="EA129">
        <v>82.142899999999997</v>
      </c>
      <c r="EB129">
        <v>86.857900000000001</v>
      </c>
      <c r="EC129">
        <v>53.087000000000003</v>
      </c>
      <c r="ED129">
        <v>17.552399999999999</v>
      </c>
    </row>
  </sheetData>
  <conditionalFormatting sqref="A3:XFD3">
    <cfRule type="colorScale" priority="4">
      <colorScale>
        <cfvo type="min"/>
        <cfvo type="percentile" val="85"/>
        <cfvo type="max"/>
        <color rgb="FFF8696B"/>
        <color rgb="FFFFEB84"/>
        <color rgb="FF63BE7B"/>
      </colorScale>
    </cfRule>
  </conditionalFormatting>
  <conditionalFormatting sqref="B1:B1048576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4:ED129">
    <cfRule type="cellIs" dxfId="1" priority="1" operator="between">
      <formula>96.9999999999999</formula>
      <formula>0</formula>
    </cfRule>
    <cfRule type="cellIs" dxfId="0" priority="2" operator="between">
      <formula>100</formula>
      <formula>97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1B9DFCCDF12184EA53915F9493D98EB" ma:contentTypeVersion="13" ma:contentTypeDescription="Create a new document." ma:contentTypeScope="" ma:versionID="eb1a3f7c2a1f323966226f112f65e2e5">
  <xsd:schema xmlns:xsd="http://www.w3.org/2001/XMLSchema" xmlns:xs="http://www.w3.org/2001/XMLSchema" xmlns:p="http://schemas.microsoft.com/office/2006/metadata/properties" xmlns:ns2="bfb9dec1-a267-44a7-ace6-89f5ab210a45" xmlns:ns3="4afd2fa8-0e1f-4310-9b08-4ebe5900714c" targetNamespace="http://schemas.microsoft.com/office/2006/metadata/properties" ma:root="true" ma:fieldsID="d805b6080ff8c2ada04089ccd9cbf69f" ns2:_="" ns3:_="">
    <xsd:import namespace="bfb9dec1-a267-44a7-ace6-89f5ab210a45"/>
    <xsd:import namespace="4afd2fa8-0e1f-4310-9b08-4ebe5900714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LengthInSecond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b9dec1-a267-44a7-ace6-89f5ab210a4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aa65a60a-d72d-4640-8a97-19e1f8e5084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BillingMetadata" ma:index="20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afd2fa8-0e1f-4310-9b08-4ebe5900714c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4f07cda7-8ad4-49b2-883e-7b21cdb1740a}" ma:internalName="TaxCatchAll" ma:showField="CatchAllData" ma:web="4afd2fa8-0e1f-4310-9b08-4ebe5900714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afd2fa8-0e1f-4310-9b08-4ebe5900714c" xsi:nil="true"/>
    <lcf76f155ced4ddcb4097134ff3c332f xmlns="bfb9dec1-a267-44a7-ace6-89f5ab210a4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B4859960-9323-46E0-AA1B-B63266621B27}"/>
</file>

<file path=customXml/itemProps2.xml><?xml version="1.0" encoding="utf-8"?>
<ds:datastoreItem xmlns:ds="http://schemas.openxmlformats.org/officeDocument/2006/customXml" ds:itemID="{C9747C89-E86D-4891-B206-1CBD8661CB6D}"/>
</file>

<file path=customXml/itemProps3.xml><?xml version="1.0" encoding="utf-8"?>
<ds:datastoreItem xmlns:ds="http://schemas.openxmlformats.org/officeDocument/2006/customXml" ds:itemID="{2486DB2E-0880-489F-ADAA-6E0E317F18C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 Woon Cheung</dc:creator>
  <cp:lastModifiedBy>Yuk Woon Cheung</cp:lastModifiedBy>
  <dcterms:created xsi:type="dcterms:W3CDTF">2025-07-31T12:51:31Z</dcterms:created>
  <dcterms:modified xsi:type="dcterms:W3CDTF">2025-07-31T12:56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1B9DFCCDF12184EA53915F9493D98EB</vt:lpwstr>
  </property>
</Properties>
</file>